
<file path=[Content_Types].xml><?xml version="1.0" encoding="utf-8"?>
<Types xmlns="http://schemas.openxmlformats.org/package/2006/content-types">
  <Default Extension="bin" ContentType="application/vnd.openxmlformats-officedocument.spreadsheetml.printerSettings"/>
  <Default Extension="jp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maria\Dropbox\Il mio PC (LAPTOP-75M9088M)\Downloads\PST-FST\finalissimo\Inviato da Alice alla rivista\"/>
    </mc:Choice>
  </mc:AlternateContent>
  <xr:revisionPtr revIDLastSave="0" documentId="13_ncr:1_{2527200F-6A23-4E69-98F8-CC8C5FDA98B3}" xr6:coauthVersionLast="47" xr6:coauthVersionMax="47" xr10:uidLastSave="{00000000-0000-0000-0000-000000000000}"/>
  <bookViews>
    <workbookView xWindow="-108" yWindow="-108" windowWidth="23256" windowHeight="12576" tabRatio="689" activeTab="9" xr2:uid="{FF845C56-271B-41E6-93EA-5EC637623FD3}"/>
  </bookViews>
  <sheets>
    <sheet name="Table S1" sheetId="1" r:id="rId1"/>
    <sheet name="Table S2" sheetId="5" r:id="rId2"/>
    <sheet name="Table S3" sheetId="6" r:id="rId3"/>
    <sheet name="Table S4" sheetId="8" r:id="rId4"/>
    <sheet name="Table S5" sheetId="2" r:id="rId5"/>
    <sheet name="Figure S1" sheetId="13" r:id="rId6"/>
    <sheet name="Figure S2" sheetId="12" r:id="rId7"/>
    <sheet name="Figure S3" sheetId="10" r:id="rId8"/>
    <sheet name="Figure S4" sheetId="9" r:id="rId9"/>
    <sheet name="Figure S5" sheetId="14" r:id="rId10"/>
  </sheets>
  <externalReferences>
    <externalReference r:id="rId11"/>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86" uniqueCount="790">
  <si>
    <t>Phragmites australis</t>
  </si>
  <si>
    <t>Nuphar lutea</t>
  </si>
  <si>
    <t>Site</t>
  </si>
  <si>
    <t>Plot name</t>
  </si>
  <si>
    <t>CH02</t>
  </si>
  <si>
    <t>CH05</t>
  </si>
  <si>
    <t>CH03</t>
  </si>
  <si>
    <t>CH06</t>
  </si>
  <si>
    <t>CH07</t>
  </si>
  <si>
    <t>CH14</t>
  </si>
  <si>
    <t>CH08</t>
  </si>
  <si>
    <t>CH16</t>
  </si>
  <si>
    <t>CH09</t>
  </si>
  <si>
    <t>CH17</t>
  </si>
  <si>
    <t>CH10</t>
  </si>
  <si>
    <t>CH18</t>
  </si>
  <si>
    <t>CH13</t>
  </si>
  <si>
    <t>CH19</t>
  </si>
  <si>
    <t>CH15</t>
  </si>
  <si>
    <t>CH20</t>
  </si>
  <si>
    <t>IS19</t>
  </si>
  <si>
    <t>CH21</t>
  </si>
  <si>
    <t>IS20</t>
  </si>
  <si>
    <t>CH22</t>
  </si>
  <si>
    <t>IS25</t>
  </si>
  <si>
    <t>CH23</t>
  </si>
  <si>
    <t>IS26</t>
  </si>
  <si>
    <t>CH24</t>
  </si>
  <si>
    <t>IS27</t>
  </si>
  <si>
    <t>IS06</t>
  </si>
  <si>
    <t>IS28</t>
  </si>
  <si>
    <t>IS21</t>
  </si>
  <si>
    <t>MA01</t>
  </si>
  <si>
    <t>IS22</t>
  </si>
  <si>
    <t>MA02</t>
  </si>
  <si>
    <t>IS23</t>
  </si>
  <si>
    <t>MA03</t>
  </si>
  <si>
    <t>IS24</t>
  </si>
  <si>
    <t>MA04</t>
  </si>
  <si>
    <t>MN11</t>
  </si>
  <si>
    <t>MA06</t>
  </si>
  <si>
    <t>MN13</t>
  </si>
  <si>
    <t>MA07</t>
  </si>
  <si>
    <t>MN23</t>
  </si>
  <si>
    <t>MA08</t>
  </si>
  <si>
    <t>MN24</t>
  </si>
  <si>
    <t>MA10</t>
  </si>
  <si>
    <t>MN26</t>
  </si>
  <si>
    <t>MA12</t>
  </si>
  <si>
    <t>MN27</t>
  </si>
  <si>
    <t>MA14</t>
  </si>
  <si>
    <t>MN33</t>
  </si>
  <si>
    <t>MA15</t>
  </si>
  <si>
    <t>PA03</t>
  </si>
  <si>
    <t>MA16</t>
  </si>
  <si>
    <t>PA09</t>
  </si>
  <si>
    <t>MA17</t>
  </si>
  <si>
    <t>PA16</t>
  </si>
  <si>
    <t>MA19</t>
  </si>
  <si>
    <t>PA21</t>
  </si>
  <si>
    <t>MA22</t>
  </si>
  <si>
    <t>MA23</t>
  </si>
  <si>
    <t>MN09</t>
  </si>
  <si>
    <t>MN10</t>
  </si>
  <si>
    <t>MN12</t>
  </si>
  <si>
    <t>MN14</t>
  </si>
  <si>
    <t>MN15</t>
  </si>
  <si>
    <t>MN17</t>
  </si>
  <si>
    <t>MN19</t>
  </si>
  <si>
    <t>MN30</t>
  </si>
  <si>
    <t>MN31</t>
  </si>
  <si>
    <t>MN32</t>
  </si>
  <si>
    <t>MN34</t>
  </si>
  <si>
    <t>MN36</t>
  </si>
  <si>
    <t>PA04</t>
  </si>
  <si>
    <t>PA06</t>
  </si>
  <si>
    <t>PA08</t>
  </si>
  <si>
    <t>PA11</t>
  </si>
  <si>
    <t>PA12</t>
  </si>
  <si>
    <t>PA19</t>
  </si>
  <si>
    <t>PA23</t>
  </si>
  <si>
    <t>PA25</t>
  </si>
  <si>
    <t>plotID_leaf</t>
  </si>
  <si>
    <t>CH2</t>
  </si>
  <si>
    <t>CH3</t>
  </si>
  <si>
    <t>CH7</t>
  </si>
  <si>
    <t>CH8</t>
  </si>
  <si>
    <t>CH9</t>
  </si>
  <si>
    <t>CH02_1</t>
  </si>
  <si>
    <t>CH02_2</t>
  </si>
  <si>
    <t>CH02_3</t>
  </si>
  <si>
    <t>CH02_4</t>
  </si>
  <si>
    <t>CH02_5</t>
  </si>
  <si>
    <t>CH03_1</t>
  </si>
  <si>
    <t>CH03_2</t>
  </si>
  <si>
    <t>CH03_3</t>
  </si>
  <si>
    <t>CH03_4</t>
  </si>
  <si>
    <t>CH03_5</t>
  </si>
  <si>
    <t>CH07_1</t>
  </si>
  <si>
    <t>CH07_2</t>
  </si>
  <si>
    <t>CH07_3</t>
  </si>
  <si>
    <t>CH07_4</t>
  </si>
  <si>
    <t>CH07_5</t>
  </si>
  <si>
    <t>CH08_1</t>
  </si>
  <si>
    <t>CH08_2</t>
  </si>
  <si>
    <t>CH08_3</t>
  </si>
  <si>
    <t>CH08_4</t>
  </si>
  <si>
    <t>CH08_5</t>
  </si>
  <si>
    <t>CH09_1</t>
  </si>
  <si>
    <t>CH09_2</t>
  </si>
  <si>
    <t>CH09_3</t>
  </si>
  <si>
    <t>CH09_4</t>
  </si>
  <si>
    <t>CH09_5</t>
  </si>
  <si>
    <t>CH10_1</t>
  </si>
  <si>
    <t>CH10_2</t>
  </si>
  <si>
    <t>CH10_3</t>
  </si>
  <si>
    <t>CH10_4</t>
  </si>
  <si>
    <t>CH10_5</t>
  </si>
  <si>
    <t>CH13_1</t>
  </si>
  <si>
    <t>CH13_2</t>
  </si>
  <si>
    <t>CH13_3</t>
  </si>
  <si>
    <t>CH13_4</t>
  </si>
  <si>
    <t>CH13_5</t>
  </si>
  <si>
    <t>CH15_1</t>
  </si>
  <si>
    <t>CH15_2</t>
  </si>
  <si>
    <t>CH15_3</t>
  </si>
  <si>
    <t>CH15_4</t>
  </si>
  <si>
    <t>CH15_5</t>
  </si>
  <si>
    <t>IS19_1</t>
  </si>
  <si>
    <t>IS19_2</t>
  </si>
  <si>
    <t>IS19_3</t>
  </si>
  <si>
    <t>IS19_4</t>
  </si>
  <si>
    <t>IS19_5</t>
  </si>
  <si>
    <t>IS20_1</t>
  </si>
  <si>
    <t>IS20_2</t>
  </si>
  <si>
    <t>IS20_3</t>
  </si>
  <si>
    <t>IS20_4</t>
  </si>
  <si>
    <t>IS20_5</t>
  </si>
  <si>
    <t>IS25_1</t>
  </si>
  <si>
    <t>IS25_2</t>
  </si>
  <si>
    <t>IS25_3</t>
  </si>
  <si>
    <t>IS25_4</t>
  </si>
  <si>
    <t>IS25_5</t>
  </si>
  <si>
    <t>IS26_1</t>
  </si>
  <si>
    <t>IS26_2</t>
  </si>
  <si>
    <t>IS26_3</t>
  </si>
  <si>
    <t>IS26_4</t>
  </si>
  <si>
    <t>IS26_5</t>
  </si>
  <si>
    <t>IS27_1</t>
  </si>
  <si>
    <t>IS27_2</t>
  </si>
  <si>
    <t>IS27_3</t>
  </si>
  <si>
    <t>IS27_4</t>
  </si>
  <si>
    <t>IS27_5</t>
  </si>
  <si>
    <t>IS28_1</t>
  </si>
  <si>
    <t>IS28_2</t>
  </si>
  <si>
    <t>IS28_3</t>
  </si>
  <si>
    <t>IS28_4</t>
  </si>
  <si>
    <t>IS28_5</t>
  </si>
  <si>
    <t>MA01_1</t>
  </si>
  <si>
    <t>MA01_2</t>
  </si>
  <si>
    <t>MA01_3</t>
  </si>
  <si>
    <t>MA01_4</t>
  </si>
  <si>
    <t>MA01_5</t>
  </si>
  <si>
    <t>MA02_1</t>
  </si>
  <si>
    <t>MA02_2</t>
  </si>
  <si>
    <t>MA02_3</t>
  </si>
  <si>
    <t>MA02_4</t>
  </si>
  <si>
    <t>MA02_5</t>
  </si>
  <si>
    <t>MA03_1</t>
  </si>
  <si>
    <t>MA03_2</t>
  </si>
  <si>
    <t>MA03_3</t>
  </si>
  <si>
    <t>MA03_4</t>
  </si>
  <si>
    <t>MA03_5</t>
  </si>
  <si>
    <t>MA04_1</t>
  </si>
  <si>
    <t>MA04_2</t>
  </si>
  <si>
    <t>MA04_3</t>
  </si>
  <si>
    <t>MA04_4</t>
  </si>
  <si>
    <t>MA04_5</t>
  </si>
  <si>
    <t>MA06_1</t>
  </si>
  <si>
    <t>MA06_2</t>
  </si>
  <si>
    <t>MA06_3</t>
  </si>
  <si>
    <t>MA06_4</t>
  </si>
  <si>
    <t>MA06_5</t>
  </si>
  <si>
    <t>MA07_1</t>
  </si>
  <si>
    <t>MA07_2</t>
  </si>
  <si>
    <t>MA07_3</t>
  </si>
  <si>
    <t>MA07_4</t>
  </si>
  <si>
    <t>MA07_5</t>
  </si>
  <si>
    <t>MA08_1</t>
  </si>
  <si>
    <t>MA08_2</t>
  </si>
  <si>
    <t>MA08_3</t>
  </si>
  <si>
    <t>MA08_4</t>
  </si>
  <si>
    <t>MA08_5</t>
  </si>
  <si>
    <t>MA10_1</t>
  </si>
  <si>
    <t>MA10_2</t>
  </si>
  <si>
    <t>MA10_3</t>
  </si>
  <si>
    <t>MA10_4</t>
  </si>
  <si>
    <t>MA10_5</t>
  </si>
  <si>
    <t>MA12_1</t>
  </si>
  <si>
    <t>MA12_2</t>
  </si>
  <si>
    <t>MA12_3</t>
  </si>
  <si>
    <t>MA12_4</t>
  </si>
  <si>
    <t>MA12_5</t>
  </si>
  <si>
    <t>MA14_1</t>
  </si>
  <si>
    <t>MA14_2</t>
  </si>
  <si>
    <t>MA14_3</t>
  </si>
  <si>
    <t>MA14_4</t>
  </si>
  <si>
    <t>MA14_5</t>
  </si>
  <si>
    <t>MA15_1</t>
  </si>
  <si>
    <t>MA15_2</t>
  </si>
  <si>
    <t>MA15_3</t>
  </si>
  <si>
    <t>MA15_4</t>
  </si>
  <si>
    <t>MA15_5</t>
  </si>
  <si>
    <t>MA16_1</t>
  </si>
  <si>
    <t>MA16_2</t>
  </si>
  <si>
    <t>MA16_3</t>
  </si>
  <si>
    <t>MA16_4</t>
  </si>
  <si>
    <t>MA16_5</t>
  </si>
  <si>
    <t>MA17_1</t>
  </si>
  <si>
    <t>MA17_2</t>
  </si>
  <si>
    <t>MA17_3</t>
  </si>
  <si>
    <t>MA17_4</t>
  </si>
  <si>
    <t>MA17_5</t>
  </si>
  <si>
    <t>MA19_1</t>
  </si>
  <si>
    <t>MA19_2</t>
  </si>
  <si>
    <t>MA19_3</t>
  </si>
  <si>
    <t>MA19_4</t>
  </si>
  <si>
    <t>MA19_5</t>
  </si>
  <si>
    <t>MA22_1</t>
  </si>
  <si>
    <t>MA22_2</t>
  </si>
  <si>
    <t>MA22_3</t>
  </si>
  <si>
    <t>MA22_4</t>
  </si>
  <si>
    <t>MA22_5</t>
  </si>
  <si>
    <t>MA23_1</t>
  </si>
  <si>
    <t>MA23_2</t>
  </si>
  <si>
    <t>MA23_3</t>
  </si>
  <si>
    <t>MA23_4</t>
  </si>
  <si>
    <t>MA23_5</t>
  </si>
  <si>
    <t>MN09_1</t>
  </si>
  <si>
    <t>MN09_2</t>
  </si>
  <si>
    <t>MN09_3</t>
  </si>
  <si>
    <t>MN09_4</t>
  </si>
  <si>
    <t>MN09_5</t>
  </si>
  <si>
    <t>MN10_1</t>
  </si>
  <si>
    <t>MN10_2</t>
  </si>
  <si>
    <t>MN10_3</t>
  </si>
  <si>
    <t>MN10_4</t>
  </si>
  <si>
    <t>MN10_5</t>
  </si>
  <si>
    <t>MN12_1</t>
  </si>
  <si>
    <t>MN12_2</t>
  </si>
  <si>
    <t>MN12_3</t>
  </si>
  <si>
    <t>MN12_4</t>
  </si>
  <si>
    <t>MN12_5</t>
  </si>
  <si>
    <t>MN14_1</t>
  </si>
  <si>
    <t>MN14_2</t>
  </si>
  <si>
    <t>MN14_3</t>
  </si>
  <si>
    <t>MN14_4</t>
  </si>
  <si>
    <t>MN14_5</t>
  </si>
  <si>
    <t>MN15_1</t>
  </si>
  <si>
    <t>MN15_2</t>
  </si>
  <si>
    <t>MN15_3</t>
  </si>
  <si>
    <t>MN15_4</t>
  </si>
  <si>
    <t>MN15_5</t>
  </si>
  <si>
    <t>MN17_1</t>
  </si>
  <si>
    <t>MN17_2</t>
  </si>
  <si>
    <t>MN17_3</t>
  </si>
  <si>
    <t>MN17_4</t>
  </si>
  <si>
    <t>MN17_5</t>
  </si>
  <si>
    <t>MN19_1</t>
  </si>
  <si>
    <t>MN19_2</t>
  </si>
  <si>
    <t>MN19_3</t>
  </si>
  <si>
    <t>MN19_4</t>
  </si>
  <si>
    <t>MN19_5</t>
  </si>
  <si>
    <t>MN30_1</t>
  </si>
  <si>
    <t>MN30_2</t>
  </si>
  <si>
    <t>MN30_3</t>
  </si>
  <si>
    <t>MN30_4</t>
  </si>
  <si>
    <t>MN30_5</t>
  </si>
  <si>
    <t>MN31_1</t>
  </si>
  <si>
    <t>MN31_2</t>
  </si>
  <si>
    <t>MN31_3</t>
  </si>
  <si>
    <t>MN31_4</t>
  </si>
  <si>
    <t>MN31_5</t>
  </si>
  <si>
    <t>MN32_1</t>
  </si>
  <si>
    <t>MN32_2</t>
  </si>
  <si>
    <t>MN32_3</t>
  </si>
  <si>
    <t>MN32_4</t>
  </si>
  <si>
    <t>MN32_5</t>
  </si>
  <si>
    <t>MN34_1</t>
  </si>
  <si>
    <t>MN34_2</t>
  </si>
  <si>
    <t>MN34_3</t>
  </si>
  <si>
    <t>MN34_4</t>
  </si>
  <si>
    <t>MN34_5</t>
  </si>
  <si>
    <t>MN36_1</t>
  </si>
  <si>
    <t>MN36_2</t>
  </si>
  <si>
    <t>MN36_3</t>
  </si>
  <si>
    <t>MN36_4</t>
  </si>
  <si>
    <t>MN36_5</t>
  </si>
  <si>
    <t>PA04_1</t>
  </si>
  <si>
    <t>PA04_2</t>
  </si>
  <si>
    <t>PA04_3</t>
  </si>
  <si>
    <t>PA04_4</t>
  </si>
  <si>
    <t>PA04_5</t>
  </si>
  <si>
    <t>PA06_1</t>
  </si>
  <si>
    <t>PA06_2</t>
  </si>
  <si>
    <t>PA06_3</t>
  </si>
  <si>
    <t>PA06_4</t>
  </si>
  <si>
    <t>PA06_5</t>
  </si>
  <si>
    <t>PA08_1</t>
  </si>
  <si>
    <t>PA08_2</t>
  </si>
  <si>
    <t>PA08_3</t>
  </si>
  <si>
    <t>PA08_4</t>
  </si>
  <si>
    <t>PA08_5</t>
  </si>
  <si>
    <t>PA11_1</t>
  </si>
  <si>
    <t>PA11_2</t>
  </si>
  <si>
    <t>PA11_3</t>
  </si>
  <si>
    <t>PA11_4</t>
  </si>
  <si>
    <t>PA11_5</t>
  </si>
  <si>
    <t>PA12_1</t>
  </si>
  <si>
    <t>PA12_2</t>
  </si>
  <si>
    <t>PA12_3</t>
  </si>
  <si>
    <t>PA12_4</t>
  </si>
  <si>
    <t>PA12_5</t>
  </si>
  <si>
    <t>PA19_1</t>
  </si>
  <si>
    <t>PA19_2</t>
  </si>
  <si>
    <t>PA19_3</t>
  </si>
  <si>
    <t>PA19_4</t>
  </si>
  <si>
    <t>PA19_5</t>
  </si>
  <si>
    <t>PA23_1</t>
  </si>
  <si>
    <t>PA23_2</t>
  </si>
  <si>
    <t>PA23_3</t>
  </si>
  <si>
    <t>PA23_4</t>
  </si>
  <si>
    <t>PA23_5</t>
  </si>
  <si>
    <t>PA25_1</t>
  </si>
  <si>
    <t>PA25_2</t>
  </si>
  <si>
    <t>PA25_3</t>
  </si>
  <si>
    <t>PA25_4</t>
  </si>
  <si>
    <t>PA25_5</t>
  </si>
  <si>
    <t>MA1</t>
  </si>
  <si>
    <t>MA2</t>
  </si>
  <si>
    <t>MA3</t>
  </si>
  <si>
    <t>MA4</t>
  </si>
  <si>
    <t>MA6</t>
  </si>
  <si>
    <t>MA7</t>
  </si>
  <si>
    <t>MA8</t>
  </si>
  <si>
    <t>CH02_6</t>
  </si>
  <si>
    <t>CH02_7</t>
  </si>
  <si>
    <t>CH02_8</t>
  </si>
  <si>
    <t>CH03_6</t>
  </si>
  <si>
    <t>CH03_7</t>
  </si>
  <si>
    <t>CH03_8</t>
  </si>
  <si>
    <t>CH07_6</t>
  </si>
  <si>
    <t>CH07_7</t>
  </si>
  <si>
    <t>CH07_8</t>
  </si>
  <si>
    <t>CH08_6</t>
  </si>
  <si>
    <t>CH08_7</t>
  </si>
  <si>
    <t>CH08_8</t>
  </si>
  <si>
    <t>CH09_6</t>
  </si>
  <si>
    <t>CH09_7</t>
  </si>
  <si>
    <t>CH09_8</t>
  </si>
  <si>
    <t>CH10_6</t>
  </si>
  <si>
    <t>CH10_7</t>
  </si>
  <si>
    <t>CH10_8</t>
  </si>
  <si>
    <t>CH13_6</t>
  </si>
  <si>
    <t>CH13_7</t>
  </si>
  <si>
    <t>CH13_8</t>
  </si>
  <si>
    <t>CH15_6</t>
  </si>
  <si>
    <t>CH15_7</t>
  </si>
  <si>
    <t>CH15_8</t>
  </si>
  <si>
    <t>IS19_6</t>
  </si>
  <si>
    <t>IS19_7</t>
  </si>
  <si>
    <t>IS19_8</t>
  </si>
  <si>
    <t>IS20_6</t>
  </si>
  <si>
    <t>IS20_7</t>
  </si>
  <si>
    <t>IS20_8</t>
  </si>
  <si>
    <t>IS25_6</t>
  </si>
  <si>
    <t>IS25_7</t>
  </si>
  <si>
    <t>IS25_8</t>
  </si>
  <si>
    <t>IS26_6</t>
  </si>
  <si>
    <t>IS26_7</t>
  </si>
  <si>
    <t>IS26_8</t>
  </si>
  <si>
    <t>IS27_6</t>
  </si>
  <si>
    <t>IS27_7</t>
  </si>
  <si>
    <t>IS27_8</t>
  </si>
  <si>
    <t>IS28_6</t>
  </si>
  <si>
    <t>IS28_7</t>
  </si>
  <si>
    <t>IS28_8</t>
  </si>
  <si>
    <t>MA01_6</t>
  </si>
  <si>
    <t>MA01_7</t>
  </si>
  <si>
    <t>MA01_8</t>
  </si>
  <si>
    <t>MA02_6</t>
  </si>
  <si>
    <t>MA02_7</t>
  </si>
  <si>
    <t>MA02_8</t>
  </si>
  <si>
    <t>MA03_6</t>
  </si>
  <si>
    <t>MA03_7</t>
  </si>
  <si>
    <t>MA03_8</t>
  </si>
  <si>
    <t>MA04_6</t>
  </si>
  <si>
    <t>MA04_7</t>
  </si>
  <si>
    <t>MA04_8</t>
  </si>
  <si>
    <t>MA06_6</t>
  </si>
  <si>
    <t>MA06_7</t>
  </si>
  <si>
    <t>MA06_8</t>
  </si>
  <si>
    <t>MA07_6</t>
  </si>
  <si>
    <t>MA07_7</t>
  </si>
  <si>
    <t>MA07_8</t>
  </si>
  <si>
    <t>MA08_6</t>
  </si>
  <si>
    <t>MA08_7</t>
  </si>
  <si>
    <t>MA08_8</t>
  </si>
  <si>
    <t>MA10_6</t>
  </si>
  <si>
    <t>MA10_7</t>
  </si>
  <si>
    <t>MA10_8</t>
  </si>
  <si>
    <t>MA12_6</t>
  </si>
  <si>
    <t>MA12_7</t>
  </si>
  <si>
    <t>MA12_8</t>
  </si>
  <si>
    <t>MA14_6</t>
  </si>
  <si>
    <t>MA14_7</t>
  </si>
  <si>
    <t>MA14_8</t>
  </si>
  <si>
    <t>MA15_6</t>
  </si>
  <si>
    <t>MA15_7</t>
  </si>
  <si>
    <t>MA15_8</t>
  </si>
  <si>
    <t>MA16_6</t>
  </si>
  <si>
    <t>MA16_7</t>
  </si>
  <si>
    <t>MA16_8</t>
  </si>
  <si>
    <t>MA17_6</t>
  </si>
  <si>
    <t>MA17_7</t>
  </si>
  <si>
    <t>MA17_8</t>
  </si>
  <si>
    <t>MA19_6</t>
  </si>
  <si>
    <t>MA19_7</t>
  </si>
  <si>
    <t>MA19_8</t>
  </si>
  <si>
    <t>MA22_6</t>
  </si>
  <si>
    <t>MA22_7</t>
  </si>
  <si>
    <t>MA22_8</t>
  </si>
  <si>
    <t>MA23_6</t>
  </si>
  <si>
    <t>MA23_7</t>
  </si>
  <si>
    <t>MA23_8</t>
  </si>
  <si>
    <t>MN09_6</t>
  </si>
  <si>
    <t>MN09_7</t>
  </si>
  <si>
    <t>MN09_8</t>
  </si>
  <si>
    <t>MN10_6</t>
  </si>
  <si>
    <t>MN10_7</t>
  </si>
  <si>
    <t>MN10_8</t>
  </si>
  <si>
    <t>MN12_6</t>
  </si>
  <si>
    <t>MN12_7</t>
  </si>
  <si>
    <t>MN12_8</t>
  </si>
  <si>
    <t>MN14_6</t>
  </si>
  <si>
    <t>MN14_7</t>
  </si>
  <si>
    <t>MN14_8</t>
  </si>
  <si>
    <t>MN15_6</t>
  </si>
  <si>
    <t>MN15_7</t>
  </si>
  <si>
    <t>MN15_8</t>
  </si>
  <si>
    <t>MN17_6</t>
  </si>
  <si>
    <t>MN17_7</t>
  </si>
  <si>
    <t>MN17_8</t>
  </si>
  <si>
    <t>MN19_6</t>
  </si>
  <si>
    <t>MN19_7</t>
  </si>
  <si>
    <t>MN19_8</t>
  </si>
  <si>
    <t>MN30_6</t>
  </si>
  <si>
    <t>MN30_7</t>
  </si>
  <si>
    <t>MN30_8</t>
  </si>
  <si>
    <t>MN31_6</t>
  </si>
  <si>
    <t>MN31_7</t>
  </si>
  <si>
    <t>MN31_8</t>
  </si>
  <si>
    <t>MN32_6</t>
  </si>
  <si>
    <t>MN32_7</t>
  </si>
  <si>
    <t>MN32_8</t>
  </si>
  <si>
    <t>MN34_6</t>
  </si>
  <si>
    <t>MN34_7</t>
  </si>
  <si>
    <t>MN34_8</t>
  </si>
  <si>
    <t>MN36_6</t>
  </si>
  <si>
    <t>MN36_7</t>
  </si>
  <si>
    <t>MN36_8</t>
  </si>
  <si>
    <t>PA04_6</t>
  </si>
  <si>
    <t>PA04_7</t>
  </si>
  <si>
    <t>PA04_8</t>
  </si>
  <si>
    <t>PA06_6</t>
  </si>
  <si>
    <t>PA06_7</t>
  </si>
  <si>
    <t>PA06_8</t>
  </si>
  <si>
    <t>PA08_6</t>
  </si>
  <si>
    <t>PA08_7</t>
  </si>
  <si>
    <t>PA08_8</t>
  </si>
  <si>
    <t>PA11_6</t>
  </si>
  <si>
    <t>PA11_7</t>
  </si>
  <si>
    <t>PA11_8</t>
  </si>
  <si>
    <t>PA12_6</t>
  </si>
  <si>
    <t>PA12_7</t>
  </si>
  <si>
    <t>PA12_8</t>
  </si>
  <si>
    <t>PA19_6</t>
  </si>
  <si>
    <t>PA19_7</t>
  </si>
  <si>
    <t>PA19_8</t>
  </si>
  <si>
    <t>PA23_6</t>
  </si>
  <si>
    <t>PA23_7</t>
  </si>
  <si>
    <t>PA23_8</t>
  </si>
  <si>
    <t>PA25_6</t>
  </si>
  <si>
    <t>PA25_7</t>
  </si>
  <si>
    <t>PA25_8</t>
  </si>
  <si>
    <t>Leaf area (mm2)</t>
  </si>
  <si>
    <t>Leaf SLA (mm2/mg)</t>
  </si>
  <si>
    <t>Chl-a (µg g-1)</t>
  </si>
  <si>
    <t>Chl-a/Chl-b</t>
  </si>
  <si>
    <t>Chl_ab (µg cm-2)</t>
  </si>
  <si>
    <t>LMA (g m-2)</t>
  </si>
  <si>
    <t>LDMC (g g-1)</t>
  </si>
  <si>
    <t>Nmesophyll</t>
  </si>
  <si>
    <t>plotID</t>
  </si>
  <si>
    <t>CH5</t>
  </si>
  <si>
    <t>CH6</t>
  </si>
  <si>
    <t>IS6</t>
  </si>
  <si>
    <t>PA3</t>
  </si>
  <si>
    <t>PA9</t>
  </si>
  <si>
    <t>CH05_1</t>
  </si>
  <si>
    <t>CH05_6</t>
  </si>
  <si>
    <t>CH05_2</t>
  </si>
  <si>
    <t>CH05_7</t>
  </si>
  <si>
    <t>CH05_3</t>
  </si>
  <si>
    <t>CH05_8</t>
  </si>
  <si>
    <t>CH05_4</t>
  </si>
  <si>
    <t>CH06_6</t>
  </si>
  <si>
    <t>CH05_5</t>
  </si>
  <si>
    <t>CH06_7</t>
  </si>
  <si>
    <t>CH06_1</t>
  </si>
  <si>
    <t>CH06_8</t>
  </si>
  <si>
    <t>CH06_2</t>
  </si>
  <si>
    <t>CH14_6</t>
  </si>
  <si>
    <t>CH06_3</t>
  </si>
  <si>
    <t>CH14_7</t>
  </si>
  <si>
    <t>CH06_4</t>
  </si>
  <si>
    <t>CH14_8</t>
  </si>
  <si>
    <t>CH06_5</t>
  </si>
  <si>
    <t>CH16_6</t>
  </si>
  <si>
    <t>CH14_1</t>
  </si>
  <si>
    <t>CH16_7</t>
  </si>
  <si>
    <t>CH14_2</t>
  </si>
  <si>
    <t>CH16_8</t>
  </si>
  <si>
    <t>CH14_3</t>
  </si>
  <si>
    <t>CH17_6</t>
  </si>
  <si>
    <t>CH14_4</t>
  </si>
  <si>
    <t>CH17_7</t>
  </si>
  <si>
    <t>CH14_5</t>
  </si>
  <si>
    <t>CH17_8</t>
  </si>
  <si>
    <t>CH16_1</t>
  </si>
  <si>
    <t>CH18_6</t>
  </si>
  <si>
    <t>CH16_2</t>
  </si>
  <si>
    <t>CH18_7</t>
  </si>
  <si>
    <t>CH16_3</t>
  </si>
  <si>
    <t>CH18_8</t>
  </si>
  <si>
    <t>CH16_4</t>
  </si>
  <si>
    <t>CH19_6</t>
  </si>
  <si>
    <t>CH16_5</t>
  </si>
  <si>
    <t>CH19_7</t>
  </si>
  <si>
    <t>CH17_1</t>
  </si>
  <si>
    <t>CH19_8</t>
  </si>
  <si>
    <t>CH17_2</t>
  </si>
  <si>
    <t>CH20_6</t>
  </si>
  <si>
    <t>CH17_3</t>
  </si>
  <si>
    <t>CH20_7</t>
  </si>
  <si>
    <t>CH17_4</t>
  </si>
  <si>
    <t>CH20_8</t>
  </si>
  <si>
    <t>CH17_5</t>
  </si>
  <si>
    <t>CH21_6</t>
  </si>
  <si>
    <t>CH18_1</t>
  </si>
  <si>
    <t>CH21_7</t>
  </si>
  <si>
    <t>CH18_2</t>
  </si>
  <si>
    <t>CH21_8</t>
  </si>
  <si>
    <t>CH18_3</t>
  </si>
  <si>
    <t>CH22_6</t>
  </si>
  <si>
    <t>CH18_4</t>
  </si>
  <si>
    <t>CH22_7</t>
  </si>
  <si>
    <t>CH18_5</t>
  </si>
  <si>
    <t>CH22_8</t>
  </si>
  <si>
    <t>CH19_1</t>
  </si>
  <si>
    <t>CH23_6</t>
  </si>
  <si>
    <t>CH19_2</t>
  </si>
  <si>
    <t>CH23_7</t>
  </si>
  <si>
    <t>CH19_3</t>
  </si>
  <si>
    <t>CH23_8</t>
  </si>
  <si>
    <t>CH19_4</t>
  </si>
  <si>
    <t>CH24_6</t>
  </si>
  <si>
    <t>CH19_5</t>
  </si>
  <si>
    <t>CH24_7</t>
  </si>
  <si>
    <t>CH20_1</t>
  </si>
  <si>
    <t>CH24_8</t>
  </si>
  <si>
    <t>CH20_2</t>
  </si>
  <si>
    <t>IS06_6</t>
  </si>
  <si>
    <t>CH20_3</t>
  </si>
  <si>
    <t>IS06_7</t>
  </si>
  <si>
    <t>CH20_4</t>
  </si>
  <si>
    <t>IS06_8</t>
  </si>
  <si>
    <t>CH20_5</t>
  </si>
  <si>
    <t>IS21_6</t>
  </si>
  <si>
    <t>CH21_1</t>
  </si>
  <si>
    <t>IS21_7</t>
  </si>
  <si>
    <t>CH21_2</t>
  </si>
  <si>
    <t>IS21_8</t>
  </si>
  <si>
    <t>CH21_3</t>
  </si>
  <si>
    <t>IS22_6</t>
  </si>
  <si>
    <t>CH21_4</t>
  </si>
  <si>
    <t>IS22_7</t>
  </si>
  <si>
    <t>CH21_5</t>
  </si>
  <si>
    <t>IS22_8</t>
  </si>
  <si>
    <t>CH22_1</t>
  </si>
  <si>
    <t>IS23_6</t>
  </si>
  <si>
    <t>CH22_2</t>
  </si>
  <si>
    <t>IS23_7</t>
  </si>
  <si>
    <t>CH22_3</t>
  </si>
  <si>
    <t>IS23_8</t>
  </si>
  <si>
    <t>CH22_4</t>
  </si>
  <si>
    <t>IS24_6</t>
  </si>
  <si>
    <t>CH22_5</t>
  </si>
  <si>
    <t>IS24_7</t>
  </si>
  <si>
    <t>CH23_1</t>
  </si>
  <si>
    <t>IS24_8</t>
  </si>
  <si>
    <t>CH23_2</t>
  </si>
  <si>
    <t>MN11_6</t>
  </si>
  <si>
    <t>CH23_3</t>
  </si>
  <si>
    <t>MN11_7</t>
  </si>
  <si>
    <t>CH23_4</t>
  </si>
  <si>
    <t>MN11_8</t>
  </si>
  <si>
    <t>CH23_5</t>
  </si>
  <si>
    <t>MN13_6</t>
  </si>
  <si>
    <t>CH24_1</t>
  </si>
  <si>
    <t>MN13_7</t>
  </si>
  <si>
    <t>CH24_2</t>
  </si>
  <si>
    <t>MN13_8</t>
  </si>
  <si>
    <t>CH24_3</t>
  </si>
  <si>
    <t>MN23_6</t>
  </si>
  <si>
    <t>CH24_4</t>
  </si>
  <si>
    <t>MN23_7</t>
  </si>
  <si>
    <t>CH24_5</t>
  </si>
  <si>
    <t>MN23_8</t>
  </si>
  <si>
    <t>IS06_1</t>
  </si>
  <si>
    <t>MN24_6</t>
  </si>
  <si>
    <t>IS06_2</t>
  </si>
  <si>
    <t>MN24_7</t>
  </si>
  <si>
    <t>IS06_3</t>
  </si>
  <si>
    <t>MN24_8</t>
  </si>
  <si>
    <t>IS06_4</t>
  </si>
  <si>
    <t>MN26_6</t>
  </si>
  <si>
    <t>IS06_5</t>
  </si>
  <si>
    <t>MN26_7</t>
  </si>
  <si>
    <t>IS21_1</t>
  </si>
  <si>
    <t>MN26_8</t>
  </si>
  <si>
    <t>IS21_2</t>
  </si>
  <si>
    <t>MN27_6</t>
  </si>
  <si>
    <t>IS21_3</t>
  </si>
  <si>
    <t>MN27_7</t>
  </si>
  <si>
    <t>IS21_4</t>
  </si>
  <si>
    <t>MN27_8</t>
  </si>
  <si>
    <t>IS21_5</t>
  </si>
  <si>
    <t>MN33_6</t>
  </si>
  <si>
    <t>IS22_1</t>
  </si>
  <si>
    <t>MN33_7</t>
  </si>
  <si>
    <t>IS22_2</t>
  </si>
  <si>
    <t>MN33_8</t>
  </si>
  <si>
    <t>IS22_3</t>
  </si>
  <si>
    <t>PA03_6</t>
  </si>
  <si>
    <t>IS22_4</t>
  </si>
  <si>
    <t>PA03_7</t>
  </si>
  <si>
    <t>IS22_5</t>
  </si>
  <si>
    <t>PA03_8</t>
  </si>
  <si>
    <t>IS23_1</t>
  </si>
  <si>
    <t>PA09_6</t>
  </si>
  <si>
    <t>IS23_2</t>
  </si>
  <si>
    <t>PA09_7</t>
  </si>
  <si>
    <t>IS23_3</t>
  </si>
  <si>
    <t>PA09_8</t>
  </si>
  <si>
    <t>IS23_4</t>
  </si>
  <si>
    <t>PA16_6</t>
  </si>
  <si>
    <t>IS23_5</t>
  </si>
  <si>
    <t>PA16_7</t>
  </si>
  <si>
    <t>IS24_1</t>
  </si>
  <si>
    <t>PA16_8</t>
  </si>
  <si>
    <t>IS24_2</t>
  </si>
  <si>
    <t>PA21_6</t>
  </si>
  <si>
    <t>IS24_3</t>
  </si>
  <si>
    <t>PA21_7</t>
  </si>
  <si>
    <t>IS24_4</t>
  </si>
  <si>
    <t>PA21_8</t>
  </si>
  <si>
    <t>IS24_5</t>
  </si>
  <si>
    <t>MN11_1</t>
  </si>
  <si>
    <t>MN11_2</t>
  </si>
  <si>
    <t>MN11_3</t>
  </si>
  <si>
    <t>MN11_4</t>
  </si>
  <si>
    <t>MN11_5</t>
  </si>
  <si>
    <t>MN13_1</t>
  </si>
  <si>
    <t>MN13_2</t>
  </si>
  <si>
    <t>MN13_3</t>
  </si>
  <si>
    <t>MN13_4</t>
  </si>
  <si>
    <t>MN13_5</t>
  </si>
  <si>
    <t>MN24_1</t>
  </si>
  <si>
    <t>MN24_2</t>
  </si>
  <si>
    <t>MN24_3</t>
  </si>
  <si>
    <t>MN24_4</t>
  </si>
  <si>
    <t>MN24_5</t>
  </si>
  <si>
    <t>MN27_1</t>
  </si>
  <si>
    <t>MN27_2</t>
  </si>
  <si>
    <t>MN27_3</t>
  </si>
  <si>
    <t>MN27_4</t>
  </si>
  <si>
    <t>MN27_5</t>
  </si>
  <si>
    <t>MN33_1</t>
  </si>
  <si>
    <t>MN33_2</t>
  </si>
  <si>
    <t>MN33_3</t>
  </si>
  <si>
    <t>MN33_4</t>
  </si>
  <si>
    <t>MN33_5</t>
  </si>
  <si>
    <t>PA03_1</t>
  </si>
  <si>
    <t>PA03_2</t>
  </si>
  <si>
    <t>PA03_3</t>
  </si>
  <si>
    <t>PA03_4</t>
  </si>
  <si>
    <t>PA03_5</t>
  </si>
  <si>
    <t>PA09_1</t>
  </si>
  <si>
    <t>PA09_2</t>
  </si>
  <si>
    <t>PA09_3</t>
  </si>
  <si>
    <t>PA09_4</t>
  </si>
  <si>
    <t>PA09_5</t>
  </si>
  <si>
    <t>PA16_1</t>
  </si>
  <si>
    <t>PA16_2</t>
  </si>
  <si>
    <t>PA16_3</t>
  </si>
  <si>
    <t>PA16_4</t>
  </si>
  <si>
    <t>PA16_5</t>
  </si>
  <si>
    <t>PA21_1</t>
  </si>
  <si>
    <t>PA21_2</t>
  </si>
  <si>
    <t>PA21_3</t>
  </si>
  <si>
    <t>PA21_4</t>
  </si>
  <si>
    <t>PA21_5</t>
  </si>
  <si>
    <t>MN23_1</t>
  </si>
  <si>
    <t>MN23_2</t>
  </si>
  <si>
    <t>MN23_3</t>
  </si>
  <si>
    <t>MN23_4</t>
  </si>
  <si>
    <t>MN23_5</t>
  </si>
  <si>
    <t>MN26_1</t>
  </si>
  <si>
    <t>MN26_2</t>
  </si>
  <si>
    <t>MN26_3</t>
  </si>
  <si>
    <t>MN26_4</t>
  </si>
  <si>
    <t>MN26_5</t>
  </si>
  <si>
    <t>FST</t>
  </si>
  <si>
    <t>samples n°</t>
  </si>
  <si>
    <t>CH</t>
  </si>
  <si>
    <t>IS</t>
  </si>
  <si>
    <t>MA</t>
  </si>
  <si>
    <t>MN</t>
  </si>
  <si>
    <t>PA</t>
  </si>
  <si>
    <t>PPL</t>
  </si>
  <si>
    <t>AGD</t>
  </si>
  <si>
    <t>Trait</t>
  </si>
  <si>
    <t>Pst_values</t>
  </si>
  <si>
    <t>95%_LowBoundCI</t>
  </si>
  <si>
    <t>95%_UpBoundCI</t>
  </si>
  <si>
    <t>Fst</t>
  </si>
  <si>
    <t>Fst_sd</t>
  </si>
  <si>
    <t>N</t>
  </si>
  <si>
    <t>c/h2 = 0.5</t>
  </si>
  <si>
    <t>Chiusi Lake</t>
  </si>
  <si>
    <t>Iseo Lake</t>
  </si>
  <si>
    <t>Massaciuccoli Lake</t>
  </si>
  <si>
    <t>Mantua Lakes system</t>
  </si>
  <si>
    <t>Pusiano and Annone Lakes</t>
  </si>
  <si>
    <t>Pst_sd</t>
  </si>
  <si>
    <t>a)</t>
  </si>
  <si>
    <t>b)</t>
  </si>
  <si>
    <r>
      <t xml:space="preserve">Table S2: Table showing the genetic diversity values of </t>
    </r>
    <r>
      <rPr>
        <i/>
        <sz val="12"/>
        <color rgb="FF000000"/>
        <rFont val="Times New Roman"/>
        <family val="1"/>
      </rPr>
      <t>Phragmites australis</t>
    </r>
    <r>
      <rPr>
        <sz val="12"/>
        <color rgb="FF000000"/>
        <rFont val="Times New Roman"/>
        <family val="1"/>
      </rPr>
      <t xml:space="preserve"> both at sampling plot </t>
    </r>
    <r>
      <rPr>
        <b/>
        <sz val="12"/>
        <color rgb="FF000000"/>
        <rFont val="Times New Roman"/>
        <family val="1"/>
      </rPr>
      <t>a)</t>
    </r>
    <r>
      <rPr>
        <sz val="12"/>
        <color rgb="FF000000"/>
        <rFont val="Times New Roman"/>
        <family val="1"/>
      </rPr>
      <t xml:space="preserve"> and site level</t>
    </r>
    <r>
      <rPr>
        <b/>
        <sz val="12"/>
        <color rgb="FF000000"/>
        <rFont val="Times New Roman"/>
        <family val="1"/>
      </rPr>
      <t xml:space="preserve"> b)</t>
    </r>
    <r>
      <rPr>
        <sz val="12"/>
        <color rgb="FF000000"/>
        <rFont val="Times New Roman"/>
        <family val="1"/>
      </rPr>
      <t>. The table shows the sampling plot ID and its relative informations: number of samples analysed,  Fixation Index (FST), the percentage of polymorphic loci (PPL) and the avarage gene diversity over loci (AGD).</t>
    </r>
  </si>
  <si>
    <t xml:space="preserve">Table S1: Table reporting, for each species, the name of the sampling plot and its location (site) </t>
  </si>
  <si>
    <r>
      <t xml:space="preserve">Table S3: Table showing the genetic diversity values of </t>
    </r>
    <r>
      <rPr>
        <i/>
        <sz val="12"/>
        <color rgb="FF000000"/>
        <rFont val="Times New Roman"/>
        <family val="1"/>
      </rPr>
      <t>Nuphar lutea</t>
    </r>
    <r>
      <rPr>
        <sz val="12"/>
        <color rgb="FF000000"/>
        <rFont val="Times New Roman"/>
        <family val="1"/>
      </rPr>
      <t xml:space="preserve"> both at sampling plot </t>
    </r>
    <r>
      <rPr>
        <b/>
        <sz val="12"/>
        <color rgb="FF000000"/>
        <rFont val="Times New Roman"/>
        <family val="1"/>
      </rPr>
      <t>a)</t>
    </r>
    <r>
      <rPr>
        <sz val="12"/>
        <color rgb="FF000000"/>
        <rFont val="Times New Roman"/>
        <family val="1"/>
      </rPr>
      <t xml:space="preserve"> and site level </t>
    </r>
    <r>
      <rPr>
        <b/>
        <sz val="12"/>
        <color rgb="FF000000"/>
        <rFont val="Times New Roman"/>
        <family val="1"/>
      </rPr>
      <t>b).</t>
    </r>
    <r>
      <rPr>
        <sz val="12"/>
        <color rgb="FF000000"/>
        <rFont val="Times New Roman"/>
        <family val="1"/>
      </rPr>
      <t xml:space="preserve"> The table shows the sampling plot ID and its relative informations: number of samples analysed,  Fixation Index (FST), the percentage of polymorphic loci (PPL) and the avarage gene diversity over loci (AGD).</t>
    </r>
  </si>
  <si>
    <t xml:space="preserve">Table S5: Table reporting, for each species at leaf level, the functional traits values, estimated using both proximal measures on the leaves (in red bold: Leaf Area, Leaf SLA, Chl-a and Chl-a/Chl-b) and inversion of the PROSPECT model (in blue bold: Chl_ab, LMA, LDMC, and Nmesophyll).  For each value is also reported the ID of the leaf (leafID) and the sampling plot (plotID) from which it was calculated. </t>
  </si>
  <si>
    <t>Pst-Fst_d_0.5</t>
  </si>
  <si>
    <t>Pst-Fst_d_0.63</t>
  </si>
  <si>
    <t>Pst-Fst_d_1</t>
  </si>
  <si>
    <t>Table S4: Table shows the Pst and Fst values for each trait at site level. Confidence intervals (CI) and Standard deviation (sd) values were also reported. Finally, Table shows the effect size (Cohen’s d) for Pst-Fst differences in the conservative case c/h2 = 0.5, and at c/h2 values of 0.63 and 1.</t>
  </si>
  <si>
    <t>Chl_ab</t>
  </si>
  <si>
    <t>LMA</t>
  </si>
  <si>
    <r>
      <t>LDMC</t>
    </r>
    <r>
      <rPr>
        <sz val="12"/>
        <color rgb="FF000000"/>
        <rFont val="Times New Roman"/>
        <family val="1"/>
      </rPr>
      <t xml:space="preserve"> </t>
    </r>
  </si>
  <si>
    <t xml:space="preserve">Nmesophyll </t>
  </si>
  <si>
    <t xml:space="preserve">Leaf.area.tot </t>
  </si>
  <si>
    <t>Leaf.SLA</t>
  </si>
  <si>
    <r>
      <t>Chl.a</t>
    </r>
    <r>
      <rPr>
        <sz val="12"/>
        <color rgb="FF000000"/>
        <rFont val="Times New Roman"/>
        <family val="1"/>
      </rPr>
      <t xml:space="preserve"> </t>
    </r>
  </si>
  <si>
    <t xml:space="preserve">Chl.a/Chl.b </t>
  </si>
  <si>
    <t>-3.84 </t>
  </si>
  <si>
    <t>Estimate</t>
  </si>
  <si>
    <t>Std. Error</t>
  </si>
  <si>
    <t>t-value</t>
  </si>
  <si>
    <t>p-value</t>
  </si>
  <si>
    <t>LDMC</t>
  </si>
  <si>
    <t>Leaf.area.tot</t>
  </si>
  <si>
    <t>Chl.a</t>
  </si>
  <si>
    <t>Chl.a.Chl.b</t>
  </si>
  <si>
    <t>Table on the right shows the results of the linear regression tests between Pst and Fst and within-site avarage genetic diversity over loci for every investigated trait (significant level p-value&lt;0.05). The only significant relationship is highlighted in bold</t>
  </si>
  <si>
    <t>Traits abbreviations: Chl_ab = leaf chlorophyll-a + chlorophyll-b; LMA = leaf mass per area; LDMC = leaf dry matter content; Nmesophyll = mesophyll structural complexity; Leaf.area.tot = leaf area; Leaf.SLA = specific leaf area; Chl.a = leaf chlorophyll-a; Chl.a/Chl.b = chlorophyll-a and chlorophyll-b ratio.</t>
  </si>
  <si>
    <r>
      <t xml:space="preserve">Figure S1: shows the relationship between the difference between Pst and Fst and within-site avarage genetic diversity over loci for every investigated trait, for the species </t>
    </r>
    <r>
      <rPr>
        <i/>
        <sz val="11"/>
        <color theme="1"/>
        <rFont val="Calibri"/>
        <family val="2"/>
        <scheme val="minor"/>
      </rPr>
      <t>Phragmites australis</t>
    </r>
    <r>
      <rPr>
        <sz val="11"/>
        <color theme="1"/>
        <rFont val="Calibri"/>
        <family val="2"/>
        <scheme val="minor"/>
      </rPr>
      <t xml:space="preserve"> (top) and </t>
    </r>
    <r>
      <rPr>
        <i/>
        <sz val="11"/>
        <color theme="1"/>
        <rFont val="Calibri"/>
        <family val="2"/>
        <scheme val="minor"/>
      </rPr>
      <t>Nuphar lutea</t>
    </r>
    <r>
      <rPr>
        <sz val="11"/>
        <color theme="1"/>
        <rFont val="Calibri"/>
        <family val="2"/>
        <scheme val="minor"/>
      </rPr>
      <t xml:space="preserve"> (bottom).</t>
    </r>
  </si>
  <si>
    <r>
      <rPr>
        <sz val="12"/>
        <color rgb="FF000000"/>
        <rFont val="Times New Roman"/>
        <family val="1"/>
      </rPr>
      <t>Figure S2</t>
    </r>
    <r>
      <rPr>
        <b/>
        <sz val="12"/>
        <color rgb="FF000000"/>
        <rFont val="Times New Roman"/>
        <family val="1"/>
      </rPr>
      <t xml:space="preserve">: </t>
    </r>
    <r>
      <rPr>
        <sz val="12"/>
        <color rgb="FF000000"/>
        <rFont val="Times New Roman"/>
        <family val="1"/>
      </rPr>
      <t xml:space="preserve">Violin plots showing the variability of </t>
    </r>
    <r>
      <rPr>
        <i/>
        <sz val="12"/>
        <color rgb="FF000000"/>
        <rFont val="Times New Roman"/>
        <family val="1"/>
      </rPr>
      <t>P. australis</t>
    </r>
    <r>
      <rPr>
        <sz val="12"/>
        <color rgb="FF000000"/>
        <rFont val="Times New Roman"/>
        <family val="1"/>
      </rPr>
      <t xml:space="preserve"> and </t>
    </r>
    <r>
      <rPr>
        <i/>
        <sz val="12"/>
        <color rgb="FF000000"/>
        <rFont val="Times New Roman"/>
        <family val="1"/>
      </rPr>
      <t>N. lutea</t>
    </r>
    <r>
      <rPr>
        <sz val="12"/>
        <color rgb="FF000000"/>
        <rFont val="Times New Roman"/>
        <family val="1"/>
      </rPr>
      <t xml:space="preserve"> functional traits. As for structural and bio-chemical traits: LA (a), SLA (b), Chl-a (c), Chl-a/Chl-b (d). As for traits derived from PROSPECT-D model inversion: Chl_ab (e), LMA (f), LDMC (g) and Nmesophyll (h). Results are grouped per site: CH = Chiusi, IS = Iseo, MN =Mantova, PA= Pusiano-Annone</t>
    </r>
  </si>
  <si>
    <r>
      <t>Figure S3: Intraspecific leaf reflectance variability measured across our dataset: site-specific reflectance spectra (a) and their coefficient of variation (b) for</t>
    </r>
    <r>
      <rPr>
        <i/>
        <sz val="12"/>
        <color theme="1"/>
        <rFont val="Times New Roman"/>
        <family val="1"/>
      </rPr>
      <t xml:space="preserve"> P. australis</t>
    </r>
    <r>
      <rPr>
        <sz val="12"/>
        <color theme="1"/>
        <rFont val="Times New Roman"/>
        <family val="1"/>
      </rPr>
      <t xml:space="preserve"> samples; site-specific reflectance spectra (c) and their coefficient of variation (d) for </t>
    </r>
    <r>
      <rPr>
        <i/>
        <sz val="12"/>
        <color theme="1"/>
        <rFont val="Times New Roman"/>
        <family val="1"/>
      </rPr>
      <t>N. lutea</t>
    </r>
    <r>
      <rPr>
        <sz val="12"/>
        <color theme="1"/>
        <rFont val="Times New Roman"/>
        <family val="1"/>
      </rPr>
      <t xml:space="preserve"> samples.</t>
    </r>
  </si>
  <si>
    <r>
      <t xml:space="preserve">Figure S4: Comparison between leaf traits measured and estimated from PROSPECT-D inversion for </t>
    </r>
    <r>
      <rPr>
        <i/>
        <sz val="12"/>
        <color theme="1"/>
        <rFont val="Times New Roman"/>
        <family val="1"/>
      </rPr>
      <t>Phragmites australis</t>
    </r>
    <r>
      <rPr>
        <sz val="12"/>
        <color theme="1"/>
        <rFont val="Times New Roman"/>
        <family val="1"/>
      </rPr>
      <t xml:space="preserve"> (N = 157-263, green dots), and </t>
    </r>
    <r>
      <rPr>
        <i/>
        <sz val="12"/>
        <color theme="1"/>
        <rFont val="Times New Roman"/>
        <family val="1"/>
      </rPr>
      <t>Nuphar lutea</t>
    </r>
    <r>
      <rPr>
        <sz val="12"/>
        <color theme="1"/>
        <rFont val="Times New Roman"/>
        <family val="1"/>
      </rPr>
      <t xml:space="preserve"> (N = 81-134, yellow dots): a) without applying any correction factor (upper row); b) after applying species-specific corrections to raw model inversion output.</t>
    </r>
  </si>
  <si>
    <t>Figure S5: Mismatch distributions of P. australis (a) and N. lutea (b) within each site. Blue lines show the observed distribution; orange lines show the expected distribution under a model of sudden population expan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
    <numFmt numFmtId="166" formatCode="0.0000"/>
  </numFmts>
  <fonts count="20" x14ac:knownFonts="1">
    <font>
      <sz val="11"/>
      <color theme="1"/>
      <name val="Calibri"/>
      <family val="2"/>
      <scheme val="minor"/>
    </font>
    <font>
      <sz val="12"/>
      <color rgb="FF000000"/>
      <name val="Times New Roman"/>
      <family val="1"/>
    </font>
    <font>
      <b/>
      <i/>
      <sz val="12"/>
      <color theme="1"/>
      <name val="Times New Roman"/>
      <family val="1"/>
    </font>
    <font>
      <b/>
      <sz val="11"/>
      <color theme="1"/>
      <name val="Times New Roman"/>
      <family val="1"/>
    </font>
    <font>
      <sz val="11"/>
      <color theme="1"/>
      <name val="Times New Roman"/>
      <family val="1"/>
    </font>
    <font>
      <i/>
      <sz val="12"/>
      <color rgb="FF000000"/>
      <name val="Times New Roman"/>
      <family val="1"/>
    </font>
    <font>
      <sz val="12"/>
      <color theme="1"/>
      <name val="Times New Roman"/>
      <family val="1"/>
    </font>
    <font>
      <i/>
      <sz val="12"/>
      <color theme="1"/>
      <name val="Times New Roman"/>
      <family val="1"/>
    </font>
    <font>
      <b/>
      <sz val="12"/>
      <color rgb="FF000000"/>
      <name val="Times New Roman"/>
      <family val="1"/>
    </font>
    <font>
      <b/>
      <sz val="12"/>
      <name val="Times New Roman"/>
      <family val="1"/>
    </font>
    <font>
      <b/>
      <sz val="12"/>
      <color theme="1"/>
      <name val="Times New Roman"/>
      <family val="1"/>
    </font>
    <font>
      <b/>
      <sz val="10"/>
      <color rgb="FF000000"/>
      <name val="Times New Roman"/>
      <family val="1"/>
    </font>
    <font>
      <b/>
      <sz val="14"/>
      <color theme="1"/>
      <name val="Times New Roman"/>
      <family val="1"/>
    </font>
    <font>
      <b/>
      <sz val="11"/>
      <color rgb="FF0070C0"/>
      <name val="Times New Roman"/>
      <family val="1"/>
    </font>
    <font>
      <b/>
      <sz val="11"/>
      <color rgb="FFFF0000"/>
      <name val="Times New Roman"/>
      <family val="1"/>
    </font>
    <font>
      <i/>
      <sz val="12"/>
      <name val="Times New Roman"/>
      <family val="1"/>
    </font>
    <font>
      <sz val="11"/>
      <name val="Times New Roman"/>
      <family val="1"/>
    </font>
    <font>
      <sz val="8"/>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36">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diagonal/>
    </border>
    <border>
      <left/>
      <right style="medium">
        <color indexed="64"/>
      </right>
      <top style="thin">
        <color indexed="64"/>
      </top>
      <bottom style="thin">
        <color indexed="64"/>
      </bottom>
      <diagonal/>
    </border>
    <border>
      <left/>
      <right/>
      <top/>
      <bottom style="thick">
        <color indexed="64"/>
      </bottom>
      <diagonal/>
    </border>
    <border>
      <left/>
      <right style="thin">
        <color indexed="64"/>
      </right>
      <top/>
      <bottom style="thick">
        <color indexed="64"/>
      </bottom>
      <diagonal/>
    </border>
    <border>
      <left/>
      <right style="thin">
        <color indexed="64"/>
      </right>
      <top style="thick">
        <color indexed="64"/>
      </top>
      <bottom/>
      <diagonal/>
    </border>
    <border>
      <left style="thin">
        <color indexed="64"/>
      </left>
      <right/>
      <top style="thick">
        <color indexed="64"/>
      </top>
      <bottom style="thin">
        <color indexed="64"/>
      </bottom>
      <diagonal/>
    </border>
    <border>
      <left/>
      <right/>
      <top style="thick">
        <color indexed="64"/>
      </top>
      <bottom style="thin">
        <color indexed="64"/>
      </bottom>
      <diagonal/>
    </border>
    <border>
      <left/>
      <right style="thin">
        <color indexed="64"/>
      </right>
      <top style="thick">
        <color indexed="64"/>
      </top>
      <bottom style="thin">
        <color indexed="64"/>
      </bottom>
      <diagonal/>
    </border>
  </borders>
  <cellStyleXfs count="1">
    <xf numFmtId="0" fontId="0" fillId="0" borderId="0"/>
  </cellStyleXfs>
  <cellXfs count="107">
    <xf numFmtId="0" fontId="0" fillId="0" borderId="0" xfId="0"/>
    <xf numFmtId="0" fontId="0" fillId="0" borderId="0" xfId="0" applyAlignment="1">
      <alignment horizontal="center"/>
    </xf>
    <xf numFmtId="0" fontId="1" fillId="0" borderId="0" xfId="0" applyFont="1"/>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4" fillId="0" borderId="5" xfId="0" applyFont="1" applyBorder="1" applyAlignment="1">
      <alignment horizontal="center"/>
    </xf>
    <xf numFmtId="0" fontId="4" fillId="0" borderId="7" xfId="0" applyFont="1" applyBorder="1" applyAlignment="1">
      <alignment horizontal="center"/>
    </xf>
    <xf numFmtId="0" fontId="4" fillId="0" borderId="0" xfId="0" applyFont="1" applyAlignment="1">
      <alignment horizontal="center"/>
    </xf>
    <xf numFmtId="0" fontId="4" fillId="0" borderId="9" xfId="0" applyFont="1" applyBorder="1" applyAlignment="1">
      <alignment horizontal="center"/>
    </xf>
    <xf numFmtId="0" fontId="4" fillId="0" borderId="0" xfId="0" applyFont="1"/>
    <xf numFmtId="0" fontId="1" fillId="0" borderId="0" xfId="0" applyFont="1" applyAlignment="1">
      <alignment vertical="top"/>
    </xf>
    <xf numFmtId="0" fontId="6" fillId="0" borderId="0" xfId="0" applyFont="1"/>
    <xf numFmtId="2" fontId="4" fillId="0" borderId="0" xfId="0" applyNumberFormat="1" applyFont="1" applyAlignment="1">
      <alignment horizontal="center"/>
    </xf>
    <xf numFmtId="0" fontId="4" fillId="0" borderId="10" xfId="0" applyFont="1" applyBorder="1" applyAlignment="1">
      <alignment horizontal="center"/>
    </xf>
    <xf numFmtId="2" fontId="4" fillId="0" borderId="10" xfId="0" applyNumberFormat="1" applyFont="1" applyBorder="1" applyAlignment="1">
      <alignment horizontal="center"/>
    </xf>
    <xf numFmtId="0" fontId="9" fillId="0" borderId="0" xfId="0" applyFont="1"/>
    <xf numFmtId="0" fontId="10" fillId="0" borderId="0" xfId="0" applyFont="1"/>
    <xf numFmtId="0" fontId="3" fillId="0" borderId="21" xfId="0" applyFont="1" applyBorder="1" applyAlignment="1">
      <alignment horizontal="center"/>
    </xf>
    <xf numFmtId="0" fontId="3" fillId="0" borderId="10" xfId="0" applyFont="1" applyBorder="1" applyAlignment="1">
      <alignment horizontal="center"/>
    </xf>
    <xf numFmtId="164" fontId="3" fillId="0" borderId="10" xfId="0" applyNumberFormat="1" applyFont="1" applyBorder="1" applyAlignment="1">
      <alignment horizontal="center"/>
    </xf>
    <xf numFmtId="2" fontId="3" fillId="0" borderId="10" xfId="0" applyNumberFormat="1" applyFont="1" applyBorder="1" applyAlignment="1">
      <alignment horizontal="center"/>
    </xf>
    <xf numFmtId="164" fontId="3" fillId="0" borderId="3" xfId="0" applyNumberFormat="1" applyFont="1" applyBorder="1" applyAlignment="1">
      <alignment horizontal="center"/>
    </xf>
    <xf numFmtId="2" fontId="3" fillId="0" borderId="3" xfId="0" applyNumberFormat="1" applyFont="1" applyBorder="1" applyAlignment="1">
      <alignment horizontal="center"/>
    </xf>
    <xf numFmtId="2" fontId="4" fillId="0" borderId="13" xfId="0" applyNumberFormat="1" applyFont="1" applyBorder="1" applyAlignment="1">
      <alignment horizontal="center"/>
    </xf>
    <xf numFmtId="2" fontId="4" fillId="0" borderId="14" xfId="0" applyNumberFormat="1" applyFont="1" applyBorder="1" applyAlignment="1">
      <alignment horizontal="center"/>
    </xf>
    <xf numFmtId="2" fontId="4" fillId="0" borderId="16" xfId="0" applyNumberFormat="1" applyFont="1" applyBorder="1" applyAlignment="1">
      <alignment horizontal="center"/>
    </xf>
    <xf numFmtId="165" fontId="4" fillId="0" borderId="16" xfId="0" applyNumberFormat="1" applyFont="1" applyBorder="1" applyAlignment="1">
      <alignment horizontal="center"/>
    </xf>
    <xf numFmtId="0" fontId="4" fillId="0" borderId="16" xfId="0" applyFont="1" applyBorder="1" applyAlignment="1">
      <alignment horizontal="center"/>
    </xf>
    <xf numFmtId="2" fontId="4" fillId="0" borderId="17" xfId="0" applyNumberFormat="1" applyFont="1" applyBorder="1" applyAlignment="1">
      <alignment horizontal="center"/>
    </xf>
    <xf numFmtId="2" fontId="4" fillId="0" borderId="15" xfId="0" applyNumberFormat="1" applyFont="1" applyBorder="1" applyAlignment="1">
      <alignment horizontal="center"/>
    </xf>
    <xf numFmtId="0" fontId="3" fillId="0" borderId="13" xfId="0" applyFont="1" applyBorder="1" applyAlignment="1">
      <alignment horizontal="center"/>
    </xf>
    <xf numFmtId="0" fontId="3" fillId="0" borderId="0" xfId="0" applyFont="1" applyAlignment="1">
      <alignment horizontal="center"/>
    </xf>
    <xf numFmtId="0" fontId="14" fillId="0" borderId="0" xfId="0" applyFont="1"/>
    <xf numFmtId="0" fontId="14" fillId="0" borderId="0" xfId="0" applyFont="1" applyAlignment="1">
      <alignment horizontal="center"/>
    </xf>
    <xf numFmtId="0" fontId="3" fillId="0" borderId="0" xfId="0" applyFont="1"/>
    <xf numFmtId="2" fontId="13" fillId="0" borderId="0" xfId="0" applyNumberFormat="1" applyFont="1" applyAlignment="1">
      <alignment horizontal="center"/>
    </xf>
    <xf numFmtId="2" fontId="13" fillId="0" borderId="14" xfId="0" applyNumberFormat="1" applyFont="1" applyBorder="1" applyAlignment="1">
      <alignment horizontal="center"/>
    </xf>
    <xf numFmtId="0" fontId="4" fillId="0" borderId="13" xfId="0" applyFont="1" applyBorder="1" applyAlignment="1">
      <alignment horizontal="center"/>
    </xf>
    <xf numFmtId="0" fontId="4" fillId="0" borderId="13" xfId="0" applyFont="1" applyBorder="1"/>
    <xf numFmtId="0" fontId="4" fillId="0" borderId="15" xfId="0" applyFont="1" applyBorder="1"/>
    <xf numFmtId="0" fontId="4" fillId="0" borderId="16" xfId="0" applyFont="1" applyBorder="1"/>
    <xf numFmtId="0" fontId="4" fillId="0" borderId="15" xfId="0" applyFont="1" applyBorder="1" applyAlignment="1">
      <alignment horizontal="center"/>
    </xf>
    <xf numFmtId="2" fontId="16" fillId="0" borderId="14" xfId="0" applyNumberFormat="1" applyFont="1" applyBorder="1" applyAlignment="1">
      <alignment horizontal="left"/>
    </xf>
    <xf numFmtId="0" fontId="16" fillId="0" borderId="14" xfId="0" applyFont="1" applyBorder="1" applyAlignment="1">
      <alignment horizontal="left"/>
    </xf>
    <xf numFmtId="0" fontId="16" fillId="0" borderId="17" xfId="0" applyFont="1" applyBorder="1" applyAlignment="1">
      <alignment horizontal="left"/>
    </xf>
    <xf numFmtId="0" fontId="8" fillId="0" borderId="0" xfId="0" applyFont="1"/>
    <xf numFmtId="165" fontId="4" fillId="0" borderId="0" xfId="0" applyNumberFormat="1" applyFont="1" applyAlignment="1">
      <alignment horizontal="center"/>
    </xf>
    <xf numFmtId="0" fontId="0" fillId="0" borderId="14" xfId="0" applyBorder="1"/>
    <xf numFmtId="0" fontId="0" fillId="0" borderId="16" xfId="0" applyBorder="1"/>
    <xf numFmtId="0" fontId="0" fillId="0" borderId="17" xfId="0" applyBorder="1"/>
    <xf numFmtId="2" fontId="4" fillId="0" borderId="28" xfId="0" applyNumberFormat="1" applyFont="1" applyBorder="1" applyAlignment="1">
      <alignment horizontal="center"/>
    </xf>
    <xf numFmtId="0" fontId="0" fillId="0" borderId="10" xfId="0" applyBorder="1"/>
    <xf numFmtId="0" fontId="0" fillId="0" borderId="22" xfId="0" applyBorder="1"/>
    <xf numFmtId="2" fontId="3" fillId="0" borderId="29" xfId="0" applyNumberFormat="1" applyFont="1" applyBorder="1" applyAlignment="1">
      <alignment horizontal="center"/>
    </xf>
    <xf numFmtId="2" fontId="16" fillId="0" borderId="24" xfId="0" applyNumberFormat="1" applyFont="1" applyBorder="1" applyAlignment="1">
      <alignment horizontal="left"/>
    </xf>
    <xf numFmtId="2" fontId="4" fillId="0" borderId="23" xfId="0" applyNumberFormat="1" applyFont="1" applyBorder="1" applyAlignment="1">
      <alignment horizontal="center"/>
    </xf>
    <xf numFmtId="165" fontId="4" fillId="0" borderId="28" xfId="0" applyNumberFormat="1" applyFont="1" applyBorder="1" applyAlignment="1">
      <alignment horizontal="center"/>
    </xf>
    <xf numFmtId="0" fontId="4" fillId="0" borderId="28" xfId="0" applyFont="1" applyBorder="1" applyAlignment="1">
      <alignment horizontal="center"/>
    </xf>
    <xf numFmtId="0" fontId="16" fillId="0" borderId="22" xfId="0" applyFont="1" applyBorder="1" applyAlignment="1">
      <alignment horizontal="left"/>
    </xf>
    <xf numFmtId="2" fontId="4" fillId="0" borderId="21" xfId="0" applyNumberFormat="1" applyFont="1" applyBorder="1" applyAlignment="1">
      <alignment horizontal="center"/>
    </xf>
    <xf numFmtId="165" fontId="4" fillId="0" borderId="10" xfId="0" applyNumberFormat="1" applyFont="1" applyBorder="1" applyAlignment="1">
      <alignment horizontal="center"/>
    </xf>
    <xf numFmtId="0" fontId="0" fillId="0" borderId="28" xfId="0" applyBorder="1"/>
    <xf numFmtId="0" fontId="0" fillId="0" borderId="24" xfId="0" applyBorder="1"/>
    <xf numFmtId="0" fontId="4" fillId="0" borderId="30" xfId="0" applyFont="1" applyBorder="1" applyAlignment="1">
      <alignment horizontal="center"/>
    </xf>
    <xf numFmtId="2" fontId="4" fillId="0" borderId="30" xfId="0" applyNumberFormat="1" applyFont="1" applyBorder="1" applyAlignment="1">
      <alignment horizontal="center"/>
    </xf>
    <xf numFmtId="0" fontId="0" fillId="0" borderId="30" xfId="0" applyBorder="1"/>
    <xf numFmtId="166" fontId="0" fillId="0" borderId="0" xfId="0" applyNumberFormat="1"/>
    <xf numFmtId="165" fontId="0" fillId="0" borderId="0" xfId="0" applyNumberFormat="1"/>
    <xf numFmtId="166" fontId="0" fillId="0" borderId="30" xfId="0" applyNumberFormat="1" applyBorder="1"/>
    <xf numFmtId="165" fontId="0" fillId="0" borderId="30" xfId="0" applyNumberFormat="1" applyBorder="1"/>
    <xf numFmtId="0" fontId="0" fillId="0" borderId="5" xfId="0" applyBorder="1"/>
    <xf numFmtId="166" fontId="0" fillId="0" borderId="5" xfId="0" applyNumberFormat="1" applyBorder="1"/>
    <xf numFmtId="166" fontId="0" fillId="0" borderId="31" xfId="0" applyNumberFormat="1" applyBorder="1"/>
    <xf numFmtId="0" fontId="0" fillId="0" borderId="32" xfId="0" applyBorder="1"/>
    <xf numFmtId="0" fontId="0" fillId="0" borderId="31" xfId="0" applyBorder="1"/>
    <xf numFmtId="0" fontId="0" fillId="0" borderId="2" xfId="0" applyBorder="1"/>
    <xf numFmtId="0" fontId="0" fillId="0" borderId="3" xfId="0" applyBorder="1"/>
    <xf numFmtId="0" fontId="0" fillId="0" borderId="1" xfId="0" applyBorder="1"/>
    <xf numFmtId="166" fontId="18" fillId="0" borderId="5" xfId="0" applyNumberFormat="1" applyFont="1" applyBorder="1"/>
    <xf numFmtId="0" fontId="18" fillId="0" borderId="5" xfId="0" applyFont="1" applyBorder="1"/>
    <xf numFmtId="166" fontId="18" fillId="0" borderId="0" xfId="0" applyNumberFormat="1" applyFont="1"/>
    <xf numFmtId="0" fontId="18" fillId="0" borderId="0" xfId="0" applyFont="1"/>
    <xf numFmtId="0" fontId="4" fillId="0" borderId="8" xfId="0" applyFont="1" applyBorder="1" applyAlignment="1">
      <alignment horizontal="center" vertical="center"/>
    </xf>
    <xf numFmtId="0" fontId="4" fillId="0" borderId="4" xfId="0" applyFont="1" applyBorder="1" applyAlignment="1">
      <alignment horizontal="center" vertical="center"/>
    </xf>
    <xf numFmtId="0" fontId="4" fillId="0" borderId="6"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4" fillId="0" borderId="13" xfId="0" applyFont="1" applyBorder="1" applyAlignment="1">
      <alignment horizontal="center" vertical="center"/>
    </xf>
    <xf numFmtId="0" fontId="4" fillId="0" borderId="15" xfId="0" applyFont="1" applyBorder="1" applyAlignment="1">
      <alignment horizontal="center" vertical="center"/>
    </xf>
    <xf numFmtId="0" fontId="4" fillId="0" borderId="23" xfId="0" applyFont="1" applyBorder="1" applyAlignment="1">
      <alignment horizontal="center" vertical="center"/>
    </xf>
    <xf numFmtId="0" fontId="4" fillId="0" borderId="21" xfId="0" applyFont="1" applyBorder="1" applyAlignment="1">
      <alignment horizontal="center" vertical="center"/>
    </xf>
    <xf numFmtId="0" fontId="7" fillId="0" borderId="16" xfId="0" applyFont="1" applyBorder="1" applyAlignment="1">
      <alignment horizontal="center"/>
    </xf>
    <xf numFmtId="0" fontId="12" fillId="0" borderId="18" xfId="0" applyFont="1" applyBorder="1" applyAlignment="1">
      <alignment horizontal="center"/>
    </xf>
    <xf numFmtId="0" fontId="12" fillId="0" borderId="19" xfId="0" applyFont="1" applyBorder="1" applyAlignment="1">
      <alignment horizontal="center"/>
    </xf>
    <xf numFmtId="0" fontId="12" fillId="0" borderId="20" xfId="0" applyFont="1" applyBorder="1" applyAlignment="1">
      <alignment horizontal="center"/>
    </xf>
    <xf numFmtId="0" fontId="3" fillId="0" borderId="11" xfId="0" applyFont="1" applyBorder="1" applyAlignment="1">
      <alignment horizontal="center" vertical="center"/>
    </xf>
    <xf numFmtId="0" fontId="3" fillId="0" borderId="21" xfId="0" applyFont="1" applyBorder="1" applyAlignment="1">
      <alignment horizontal="center" vertical="center"/>
    </xf>
    <xf numFmtId="0" fontId="11" fillId="0" borderId="12" xfId="0" applyFont="1" applyBorder="1" applyAlignment="1">
      <alignment horizontal="center" vertical="center"/>
    </xf>
    <xf numFmtId="0" fontId="11" fillId="0" borderId="22" xfId="0" applyFont="1" applyBorder="1" applyAlignment="1">
      <alignment horizontal="center" vertical="center"/>
    </xf>
    <xf numFmtId="0" fontId="15" fillId="0" borderId="25" xfId="0" applyFont="1" applyBorder="1" applyAlignment="1">
      <alignment horizontal="center" vertical="center"/>
    </xf>
    <xf numFmtId="0" fontId="15" fillId="0" borderId="26" xfId="0" applyFont="1" applyBorder="1" applyAlignment="1">
      <alignment horizontal="center" vertical="center"/>
    </xf>
    <xf numFmtId="0" fontId="15" fillId="0" borderId="27" xfId="0" applyFont="1" applyBorder="1" applyAlignment="1">
      <alignment horizontal="center" vertical="center"/>
    </xf>
    <xf numFmtId="0" fontId="19" fillId="0" borderId="33" xfId="0" applyFont="1" applyBorder="1" applyAlignment="1">
      <alignment horizontal="center"/>
    </xf>
    <xf numFmtId="0" fontId="19" fillId="0" borderId="34" xfId="0" applyFont="1" applyBorder="1" applyAlignment="1">
      <alignment horizontal="center"/>
    </xf>
    <xf numFmtId="0" fontId="19" fillId="0" borderId="35"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1" u="none" strike="noStrike" kern="1200" spc="0" baseline="0">
                <a:solidFill>
                  <a:schemeClr val="tx1">
                    <a:lumMod val="65000"/>
                    <a:lumOff val="35000"/>
                  </a:schemeClr>
                </a:solidFill>
                <a:latin typeface="+mn-lt"/>
                <a:ea typeface="+mn-ea"/>
                <a:cs typeface="+mn-cs"/>
              </a:defRPr>
            </a:pPr>
            <a:r>
              <a:rPr lang="it-IT" i="1"/>
              <a:t>Phragmites</a:t>
            </a:r>
            <a:r>
              <a:rPr lang="it-IT" i="1" baseline="0"/>
              <a:t> australis</a:t>
            </a:r>
            <a:endParaRPr lang="it-IT" i="1"/>
          </a:p>
        </c:rich>
      </c:tx>
      <c:overlay val="0"/>
      <c:spPr>
        <a:noFill/>
        <a:ln>
          <a:noFill/>
        </a:ln>
        <a:effectLst/>
      </c:spPr>
      <c:txPr>
        <a:bodyPr rot="0" spcFirstLastPara="1" vertOverflow="ellipsis" vert="horz" wrap="square" anchor="ctr" anchorCtr="1"/>
        <a:lstStyle/>
        <a:p>
          <a:pPr>
            <a:defRPr sz="1400" b="0" i="1" u="none" strike="noStrike" kern="1200" spc="0" baseline="0">
              <a:solidFill>
                <a:schemeClr val="tx1">
                  <a:lumMod val="65000"/>
                  <a:lumOff val="35000"/>
                </a:schemeClr>
              </a:solidFill>
              <a:latin typeface="+mn-lt"/>
              <a:ea typeface="+mn-ea"/>
              <a:cs typeface="+mn-cs"/>
            </a:defRPr>
          </a:pPr>
          <a:endParaRPr lang="it-IT"/>
        </a:p>
      </c:txPr>
    </c:title>
    <c:autoTitleDeleted val="0"/>
    <c:plotArea>
      <c:layout/>
      <c:scatterChart>
        <c:scatterStyle val="lineMarker"/>
        <c:varyColors val="0"/>
        <c:ser>
          <c:idx val="0"/>
          <c:order val="0"/>
          <c:tx>
            <c:strRef>
              <c:f>[1]PHRAGMITES!$H$26</c:f>
              <c:strCache>
                <c:ptCount val="1"/>
                <c:pt idx="0">
                  <c:v>Chl_ab</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H$27:$H$31</c:f>
              <c:numCache>
                <c:formatCode>General</c:formatCode>
                <c:ptCount val="5"/>
                <c:pt idx="0">
                  <c:v>0.74</c:v>
                </c:pt>
                <c:pt idx="1">
                  <c:v>-0.68</c:v>
                </c:pt>
                <c:pt idx="2">
                  <c:v>3.02</c:v>
                </c:pt>
                <c:pt idx="3">
                  <c:v>2.37</c:v>
                </c:pt>
                <c:pt idx="4">
                  <c:v>1.48</c:v>
                </c:pt>
              </c:numCache>
            </c:numRef>
          </c:yVal>
          <c:smooth val="0"/>
          <c:extLst>
            <c:ext xmlns:c16="http://schemas.microsoft.com/office/drawing/2014/chart" uri="{C3380CC4-5D6E-409C-BE32-E72D297353CC}">
              <c16:uniqueId val="{00000001-5AEE-4A09-AA82-48C52FA5BA1E}"/>
            </c:ext>
          </c:extLst>
        </c:ser>
        <c:ser>
          <c:idx val="1"/>
          <c:order val="1"/>
          <c:tx>
            <c:strRef>
              <c:f>[1]PHRAGMITES!$I$26</c:f>
              <c:strCache>
                <c:ptCount val="1"/>
                <c:pt idx="0">
                  <c:v>LMA</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I$27:$I$31</c:f>
              <c:numCache>
                <c:formatCode>General</c:formatCode>
                <c:ptCount val="5"/>
                <c:pt idx="0">
                  <c:v>-1.7</c:v>
                </c:pt>
                <c:pt idx="1">
                  <c:v>0.69</c:v>
                </c:pt>
                <c:pt idx="2">
                  <c:v>1.98</c:v>
                </c:pt>
                <c:pt idx="3">
                  <c:v>2.29</c:v>
                </c:pt>
                <c:pt idx="4">
                  <c:v>2.4300000000000002</c:v>
                </c:pt>
              </c:numCache>
            </c:numRef>
          </c:yVal>
          <c:smooth val="0"/>
          <c:extLst>
            <c:ext xmlns:c16="http://schemas.microsoft.com/office/drawing/2014/chart" uri="{C3380CC4-5D6E-409C-BE32-E72D297353CC}">
              <c16:uniqueId val="{00000003-5AEE-4A09-AA82-48C52FA5BA1E}"/>
            </c:ext>
          </c:extLst>
        </c:ser>
        <c:ser>
          <c:idx val="2"/>
          <c:order val="2"/>
          <c:tx>
            <c:strRef>
              <c:f>[1]PHRAGMITES!$J$26</c:f>
              <c:strCache>
                <c:ptCount val="1"/>
                <c:pt idx="0">
                  <c:v>LDMC </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J$27:$J$31</c:f>
              <c:numCache>
                <c:formatCode>General</c:formatCode>
                <c:ptCount val="5"/>
                <c:pt idx="0">
                  <c:v>-0.24</c:v>
                </c:pt>
                <c:pt idx="1">
                  <c:v>2.41</c:v>
                </c:pt>
                <c:pt idx="2">
                  <c:v>0.24</c:v>
                </c:pt>
                <c:pt idx="3">
                  <c:v>2.29</c:v>
                </c:pt>
                <c:pt idx="4">
                  <c:v>3.38</c:v>
                </c:pt>
              </c:numCache>
            </c:numRef>
          </c:yVal>
          <c:smooth val="0"/>
          <c:extLst>
            <c:ext xmlns:c16="http://schemas.microsoft.com/office/drawing/2014/chart" uri="{C3380CC4-5D6E-409C-BE32-E72D297353CC}">
              <c16:uniqueId val="{00000005-5AEE-4A09-AA82-48C52FA5BA1E}"/>
            </c:ext>
          </c:extLst>
        </c:ser>
        <c:ser>
          <c:idx val="3"/>
          <c:order val="3"/>
          <c:tx>
            <c:strRef>
              <c:f>[1]PHRAGMITES!$K$26</c:f>
              <c:strCache>
                <c:ptCount val="1"/>
                <c:pt idx="0">
                  <c:v>Nmesophyll </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0"/>
            <c:dispEq val="0"/>
          </c:trendline>
          <c:trendline>
            <c:spPr>
              <a:ln w="19050" cap="rnd">
                <a:solidFill>
                  <a:schemeClr val="accent4"/>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K$27:$K$31</c:f>
              <c:numCache>
                <c:formatCode>General</c:formatCode>
                <c:ptCount val="5"/>
                <c:pt idx="0">
                  <c:v>1.72</c:v>
                </c:pt>
                <c:pt idx="1">
                  <c:v>0.54</c:v>
                </c:pt>
                <c:pt idx="2">
                  <c:v>3.43</c:v>
                </c:pt>
                <c:pt idx="3">
                  <c:v>3.74</c:v>
                </c:pt>
                <c:pt idx="4">
                  <c:v>7.93</c:v>
                </c:pt>
              </c:numCache>
            </c:numRef>
          </c:yVal>
          <c:smooth val="0"/>
          <c:extLst>
            <c:ext xmlns:c16="http://schemas.microsoft.com/office/drawing/2014/chart" uri="{C3380CC4-5D6E-409C-BE32-E72D297353CC}">
              <c16:uniqueId val="{00000008-5AEE-4A09-AA82-48C52FA5BA1E}"/>
            </c:ext>
          </c:extLst>
        </c:ser>
        <c:ser>
          <c:idx val="4"/>
          <c:order val="4"/>
          <c:tx>
            <c:strRef>
              <c:f>[1]PHRAGMITES!$L$26</c:f>
              <c:strCache>
                <c:ptCount val="1"/>
                <c:pt idx="0">
                  <c:v>Leaf.area.tot </c:v>
                </c:pt>
              </c:strCache>
            </c:strRef>
          </c:tx>
          <c:spPr>
            <a:ln w="25400" cap="rnd">
              <a:noFill/>
              <a:round/>
            </a:ln>
            <a:effectLst/>
          </c:spPr>
          <c:marker>
            <c:symbol val="circle"/>
            <c:size val="5"/>
            <c:spPr>
              <a:solidFill>
                <a:schemeClr val="accent5"/>
              </a:solidFill>
              <a:ln w="9525">
                <a:solidFill>
                  <a:schemeClr val="accent5"/>
                </a:solidFill>
              </a:ln>
              <a:effectLst/>
            </c:spPr>
          </c:marker>
          <c:trendline>
            <c:spPr>
              <a:ln w="19050" cap="rnd">
                <a:solidFill>
                  <a:schemeClr val="accent5"/>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L$27:$L$31</c:f>
              <c:numCache>
                <c:formatCode>General</c:formatCode>
                <c:ptCount val="5"/>
                <c:pt idx="0">
                  <c:v>1.84</c:v>
                </c:pt>
                <c:pt idx="1">
                  <c:v>1.9</c:v>
                </c:pt>
                <c:pt idx="2">
                  <c:v>2.5</c:v>
                </c:pt>
                <c:pt idx="3">
                  <c:v>0.96</c:v>
                </c:pt>
                <c:pt idx="4">
                  <c:v>1.34</c:v>
                </c:pt>
              </c:numCache>
            </c:numRef>
          </c:yVal>
          <c:smooth val="0"/>
          <c:extLst>
            <c:ext xmlns:c16="http://schemas.microsoft.com/office/drawing/2014/chart" uri="{C3380CC4-5D6E-409C-BE32-E72D297353CC}">
              <c16:uniqueId val="{0000000A-5AEE-4A09-AA82-48C52FA5BA1E}"/>
            </c:ext>
          </c:extLst>
        </c:ser>
        <c:ser>
          <c:idx val="5"/>
          <c:order val="5"/>
          <c:tx>
            <c:strRef>
              <c:f>[1]PHRAGMITES!$M$26</c:f>
              <c:strCache>
                <c:ptCount val="1"/>
                <c:pt idx="0">
                  <c:v>Leaf.SLA</c:v>
                </c:pt>
              </c:strCache>
            </c:strRef>
          </c:tx>
          <c:spPr>
            <a:ln w="25400" cap="rnd">
              <a:noFill/>
              <a:round/>
            </a:ln>
            <a:effectLst/>
          </c:spPr>
          <c:marker>
            <c:symbol val="circle"/>
            <c:size val="5"/>
            <c:spPr>
              <a:solidFill>
                <a:schemeClr val="accent6"/>
              </a:solidFill>
              <a:ln w="9525">
                <a:solidFill>
                  <a:schemeClr val="accent6"/>
                </a:solidFill>
              </a:ln>
              <a:effectLst/>
            </c:spPr>
          </c:marker>
          <c:trendline>
            <c:spPr>
              <a:ln w="19050" cap="rnd">
                <a:solidFill>
                  <a:schemeClr val="accent6"/>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M$27:$M$31</c:f>
              <c:numCache>
                <c:formatCode>General</c:formatCode>
                <c:ptCount val="5"/>
                <c:pt idx="0">
                  <c:v>-1.26</c:v>
                </c:pt>
                <c:pt idx="1">
                  <c:v>-0.78</c:v>
                </c:pt>
                <c:pt idx="2">
                  <c:v>1.87</c:v>
                </c:pt>
                <c:pt idx="3">
                  <c:v>1.08</c:v>
                </c:pt>
                <c:pt idx="4">
                  <c:v>0.19</c:v>
                </c:pt>
              </c:numCache>
            </c:numRef>
          </c:yVal>
          <c:smooth val="0"/>
          <c:extLst>
            <c:ext xmlns:c16="http://schemas.microsoft.com/office/drawing/2014/chart" uri="{C3380CC4-5D6E-409C-BE32-E72D297353CC}">
              <c16:uniqueId val="{0000000C-5AEE-4A09-AA82-48C52FA5BA1E}"/>
            </c:ext>
          </c:extLst>
        </c:ser>
        <c:ser>
          <c:idx val="6"/>
          <c:order val="6"/>
          <c:tx>
            <c:strRef>
              <c:f>[1]PHRAGMITES!$N$26</c:f>
              <c:strCache>
                <c:ptCount val="1"/>
                <c:pt idx="0">
                  <c:v>Chl.a </c:v>
                </c:pt>
              </c:strCache>
            </c:strRef>
          </c:tx>
          <c:spPr>
            <a:ln w="25400" cap="rnd">
              <a:noFill/>
              <a:round/>
            </a:ln>
            <a:effectLst/>
          </c:spPr>
          <c:marker>
            <c:symbol val="circle"/>
            <c:size val="5"/>
            <c:spPr>
              <a:solidFill>
                <a:schemeClr val="accent1">
                  <a:lumMod val="60000"/>
                </a:schemeClr>
              </a:solidFill>
              <a:ln w="9525">
                <a:solidFill>
                  <a:schemeClr val="accent1">
                    <a:lumMod val="60000"/>
                  </a:schemeClr>
                </a:solidFill>
              </a:ln>
              <a:effectLst/>
            </c:spPr>
          </c:marker>
          <c:trendline>
            <c:spPr>
              <a:ln w="19050" cap="rnd">
                <a:solidFill>
                  <a:schemeClr val="accent1">
                    <a:lumMod val="60000"/>
                  </a:schemeClr>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N$27:$N$31</c:f>
              <c:numCache>
                <c:formatCode>General</c:formatCode>
                <c:ptCount val="5"/>
                <c:pt idx="0">
                  <c:v>1.84</c:v>
                </c:pt>
                <c:pt idx="1">
                  <c:v>0.1</c:v>
                </c:pt>
                <c:pt idx="2">
                  <c:v>1.1399999999999999</c:v>
                </c:pt>
                <c:pt idx="3">
                  <c:v>0.81</c:v>
                </c:pt>
                <c:pt idx="4">
                  <c:v>1.63</c:v>
                </c:pt>
              </c:numCache>
            </c:numRef>
          </c:yVal>
          <c:smooth val="0"/>
          <c:extLst>
            <c:ext xmlns:c16="http://schemas.microsoft.com/office/drawing/2014/chart" uri="{C3380CC4-5D6E-409C-BE32-E72D297353CC}">
              <c16:uniqueId val="{0000000E-5AEE-4A09-AA82-48C52FA5BA1E}"/>
            </c:ext>
          </c:extLst>
        </c:ser>
        <c:ser>
          <c:idx val="7"/>
          <c:order val="7"/>
          <c:tx>
            <c:strRef>
              <c:f>[1]PHRAGMITES!$O$26</c:f>
              <c:strCache>
                <c:ptCount val="1"/>
                <c:pt idx="0">
                  <c:v>Chl.a/Chl.b </c:v>
                </c:pt>
              </c:strCache>
            </c:strRef>
          </c:tx>
          <c:spPr>
            <a:ln w="25400" cap="rnd">
              <a:noFill/>
              <a:round/>
            </a:ln>
            <a:effectLst/>
          </c:spPr>
          <c:marker>
            <c:symbol val="circle"/>
            <c:size val="5"/>
            <c:spPr>
              <a:solidFill>
                <a:schemeClr val="accent2">
                  <a:lumMod val="60000"/>
                </a:schemeClr>
              </a:solidFill>
              <a:ln w="9525">
                <a:solidFill>
                  <a:schemeClr val="accent2">
                    <a:lumMod val="60000"/>
                  </a:schemeClr>
                </a:solidFill>
              </a:ln>
              <a:effectLst/>
            </c:spPr>
          </c:marker>
          <c:trendline>
            <c:spPr>
              <a:ln w="19050" cap="rnd">
                <a:solidFill>
                  <a:schemeClr val="accent2">
                    <a:lumMod val="60000"/>
                  </a:schemeClr>
                </a:solidFill>
                <a:prstDash val="sysDot"/>
              </a:ln>
              <a:effectLst/>
            </c:spPr>
            <c:trendlineType val="linear"/>
            <c:dispRSqr val="0"/>
            <c:dispEq val="0"/>
          </c:trendline>
          <c:xVal>
            <c:numRef>
              <c:f>[1]PHRAGMITES!$G$27:$G$31</c:f>
              <c:numCache>
                <c:formatCode>General</c:formatCode>
                <c:ptCount val="5"/>
                <c:pt idx="0">
                  <c:v>0.1764</c:v>
                </c:pt>
                <c:pt idx="1">
                  <c:v>0.27550000000000002</c:v>
                </c:pt>
                <c:pt idx="2">
                  <c:v>0.29670999999999997</c:v>
                </c:pt>
                <c:pt idx="3">
                  <c:v>0.32106000000000001</c:v>
                </c:pt>
                <c:pt idx="4">
                  <c:v>0.27132000000000001</c:v>
                </c:pt>
              </c:numCache>
            </c:numRef>
          </c:xVal>
          <c:yVal>
            <c:numRef>
              <c:f>[1]PHRAGMITES!$O$27:$O$31</c:f>
              <c:numCache>
                <c:formatCode>General</c:formatCode>
                <c:ptCount val="5"/>
                <c:pt idx="0">
                  <c:v>-2.14</c:v>
                </c:pt>
                <c:pt idx="1">
                  <c:v>0.43</c:v>
                </c:pt>
                <c:pt idx="2">
                  <c:v>-0.43</c:v>
                </c:pt>
                <c:pt idx="3">
                  <c:v>0.44</c:v>
                </c:pt>
                <c:pt idx="4">
                  <c:v>-1.8</c:v>
                </c:pt>
              </c:numCache>
            </c:numRef>
          </c:yVal>
          <c:smooth val="0"/>
          <c:extLst>
            <c:ext xmlns:c16="http://schemas.microsoft.com/office/drawing/2014/chart" uri="{C3380CC4-5D6E-409C-BE32-E72D297353CC}">
              <c16:uniqueId val="{00000010-5AEE-4A09-AA82-48C52FA5BA1E}"/>
            </c:ext>
          </c:extLst>
        </c:ser>
        <c:dLbls>
          <c:showLegendKey val="0"/>
          <c:showVal val="0"/>
          <c:showCatName val="0"/>
          <c:showSerName val="0"/>
          <c:showPercent val="0"/>
          <c:showBubbleSize val="0"/>
        </c:dLbls>
        <c:axId val="548524968"/>
        <c:axId val="548527080"/>
      </c:scatterChart>
      <c:valAx>
        <c:axId val="548524968"/>
        <c:scaling>
          <c:orientation val="minMax"/>
          <c:max val="0.33000000000000007"/>
          <c:min val="0.17"/>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verage</a:t>
                </a:r>
                <a:r>
                  <a:rPr lang="en-GB" baseline="0"/>
                  <a:t> genetic Diversity Over Loci</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48527080"/>
        <c:crosses val="autoZero"/>
        <c:crossBetween val="midCat"/>
      </c:valAx>
      <c:valAx>
        <c:axId val="548527080"/>
        <c:scaling>
          <c:orientation val="minMax"/>
          <c:min val="-3"/>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st-Fs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48524968"/>
        <c:crosses val="autoZero"/>
        <c:crossBetween val="midCat"/>
      </c:valAx>
      <c:spPr>
        <a:noFill/>
        <a:ln>
          <a:noFill/>
        </a:ln>
        <a:effectLst/>
      </c:spPr>
    </c:plotArea>
    <c:legend>
      <c:legendPos val="r"/>
      <c:legendEntry>
        <c:idx val="8"/>
        <c:delete val="1"/>
      </c:legendEntry>
      <c:legendEntry>
        <c:idx val="9"/>
        <c:delete val="1"/>
      </c:legendEntry>
      <c:legendEntry>
        <c:idx val="10"/>
        <c:delete val="1"/>
      </c:legendEntry>
      <c:legendEntry>
        <c:idx val="11"/>
        <c:delete val="1"/>
      </c:legendEntry>
      <c:legendEntry>
        <c:idx val="12"/>
        <c:delete val="1"/>
      </c:legendEntry>
      <c:legendEntry>
        <c:idx val="13"/>
        <c:delete val="1"/>
      </c:legendEntry>
      <c:legendEntry>
        <c:idx val="14"/>
        <c:delete val="1"/>
      </c:legendEntry>
      <c:legendEntry>
        <c:idx val="15"/>
        <c:delete val="1"/>
      </c:legendEntry>
      <c:legendEntry>
        <c:idx val="16"/>
        <c:delete val="1"/>
      </c:legendEntry>
      <c:layout>
        <c:manualLayout>
          <c:xMode val="edge"/>
          <c:yMode val="edge"/>
          <c:x val="0.85075410147374986"/>
          <c:y val="0.13927815394691156"/>
          <c:w val="0.12339965878391601"/>
          <c:h val="0.4517552925274656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1" u="none" strike="noStrike" kern="1200" spc="0" baseline="0">
                <a:solidFill>
                  <a:schemeClr val="tx1">
                    <a:lumMod val="65000"/>
                    <a:lumOff val="35000"/>
                  </a:schemeClr>
                </a:solidFill>
                <a:latin typeface="+mn-lt"/>
                <a:ea typeface="+mn-ea"/>
                <a:cs typeface="+mn-cs"/>
              </a:defRPr>
            </a:pPr>
            <a:r>
              <a:rPr lang="it-IT" i="1"/>
              <a:t>Nuphar</a:t>
            </a:r>
            <a:r>
              <a:rPr lang="it-IT" i="1" baseline="0"/>
              <a:t> lutea</a:t>
            </a:r>
            <a:endParaRPr lang="it-IT" i="1"/>
          </a:p>
        </c:rich>
      </c:tx>
      <c:layout>
        <c:manualLayout>
          <c:xMode val="edge"/>
          <c:yMode val="edge"/>
          <c:x val="0.43084425792422387"/>
          <c:y val="3.7142452712100954E-2"/>
        </c:manualLayout>
      </c:layout>
      <c:overlay val="0"/>
      <c:spPr>
        <a:noFill/>
        <a:ln>
          <a:noFill/>
        </a:ln>
        <a:effectLst/>
      </c:spPr>
      <c:txPr>
        <a:bodyPr rot="0" spcFirstLastPara="1" vertOverflow="ellipsis" vert="horz" wrap="square" anchor="ctr" anchorCtr="1"/>
        <a:lstStyle/>
        <a:p>
          <a:pPr>
            <a:defRPr sz="1400" b="0" i="1" u="none" strike="noStrike" kern="1200" spc="0" baseline="0">
              <a:solidFill>
                <a:schemeClr val="tx1">
                  <a:lumMod val="65000"/>
                  <a:lumOff val="35000"/>
                </a:schemeClr>
              </a:solidFill>
              <a:latin typeface="+mn-lt"/>
              <a:ea typeface="+mn-ea"/>
              <a:cs typeface="+mn-cs"/>
            </a:defRPr>
          </a:pPr>
          <a:endParaRPr lang="it-IT"/>
        </a:p>
      </c:txPr>
    </c:title>
    <c:autoTitleDeleted val="0"/>
    <c:plotArea>
      <c:layout>
        <c:manualLayout>
          <c:layoutTarget val="inner"/>
          <c:xMode val="edge"/>
          <c:yMode val="edge"/>
          <c:x val="6.6335103515258689E-2"/>
          <c:y val="0.14856981084840382"/>
          <c:w val="0.80613295300778964"/>
          <c:h val="0.75409824558940686"/>
        </c:manualLayout>
      </c:layout>
      <c:scatterChart>
        <c:scatterStyle val="lineMarker"/>
        <c:varyColors val="0"/>
        <c:ser>
          <c:idx val="0"/>
          <c:order val="0"/>
          <c:tx>
            <c:strRef>
              <c:f>[1]NUPHAR!$H$26</c:f>
              <c:strCache>
                <c:ptCount val="1"/>
                <c:pt idx="0">
                  <c:v>Chl_ab</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H$27:$H$30</c:f>
              <c:numCache>
                <c:formatCode>General</c:formatCode>
                <c:ptCount val="4"/>
                <c:pt idx="0">
                  <c:v>2.15</c:v>
                </c:pt>
                <c:pt idx="1">
                  <c:v>0.73</c:v>
                </c:pt>
                <c:pt idx="2">
                  <c:v>1.35</c:v>
                </c:pt>
                <c:pt idx="3">
                  <c:v>-1.77</c:v>
                </c:pt>
              </c:numCache>
            </c:numRef>
          </c:yVal>
          <c:smooth val="0"/>
          <c:extLst>
            <c:ext xmlns:c16="http://schemas.microsoft.com/office/drawing/2014/chart" uri="{C3380CC4-5D6E-409C-BE32-E72D297353CC}">
              <c16:uniqueId val="{00000001-EBF7-4251-956C-04B55D560EC1}"/>
            </c:ext>
          </c:extLst>
        </c:ser>
        <c:ser>
          <c:idx val="1"/>
          <c:order val="1"/>
          <c:tx>
            <c:strRef>
              <c:f>[1]NUPHAR!$I$26</c:f>
              <c:strCache>
                <c:ptCount val="1"/>
                <c:pt idx="0">
                  <c:v>LMA</c:v>
                </c:pt>
              </c:strCache>
            </c:strRef>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I$27:$I$30</c:f>
              <c:numCache>
                <c:formatCode>General</c:formatCode>
                <c:ptCount val="4"/>
                <c:pt idx="0">
                  <c:v>0.67</c:v>
                </c:pt>
                <c:pt idx="1">
                  <c:v>1.92</c:v>
                </c:pt>
                <c:pt idx="2">
                  <c:v>-0.28999999999999998</c:v>
                </c:pt>
                <c:pt idx="3">
                  <c:v>-1.02</c:v>
                </c:pt>
              </c:numCache>
            </c:numRef>
          </c:yVal>
          <c:smooth val="0"/>
          <c:extLst>
            <c:ext xmlns:c16="http://schemas.microsoft.com/office/drawing/2014/chart" uri="{C3380CC4-5D6E-409C-BE32-E72D297353CC}">
              <c16:uniqueId val="{00000003-EBF7-4251-956C-04B55D560EC1}"/>
            </c:ext>
          </c:extLst>
        </c:ser>
        <c:ser>
          <c:idx val="2"/>
          <c:order val="2"/>
          <c:tx>
            <c:strRef>
              <c:f>[1]NUPHAR!$J$26</c:f>
              <c:strCache>
                <c:ptCount val="1"/>
                <c:pt idx="0">
                  <c:v>LDMC </c:v>
                </c:pt>
              </c:strCache>
            </c:strRef>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J$27:$J$30</c:f>
              <c:numCache>
                <c:formatCode>General</c:formatCode>
                <c:ptCount val="4"/>
                <c:pt idx="0">
                  <c:v>-0.89</c:v>
                </c:pt>
                <c:pt idx="1">
                  <c:v>1.49</c:v>
                </c:pt>
                <c:pt idx="2">
                  <c:v>-1.0900000000000001</c:v>
                </c:pt>
                <c:pt idx="3">
                  <c:v>-0.38</c:v>
                </c:pt>
              </c:numCache>
            </c:numRef>
          </c:yVal>
          <c:smooth val="0"/>
          <c:extLst>
            <c:ext xmlns:c16="http://schemas.microsoft.com/office/drawing/2014/chart" uri="{C3380CC4-5D6E-409C-BE32-E72D297353CC}">
              <c16:uniqueId val="{00000005-EBF7-4251-956C-04B55D560EC1}"/>
            </c:ext>
          </c:extLst>
        </c:ser>
        <c:ser>
          <c:idx val="3"/>
          <c:order val="3"/>
          <c:tx>
            <c:strRef>
              <c:f>[1]NUPHAR!$K$26</c:f>
              <c:strCache>
                <c:ptCount val="1"/>
                <c:pt idx="0">
                  <c:v>Nmesophyll </c:v>
                </c:pt>
              </c:strCache>
            </c:strRef>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0"/>
            <c:dispEq val="0"/>
          </c:trendline>
          <c:trendline>
            <c:spPr>
              <a:ln w="19050" cap="rnd">
                <a:solidFill>
                  <a:schemeClr val="accent4"/>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K$27:$K$30</c:f>
              <c:numCache>
                <c:formatCode>General</c:formatCode>
                <c:ptCount val="4"/>
                <c:pt idx="0">
                  <c:v>0.42</c:v>
                </c:pt>
                <c:pt idx="1">
                  <c:v>-0.35</c:v>
                </c:pt>
                <c:pt idx="2">
                  <c:v>0.93</c:v>
                </c:pt>
                <c:pt idx="3">
                  <c:v>0.85</c:v>
                </c:pt>
              </c:numCache>
            </c:numRef>
          </c:yVal>
          <c:smooth val="0"/>
          <c:extLst>
            <c:ext xmlns:c16="http://schemas.microsoft.com/office/drawing/2014/chart" uri="{C3380CC4-5D6E-409C-BE32-E72D297353CC}">
              <c16:uniqueId val="{00000008-EBF7-4251-956C-04B55D560EC1}"/>
            </c:ext>
          </c:extLst>
        </c:ser>
        <c:ser>
          <c:idx val="4"/>
          <c:order val="4"/>
          <c:tx>
            <c:strRef>
              <c:f>[1]NUPHAR!$L$26</c:f>
              <c:strCache>
                <c:ptCount val="1"/>
                <c:pt idx="0">
                  <c:v>Leaf.area.tot </c:v>
                </c:pt>
              </c:strCache>
            </c:strRef>
          </c:tx>
          <c:spPr>
            <a:ln w="25400" cap="rnd">
              <a:noFill/>
              <a:round/>
            </a:ln>
            <a:effectLst/>
          </c:spPr>
          <c:marker>
            <c:symbol val="circle"/>
            <c:size val="5"/>
            <c:spPr>
              <a:solidFill>
                <a:schemeClr val="accent5"/>
              </a:solidFill>
              <a:ln w="9525">
                <a:solidFill>
                  <a:schemeClr val="accent5"/>
                </a:solidFill>
              </a:ln>
              <a:effectLst/>
            </c:spPr>
          </c:marker>
          <c:trendline>
            <c:spPr>
              <a:ln w="19050" cap="rnd">
                <a:solidFill>
                  <a:schemeClr val="accent5"/>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L$27:$L$30</c:f>
              <c:numCache>
                <c:formatCode>General</c:formatCode>
                <c:ptCount val="4"/>
                <c:pt idx="0">
                  <c:v>2.61</c:v>
                </c:pt>
                <c:pt idx="1">
                  <c:v>5.21</c:v>
                </c:pt>
                <c:pt idx="2">
                  <c:v>3.05</c:v>
                </c:pt>
                <c:pt idx="3">
                  <c:v>0</c:v>
                </c:pt>
              </c:numCache>
            </c:numRef>
          </c:yVal>
          <c:smooth val="0"/>
          <c:extLst>
            <c:ext xmlns:c16="http://schemas.microsoft.com/office/drawing/2014/chart" uri="{C3380CC4-5D6E-409C-BE32-E72D297353CC}">
              <c16:uniqueId val="{0000000A-EBF7-4251-956C-04B55D560EC1}"/>
            </c:ext>
          </c:extLst>
        </c:ser>
        <c:ser>
          <c:idx val="5"/>
          <c:order val="5"/>
          <c:tx>
            <c:strRef>
              <c:f>[1]NUPHAR!$M$26</c:f>
              <c:strCache>
                <c:ptCount val="1"/>
                <c:pt idx="0">
                  <c:v>Leaf.SLA</c:v>
                </c:pt>
              </c:strCache>
            </c:strRef>
          </c:tx>
          <c:spPr>
            <a:ln w="25400" cap="rnd">
              <a:noFill/>
              <a:round/>
            </a:ln>
            <a:effectLst/>
          </c:spPr>
          <c:marker>
            <c:symbol val="circle"/>
            <c:size val="5"/>
            <c:spPr>
              <a:solidFill>
                <a:schemeClr val="accent6"/>
              </a:solidFill>
              <a:ln w="9525">
                <a:solidFill>
                  <a:schemeClr val="accent6"/>
                </a:solidFill>
              </a:ln>
              <a:effectLst/>
            </c:spPr>
          </c:marker>
          <c:trendline>
            <c:spPr>
              <a:ln w="19050" cap="rnd">
                <a:solidFill>
                  <a:schemeClr val="accent6"/>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M$27:$M$30</c:f>
              <c:numCache>
                <c:formatCode>General</c:formatCode>
                <c:ptCount val="4"/>
                <c:pt idx="0">
                  <c:v>-0.54</c:v>
                </c:pt>
                <c:pt idx="1">
                  <c:v>0.25</c:v>
                </c:pt>
                <c:pt idx="2">
                  <c:v>9.0500000000000007</c:v>
                </c:pt>
                <c:pt idx="3">
                  <c:v>-0.48</c:v>
                </c:pt>
              </c:numCache>
            </c:numRef>
          </c:yVal>
          <c:smooth val="0"/>
          <c:extLst>
            <c:ext xmlns:c16="http://schemas.microsoft.com/office/drawing/2014/chart" uri="{C3380CC4-5D6E-409C-BE32-E72D297353CC}">
              <c16:uniqueId val="{0000000C-EBF7-4251-956C-04B55D560EC1}"/>
            </c:ext>
          </c:extLst>
        </c:ser>
        <c:ser>
          <c:idx val="6"/>
          <c:order val="6"/>
          <c:tx>
            <c:strRef>
              <c:f>[1]NUPHAR!$N$26</c:f>
              <c:strCache>
                <c:ptCount val="1"/>
                <c:pt idx="0">
                  <c:v>Chl.a </c:v>
                </c:pt>
              </c:strCache>
            </c:strRef>
          </c:tx>
          <c:spPr>
            <a:ln w="25400" cap="rnd">
              <a:noFill/>
              <a:round/>
            </a:ln>
            <a:effectLst/>
          </c:spPr>
          <c:marker>
            <c:symbol val="circle"/>
            <c:size val="5"/>
            <c:spPr>
              <a:solidFill>
                <a:schemeClr val="accent1">
                  <a:lumMod val="60000"/>
                </a:schemeClr>
              </a:solidFill>
              <a:ln w="9525">
                <a:solidFill>
                  <a:schemeClr val="accent1">
                    <a:lumMod val="60000"/>
                  </a:schemeClr>
                </a:solidFill>
              </a:ln>
              <a:effectLst/>
            </c:spPr>
          </c:marker>
          <c:trendline>
            <c:spPr>
              <a:ln w="19050" cap="rnd">
                <a:solidFill>
                  <a:schemeClr val="accent1">
                    <a:lumMod val="60000"/>
                  </a:schemeClr>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N$27:$N$30</c:f>
              <c:numCache>
                <c:formatCode>General</c:formatCode>
                <c:ptCount val="4"/>
                <c:pt idx="0">
                  <c:v>-0.75</c:v>
                </c:pt>
                <c:pt idx="1">
                  <c:v>-0.35</c:v>
                </c:pt>
                <c:pt idx="2">
                  <c:v>2.06</c:v>
                </c:pt>
                <c:pt idx="3">
                  <c:v>-1.44</c:v>
                </c:pt>
              </c:numCache>
            </c:numRef>
          </c:yVal>
          <c:smooth val="0"/>
          <c:extLst>
            <c:ext xmlns:c16="http://schemas.microsoft.com/office/drawing/2014/chart" uri="{C3380CC4-5D6E-409C-BE32-E72D297353CC}">
              <c16:uniqueId val="{0000000E-EBF7-4251-956C-04B55D560EC1}"/>
            </c:ext>
          </c:extLst>
        </c:ser>
        <c:ser>
          <c:idx val="7"/>
          <c:order val="7"/>
          <c:tx>
            <c:strRef>
              <c:f>[1]NUPHAR!$O$26</c:f>
              <c:strCache>
                <c:ptCount val="1"/>
                <c:pt idx="0">
                  <c:v>Chl.a/Chl.b </c:v>
                </c:pt>
              </c:strCache>
            </c:strRef>
          </c:tx>
          <c:spPr>
            <a:ln w="25400" cap="rnd">
              <a:noFill/>
              <a:round/>
            </a:ln>
            <a:effectLst/>
          </c:spPr>
          <c:marker>
            <c:symbol val="circle"/>
            <c:size val="5"/>
            <c:spPr>
              <a:solidFill>
                <a:schemeClr val="accent2">
                  <a:lumMod val="60000"/>
                </a:schemeClr>
              </a:solidFill>
              <a:ln w="9525">
                <a:solidFill>
                  <a:schemeClr val="accent2">
                    <a:lumMod val="60000"/>
                  </a:schemeClr>
                </a:solidFill>
              </a:ln>
              <a:effectLst/>
            </c:spPr>
          </c:marker>
          <c:trendline>
            <c:spPr>
              <a:ln w="19050" cap="rnd">
                <a:solidFill>
                  <a:schemeClr val="accent2">
                    <a:lumMod val="60000"/>
                  </a:schemeClr>
                </a:solidFill>
                <a:prstDash val="sysDot"/>
              </a:ln>
              <a:effectLst/>
            </c:spPr>
            <c:trendlineType val="linear"/>
            <c:dispRSqr val="0"/>
            <c:dispEq val="0"/>
          </c:trendline>
          <c:xVal>
            <c:numRef>
              <c:f>[1]NUPHAR!$G$27:$G$30</c:f>
              <c:numCache>
                <c:formatCode>General</c:formatCode>
                <c:ptCount val="4"/>
                <c:pt idx="0">
                  <c:v>0.21290999999999999</c:v>
                </c:pt>
                <c:pt idx="1">
                  <c:v>0.26741999999999999</c:v>
                </c:pt>
                <c:pt idx="2">
                  <c:v>0.25799</c:v>
                </c:pt>
                <c:pt idx="3">
                  <c:v>0.24779999999999999</c:v>
                </c:pt>
              </c:numCache>
            </c:numRef>
          </c:xVal>
          <c:yVal>
            <c:numRef>
              <c:f>[1]NUPHAR!$O$27:$O$30</c:f>
              <c:numCache>
                <c:formatCode>General</c:formatCode>
                <c:ptCount val="4"/>
                <c:pt idx="0">
                  <c:v>0.35</c:v>
                </c:pt>
                <c:pt idx="1">
                  <c:v>-0.69</c:v>
                </c:pt>
                <c:pt idx="2">
                  <c:v>-1.1599999999999999</c:v>
                </c:pt>
                <c:pt idx="3">
                  <c:v>0</c:v>
                </c:pt>
              </c:numCache>
            </c:numRef>
          </c:yVal>
          <c:smooth val="0"/>
          <c:extLst>
            <c:ext xmlns:c16="http://schemas.microsoft.com/office/drawing/2014/chart" uri="{C3380CC4-5D6E-409C-BE32-E72D297353CC}">
              <c16:uniqueId val="{00000010-EBF7-4251-956C-04B55D560EC1}"/>
            </c:ext>
          </c:extLst>
        </c:ser>
        <c:dLbls>
          <c:showLegendKey val="0"/>
          <c:showVal val="0"/>
          <c:showCatName val="0"/>
          <c:showSerName val="0"/>
          <c:showPercent val="0"/>
          <c:showBubbleSize val="0"/>
        </c:dLbls>
        <c:axId val="548524968"/>
        <c:axId val="548527080"/>
      </c:scatterChart>
      <c:valAx>
        <c:axId val="548524968"/>
        <c:scaling>
          <c:orientation val="minMax"/>
          <c:max val="0.27"/>
          <c:min val="0.2100000000000000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verage</a:t>
                </a:r>
                <a:r>
                  <a:rPr lang="en-GB" baseline="0"/>
                  <a:t> genetic Diversity Over Loci</a:t>
                </a:r>
                <a:endParaRPr lang="en-GB"/>
              </a:p>
            </c:rich>
          </c:tx>
          <c:overlay val="0"/>
          <c:spPr>
            <a:noFill/>
            <a:ln>
              <a:solidFill>
                <a:schemeClr val="accent1">
                  <a:alpha val="96000"/>
                </a:schemeClr>
              </a:solid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48527080"/>
        <c:crosses val="autoZero"/>
        <c:crossBetween val="midCat"/>
      </c:valAx>
      <c:valAx>
        <c:axId val="548527080"/>
        <c:scaling>
          <c:orientation val="minMax"/>
          <c:min val="-3"/>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st-Fs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it-IT"/>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548524968"/>
        <c:crosses val="autoZero"/>
        <c:crossBetween val="midCat"/>
      </c:valAx>
      <c:spPr>
        <a:noFill/>
        <a:ln>
          <a:noFill/>
        </a:ln>
        <a:effectLst/>
      </c:spPr>
    </c:plotArea>
    <c:legend>
      <c:legendPos val="r"/>
      <c:legendEntry>
        <c:idx val="8"/>
        <c:delete val="1"/>
      </c:legendEntry>
      <c:legendEntry>
        <c:idx val="9"/>
        <c:delete val="1"/>
      </c:legendEntry>
      <c:legendEntry>
        <c:idx val="10"/>
        <c:delete val="1"/>
      </c:legendEntry>
      <c:legendEntry>
        <c:idx val="11"/>
        <c:delete val="1"/>
      </c:legendEntry>
      <c:legendEntry>
        <c:idx val="12"/>
        <c:delete val="1"/>
      </c:legendEntry>
      <c:legendEntry>
        <c:idx val="13"/>
        <c:delete val="1"/>
      </c:legendEntry>
      <c:legendEntry>
        <c:idx val="14"/>
        <c:delete val="1"/>
      </c:legendEntry>
      <c:legendEntry>
        <c:idx val="15"/>
        <c:delete val="1"/>
      </c:legendEntry>
      <c:legendEntry>
        <c:idx val="16"/>
        <c:delete val="1"/>
      </c:legendEntry>
      <c:layout>
        <c:manualLayout>
          <c:xMode val="edge"/>
          <c:yMode val="edge"/>
          <c:x val="0.87898545003774264"/>
          <c:y val="0.15111284063894029"/>
          <c:w val="0.11397849015574901"/>
          <c:h val="0.48387380108529804"/>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jpg"/><Relationship Id="rId1" Type="http://schemas.openxmlformats.org/officeDocument/2006/relationships/image" Target="../media/image1.jp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2" Type="http://schemas.openxmlformats.org/officeDocument/2006/relationships/image" Target="../media/image6.jpg"/><Relationship Id="rId1" Type="http://schemas.openxmlformats.org/officeDocument/2006/relationships/image" Target="../media/image5.jpg"/></Relationships>
</file>

<file path=xl/drawings/drawing1.xml><?xml version="1.0" encoding="utf-8"?>
<xdr:wsDr xmlns:xdr="http://schemas.openxmlformats.org/drawingml/2006/spreadsheetDrawing" xmlns:a="http://schemas.openxmlformats.org/drawingml/2006/main">
  <xdr:twoCellAnchor>
    <xdr:from>
      <xdr:col>0</xdr:col>
      <xdr:colOff>25400</xdr:colOff>
      <xdr:row>3</xdr:row>
      <xdr:rowOff>158750</xdr:rowOff>
    </xdr:from>
    <xdr:to>
      <xdr:col>12</xdr:col>
      <xdr:colOff>742950</xdr:colOff>
      <xdr:row>22</xdr:row>
      <xdr:rowOff>79168</xdr:rowOff>
    </xdr:to>
    <xdr:graphicFrame macro="">
      <xdr:nvGraphicFramePr>
        <xdr:cNvPr id="2" name="Grafico 1">
          <a:extLst>
            <a:ext uri="{FF2B5EF4-FFF2-40B4-BE49-F238E27FC236}">
              <a16:creationId xmlns:a16="http://schemas.microsoft.com/office/drawing/2014/main" id="{F89B050C-31FB-4C24-BB8B-1991022A50C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76200</xdr:colOff>
      <xdr:row>31</xdr:row>
      <xdr:rowOff>114300</xdr:rowOff>
    </xdr:from>
    <xdr:to>
      <xdr:col>12</xdr:col>
      <xdr:colOff>673100</xdr:colOff>
      <xdr:row>50</xdr:row>
      <xdr:rowOff>53768</xdr:rowOff>
    </xdr:to>
    <xdr:graphicFrame macro="">
      <xdr:nvGraphicFramePr>
        <xdr:cNvPr id="3" name="Grafico 3">
          <a:extLst>
            <a:ext uri="{FF2B5EF4-FFF2-40B4-BE49-F238E27FC236}">
              <a16:creationId xmlns:a16="http://schemas.microsoft.com/office/drawing/2014/main" id="{E4A4EA73-F63B-44BE-A30B-DF99E5C9DF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3</xdr:col>
      <xdr:colOff>18704</xdr:colOff>
      <xdr:row>3</xdr:row>
      <xdr:rowOff>62427</xdr:rowOff>
    </xdr:from>
    <xdr:to>
      <xdr:col>25</xdr:col>
      <xdr:colOff>561110</xdr:colOff>
      <xdr:row>27</xdr:row>
      <xdr:rowOff>45282</xdr:rowOff>
    </xdr:to>
    <xdr:pic>
      <xdr:nvPicPr>
        <xdr:cNvPr id="3" name="Picture 2">
          <a:extLst>
            <a:ext uri="{FF2B5EF4-FFF2-40B4-BE49-F238E27FC236}">
              <a16:creationId xmlns:a16="http://schemas.microsoft.com/office/drawing/2014/main" id="{16630EE9-68D3-D8FA-9712-9AF8641D3642}"/>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887956" y="632147"/>
          <a:ext cx="7806332" cy="4426668"/>
        </a:xfrm>
        <a:prstGeom prst="rect">
          <a:avLst/>
        </a:prstGeom>
      </xdr:spPr>
    </xdr:pic>
    <xdr:clientData/>
  </xdr:twoCellAnchor>
  <xdr:twoCellAnchor editAs="oneCell">
    <xdr:from>
      <xdr:col>0</xdr:col>
      <xdr:colOff>110837</xdr:colOff>
      <xdr:row>3</xdr:row>
      <xdr:rowOff>46784</xdr:rowOff>
    </xdr:from>
    <xdr:to>
      <xdr:col>13</xdr:col>
      <xdr:colOff>63731</xdr:colOff>
      <xdr:row>27</xdr:row>
      <xdr:rowOff>32410</xdr:rowOff>
    </xdr:to>
    <xdr:pic>
      <xdr:nvPicPr>
        <xdr:cNvPr id="5" name="Picture 4">
          <a:extLst>
            <a:ext uri="{FF2B5EF4-FFF2-40B4-BE49-F238E27FC236}">
              <a16:creationId xmlns:a16="http://schemas.microsoft.com/office/drawing/2014/main" id="{02B3E904-96EF-B30A-B3CB-74A70E4FD808}"/>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10837" y="600966"/>
          <a:ext cx="7697585" cy="430824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22860</xdr:colOff>
      <xdr:row>4</xdr:row>
      <xdr:rowOff>152401</xdr:rowOff>
    </xdr:from>
    <xdr:to>
      <xdr:col>14</xdr:col>
      <xdr:colOff>219415</xdr:colOff>
      <xdr:row>32</xdr:row>
      <xdr:rowOff>99061</xdr:rowOff>
    </xdr:to>
    <xdr:pic>
      <xdr:nvPicPr>
        <xdr:cNvPr id="6" name="Picture 5">
          <a:extLst>
            <a:ext uri="{FF2B5EF4-FFF2-40B4-BE49-F238E27FC236}">
              <a16:creationId xmlns:a16="http://schemas.microsoft.com/office/drawing/2014/main" id="{CB8033AC-8F03-FAD0-04D0-602A0A201A68}"/>
            </a:ext>
          </a:extLst>
        </xdr:cNvPr>
        <xdr:cNvPicPr>
          <a:picLocks noChangeAspect="1"/>
        </xdr:cNvPicPr>
      </xdr:nvPicPr>
      <xdr:blipFill>
        <a:blip xmlns:r="http://schemas.openxmlformats.org/officeDocument/2006/relationships" r:embed="rId1"/>
        <a:stretch>
          <a:fillRect/>
        </a:stretch>
      </xdr:blipFill>
      <xdr:spPr>
        <a:xfrm>
          <a:off x="632460" y="883921"/>
          <a:ext cx="8121355" cy="506730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0</xdr:colOff>
      <xdr:row>4</xdr:row>
      <xdr:rowOff>38100</xdr:rowOff>
    </xdr:from>
    <xdr:to>
      <xdr:col>16</xdr:col>
      <xdr:colOff>513143</xdr:colOff>
      <xdr:row>38</xdr:row>
      <xdr:rowOff>143989</xdr:rowOff>
    </xdr:to>
    <xdr:pic>
      <xdr:nvPicPr>
        <xdr:cNvPr id="2" name="Picture 1">
          <a:extLst>
            <a:ext uri="{FF2B5EF4-FFF2-40B4-BE49-F238E27FC236}">
              <a16:creationId xmlns:a16="http://schemas.microsoft.com/office/drawing/2014/main" id="{339F3D75-A75F-6C6C-0D2D-EAC741181170}"/>
            </a:ext>
          </a:extLst>
        </xdr:cNvPr>
        <xdr:cNvPicPr>
          <a:picLocks noChangeAspect="1"/>
        </xdr:cNvPicPr>
      </xdr:nvPicPr>
      <xdr:blipFill>
        <a:blip xmlns:r="http://schemas.openxmlformats.org/officeDocument/2006/relationships" r:embed="rId1"/>
        <a:stretch>
          <a:fillRect/>
        </a:stretch>
      </xdr:blipFill>
      <xdr:spPr>
        <a:xfrm>
          <a:off x="609600" y="769620"/>
          <a:ext cx="9657143" cy="632380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3</xdr:col>
      <xdr:colOff>152400</xdr:colOff>
      <xdr:row>3</xdr:row>
      <xdr:rowOff>7620</xdr:rowOff>
    </xdr:from>
    <xdr:to>
      <xdr:col>26</xdr:col>
      <xdr:colOff>0</xdr:colOff>
      <xdr:row>26</xdr:row>
      <xdr:rowOff>173355</xdr:rowOff>
    </xdr:to>
    <xdr:pic>
      <xdr:nvPicPr>
        <xdr:cNvPr id="7" name="Picture 6">
          <a:extLst>
            <a:ext uri="{FF2B5EF4-FFF2-40B4-BE49-F238E27FC236}">
              <a16:creationId xmlns:a16="http://schemas.microsoft.com/office/drawing/2014/main" id="{B259158F-3BDF-B933-2B2E-344D2CCA4EC2}"/>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077200" y="556260"/>
          <a:ext cx="7772400" cy="4371975"/>
        </a:xfrm>
        <a:prstGeom prst="rect">
          <a:avLst/>
        </a:prstGeom>
      </xdr:spPr>
    </xdr:pic>
    <xdr:clientData/>
  </xdr:twoCellAnchor>
  <xdr:twoCellAnchor editAs="oneCell">
    <xdr:from>
      <xdr:col>0</xdr:col>
      <xdr:colOff>142380</xdr:colOff>
      <xdr:row>3</xdr:row>
      <xdr:rowOff>20460</xdr:rowOff>
    </xdr:from>
    <xdr:to>
      <xdr:col>12</xdr:col>
      <xdr:colOff>599580</xdr:colOff>
      <xdr:row>27</xdr:row>
      <xdr:rowOff>3315</xdr:rowOff>
    </xdr:to>
    <xdr:pic>
      <xdr:nvPicPr>
        <xdr:cNvPr id="9" name="Picture 8">
          <a:extLst>
            <a:ext uri="{FF2B5EF4-FFF2-40B4-BE49-F238E27FC236}">
              <a16:creationId xmlns:a16="http://schemas.microsoft.com/office/drawing/2014/main" id="{8D7EC6D6-3D34-B550-E137-DFCF16D12453}"/>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42380" y="569100"/>
          <a:ext cx="7772400" cy="4371975"/>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lice/Documents/Universit&#224;/PhD/III%20anno/pst-fst/round2/Analisi%20AGD-PSTFST_bias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HRAGMITES"/>
      <sheetName val="NUPHAR"/>
      <sheetName val="Foglio1"/>
    </sheetNames>
    <sheetDataSet>
      <sheetData sheetId="0">
        <row r="26">
          <cell r="H26" t="str">
            <v>Chl_ab</v>
          </cell>
          <cell r="I26" t="str">
            <v>LMA</v>
          </cell>
          <cell r="J26" t="str">
            <v xml:space="preserve">LDMC </v>
          </cell>
          <cell r="K26" t="str">
            <v xml:space="preserve">Nmesophyll </v>
          </cell>
          <cell r="L26" t="str">
            <v xml:space="preserve">Leaf.area.tot </v>
          </cell>
          <cell r="M26" t="str">
            <v>Leaf.SLA</v>
          </cell>
          <cell r="N26" t="str">
            <v xml:space="preserve">Chl.a </v>
          </cell>
          <cell r="O26" t="str">
            <v xml:space="preserve">Chl.a/Chl.b </v>
          </cell>
        </row>
        <row r="27">
          <cell r="G27">
            <v>0.1764</v>
          </cell>
          <cell r="H27">
            <v>0.74</v>
          </cell>
          <cell r="I27">
            <v>-1.7</v>
          </cell>
          <cell r="J27">
            <v>-0.24</v>
          </cell>
          <cell r="K27">
            <v>1.72</v>
          </cell>
          <cell r="L27">
            <v>1.84</v>
          </cell>
          <cell r="M27">
            <v>-1.26</v>
          </cell>
          <cell r="N27">
            <v>1.84</v>
          </cell>
          <cell r="O27">
            <v>-2.14</v>
          </cell>
        </row>
        <row r="28">
          <cell r="G28">
            <v>0.27550000000000002</v>
          </cell>
          <cell r="H28">
            <v>-0.68</v>
          </cell>
          <cell r="I28">
            <v>0.69</v>
          </cell>
          <cell r="J28">
            <v>2.41</v>
          </cell>
          <cell r="K28">
            <v>0.54</v>
          </cell>
          <cell r="L28">
            <v>1.9</v>
          </cell>
          <cell r="M28">
            <v>-0.78</v>
          </cell>
          <cell r="N28">
            <v>0.1</v>
          </cell>
          <cell r="O28">
            <v>0.43</v>
          </cell>
        </row>
        <row r="29">
          <cell r="G29">
            <v>0.29670999999999997</v>
          </cell>
          <cell r="H29">
            <v>3.02</v>
          </cell>
          <cell r="I29">
            <v>1.98</v>
          </cell>
          <cell r="J29">
            <v>0.24</v>
          </cell>
          <cell r="K29">
            <v>3.43</v>
          </cell>
          <cell r="L29">
            <v>2.5</v>
          </cell>
          <cell r="M29">
            <v>1.87</v>
          </cell>
          <cell r="N29">
            <v>1.1399999999999999</v>
          </cell>
          <cell r="O29">
            <v>-0.43</v>
          </cell>
        </row>
        <row r="30">
          <cell r="G30">
            <v>0.32106000000000001</v>
          </cell>
          <cell r="H30">
            <v>2.37</v>
          </cell>
          <cell r="I30">
            <v>2.29</v>
          </cell>
          <cell r="J30">
            <v>2.29</v>
          </cell>
          <cell r="K30">
            <v>3.74</v>
          </cell>
          <cell r="L30">
            <v>0.96</v>
          </cell>
          <cell r="M30">
            <v>1.08</v>
          </cell>
          <cell r="N30">
            <v>0.81</v>
          </cell>
          <cell r="O30">
            <v>0.44</v>
          </cell>
        </row>
        <row r="31">
          <cell r="G31">
            <v>0.27132000000000001</v>
          </cell>
          <cell r="H31">
            <v>1.48</v>
          </cell>
          <cell r="I31">
            <v>2.4300000000000002</v>
          </cell>
          <cell r="J31">
            <v>3.38</v>
          </cell>
          <cell r="K31">
            <v>7.93</v>
          </cell>
          <cell r="L31">
            <v>1.34</v>
          </cell>
          <cell r="M31">
            <v>0.19</v>
          </cell>
          <cell r="N31">
            <v>1.63</v>
          </cell>
          <cell r="O31">
            <v>-1.8</v>
          </cell>
        </row>
      </sheetData>
      <sheetData sheetId="1">
        <row r="26">
          <cell r="H26" t="str">
            <v>Chl_ab</v>
          </cell>
          <cell r="I26" t="str">
            <v>LMA</v>
          </cell>
          <cell r="J26" t="str">
            <v xml:space="preserve">LDMC </v>
          </cell>
          <cell r="K26" t="str">
            <v xml:space="preserve">Nmesophyll </v>
          </cell>
          <cell r="L26" t="str">
            <v xml:space="preserve">Leaf.area.tot </v>
          </cell>
          <cell r="M26" t="str">
            <v>Leaf.SLA</v>
          </cell>
          <cell r="N26" t="str">
            <v xml:space="preserve">Chl.a </v>
          </cell>
          <cell r="O26" t="str">
            <v xml:space="preserve">Chl.a/Chl.b </v>
          </cell>
        </row>
        <row r="27">
          <cell r="G27">
            <v>0.21290999999999999</v>
          </cell>
          <cell r="H27">
            <v>2.15</v>
          </cell>
          <cell r="I27">
            <v>0.67</v>
          </cell>
          <cell r="J27">
            <v>-0.89</v>
          </cell>
          <cell r="K27">
            <v>0.42</v>
          </cell>
          <cell r="L27">
            <v>2.61</v>
          </cell>
          <cell r="M27">
            <v>-0.54</v>
          </cell>
          <cell r="N27">
            <v>-0.75</v>
          </cell>
          <cell r="O27">
            <v>0.35</v>
          </cell>
        </row>
        <row r="28">
          <cell r="G28">
            <v>0.26741999999999999</v>
          </cell>
          <cell r="H28">
            <v>0.73</v>
          </cell>
          <cell r="I28">
            <v>1.92</v>
          </cell>
          <cell r="J28">
            <v>1.49</v>
          </cell>
          <cell r="K28">
            <v>-0.35</v>
          </cell>
          <cell r="L28">
            <v>5.21</v>
          </cell>
          <cell r="M28">
            <v>0.25</v>
          </cell>
          <cell r="N28">
            <v>-0.35</v>
          </cell>
          <cell r="O28">
            <v>-0.69</v>
          </cell>
        </row>
        <row r="29">
          <cell r="G29">
            <v>0.25799</v>
          </cell>
          <cell r="H29">
            <v>1.35</v>
          </cell>
          <cell r="I29">
            <v>-0.28999999999999998</v>
          </cell>
          <cell r="J29">
            <v>-1.0900000000000001</v>
          </cell>
          <cell r="K29">
            <v>0.93</v>
          </cell>
          <cell r="L29">
            <v>3.05</v>
          </cell>
          <cell r="M29">
            <v>9.0500000000000007</v>
          </cell>
          <cell r="N29">
            <v>2.06</v>
          </cell>
          <cell r="O29">
            <v>-1.1599999999999999</v>
          </cell>
        </row>
        <row r="30">
          <cell r="G30">
            <v>0.24779999999999999</v>
          </cell>
          <cell r="H30">
            <v>-1.77</v>
          </cell>
          <cell r="I30">
            <v>-1.02</v>
          </cell>
          <cell r="J30">
            <v>-0.38</v>
          </cell>
          <cell r="K30">
            <v>0.85</v>
          </cell>
          <cell r="L30">
            <v>0</v>
          </cell>
          <cell r="M30">
            <v>-0.48</v>
          </cell>
          <cell r="N30">
            <v>-1.44</v>
          </cell>
          <cell r="O30" t="str">
            <v>-3.84 </v>
          </cell>
        </row>
      </sheetData>
      <sheetData sheetId="2"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372F27-CA6C-483A-8435-B4FE8F22706C}">
  <dimension ref="A2:E57"/>
  <sheetViews>
    <sheetView workbookViewId="0">
      <selection activeCell="A2" sqref="A2"/>
    </sheetView>
  </sheetViews>
  <sheetFormatPr defaultColWidth="8.77734375" defaultRowHeight="14.4" x14ac:dyDescent="0.3"/>
  <cols>
    <col min="2" max="2" width="23.109375" bestFit="1" customWidth="1"/>
    <col min="3" max="3" width="9.44140625" bestFit="1" customWidth="1"/>
    <col min="4" max="4" width="23.109375" bestFit="1" customWidth="1"/>
    <col min="5" max="5" width="9.44140625" bestFit="1" customWidth="1"/>
  </cols>
  <sheetData>
    <row r="2" spans="1:5" ht="15.6" x14ac:dyDescent="0.3">
      <c r="A2" s="2" t="s">
        <v>759</v>
      </c>
    </row>
    <row r="5" spans="1:5" x14ac:dyDescent="0.3">
      <c r="B5" s="1"/>
      <c r="C5" s="1"/>
      <c r="E5" s="1"/>
    </row>
    <row r="6" spans="1:5" ht="16.2" x14ac:dyDescent="0.3">
      <c r="B6" s="86" t="s">
        <v>0</v>
      </c>
      <c r="C6" s="87"/>
      <c r="D6" s="88" t="s">
        <v>1</v>
      </c>
      <c r="E6" s="87"/>
    </row>
    <row r="7" spans="1:5" x14ac:dyDescent="0.3">
      <c r="B7" s="3" t="s">
        <v>2</v>
      </c>
      <c r="C7" s="4" t="s">
        <v>3</v>
      </c>
      <c r="D7" s="5" t="s">
        <v>2</v>
      </c>
      <c r="E7" s="4" t="s">
        <v>3</v>
      </c>
    </row>
    <row r="8" spans="1:5" x14ac:dyDescent="0.3">
      <c r="B8" s="84" t="s">
        <v>750</v>
      </c>
      <c r="C8" s="6" t="s">
        <v>4</v>
      </c>
      <c r="D8" s="84" t="s">
        <v>750</v>
      </c>
      <c r="E8" s="6" t="s">
        <v>5</v>
      </c>
    </row>
    <row r="9" spans="1:5" x14ac:dyDescent="0.3">
      <c r="B9" s="84"/>
      <c r="C9" s="6" t="s">
        <v>6</v>
      </c>
      <c r="D9" s="84"/>
      <c r="E9" s="6" t="s">
        <v>7</v>
      </c>
    </row>
    <row r="10" spans="1:5" x14ac:dyDescent="0.3">
      <c r="B10" s="84"/>
      <c r="C10" s="6" t="s">
        <v>8</v>
      </c>
      <c r="D10" s="84"/>
      <c r="E10" s="6" t="s">
        <v>9</v>
      </c>
    </row>
    <row r="11" spans="1:5" x14ac:dyDescent="0.3">
      <c r="B11" s="84"/>
      <c r="C11" s="6" t="s">
        <v>10</v>
      </c>
      <c r="D11" s="84"/>
      <c r="E11" s="6" t="s">
        <v>11</v>
      </c>
    </row>
    <row r="12" spans="1:5" x14ac:dyDescent="0.3">
      <c r="B12" s="84"/>
      <c r="C12" s="6" t="s">
        <v>12</v>
      </c>
      <c r="D12" s="84"/>
      <c r="E12" s="6" t="s">
        <v>13</v>
      </c>
    </row>
    <row r="13" spans="1:5" x14ac:dyDescent="0.3">
      <c r="B13" s="84"/>
      <c r="C13" s="6" t="s">
        <v>14</v>
      </c>
      <c r="D13" s="84"/>
      <c r="E13" s="6" t="s">
        <v>15</v>
      </c>
    </row>
    <row r="14" spans="1:5" x14ac:dyDescent="0.3">
      <c r="B14" s="84"/>
      <c r="C14" s="6" t="s">
        <v>16</v>
      </c>
      <c r="D14" s="84"/>
      <c r="E14" s="6" t="s">
        <v>17</v>
      </c>
    </row>
    <row r="15" spans="1:5" x14ac:dyDescent="0.3">
      <c r="B15" s="85"/>
      <c r="C15" s="7" t="s">
        <v>18</v>
      </c>
      <c r="D15" s="84"/>
      <c r="E15" s="6" t="s">
        <v>19</v>
      </c>
    </row>
    <row r="16" spans="1:5" x14ac:dyDescent="0.3">
      <c r="B16" s="83" t="s">
        <v>751</v>
      </c>
      <c r="C16" s="6" t="s">
        <v>20</v>
      </c>
      <c r="D16" s="84"/>
      <c r="E16" s="6" t="s">
        <v>21</v>
      </c>
    </row>
    <row r="17" spans="2:5" x14ac:dyDescent="0.3">
      <c r="B17" s="84"/>
      <c r="C17" s="6" t="s">
        <v>22</v>
      </c>
      <c r="D17" s="84"/>
      <c r="E17" s="6" t="s">
        <v>23</v>
      </c>
    </row>
    <row r="18" spans="2:5" x14ac:dyDescent="0.3">
      <c r="B18" s="84"/>
      <c r="C18" s="6" t="s">
        <v>24</v>
      </c>
      <c r="D18" s="84"/>
      <c r="E18" s="6" t="s">
        <v>25</v>
      </c>
    </row>
    <row r="19" spans="2:5" x14ac:dyDescent="0.3">
      <c r="B19" s="84"/>
      <c r="C19" s="6" t="s">
        <v>26</v>
      </c>
      <c r="D19" s="85"/>
      <c r="E19" s="7" t="s">
        <v>27</v>
      </c>
    </row>
    <row r="20" spans="2:5" x14ac:dyDescent="0.3">
      <c r="B20" s="84"/>
      <c r="C20" s="6" t="s">
        <v>28</v>
      </c>
      <c r="D20" s="83" t="s">
        <v>751</v>
      </c>
      <c r="E20" s="6" t="s">
        <v>29</v>
      </c>
    </row>
    <row r="21" spans="2:5" x14ac:dyDescent="0.3">
      <c r="B21" s="85"/>
      <c r="C21" s="7" t="s">
        <v>30</v>
      </c>
      <c r="D21" s="84"/>
      <c r="E21" s="6" t="s">
        <v>31</v>
      </c>
    </row>
    <row r="22" spans="2:5" x14ac:dyDescent="0.3">
      <c r="B22" s="83" t="s">
        <v>752</v>
      </c>
      <c r="C22" s="6" t="s">
        <v>32</v>
      </c>
      <c r="D22" s="84"/>
      <c r="E22" s="6" t="s">
        <v>33</v>
      </c>
    </row>
    <row r="23" spans="2:5" x14ac:dyDescent="0.3">
      <c r="B23" s="84"/>
      <c r="C23" s="6" t="s">
        <v>34</v>
      </c>
      <c r="D23" s="84"/>
      <c r="E23" s="6" t="s">
        <v>35</v>
      </c>
    </row>
    <row r="24" spans="2:5" x14ac:dyDescent="0.3">
      <c r="B24" s="84"/>
      <c r="C24" s="6" t="s">
        <v>36</v>
      </c>
      <c r="D24" s="85"/>
      <c r="E24" s="7" t="s">
        <v>37</v>
      </c>
    </row>
    <row r="25" spans="2:5" x14ac:dyDescent="0.3">
      <c r="B25" s="84"/>
      <c r="C25" s="6" t="s">
        <v>38</v>
      </c>
      <c r="D25" s="83" t="s">
        <v>753</v>
      </c>
      <c r="E25" s="6" t="s">
        <v>39</v>
      </c>
    </row>
    <row r="26" spans="2:5" x14ac:dyDescent="0.3">
      <c r="B26" s="84"/>
      <c r="C26" s="6" t="s">
        <v>40</v>
      </c>
      <c r="D26" s="84"/>
      <c r="E26" s="6" t="s">
        <v>41</v>
      </c>
    </row>
    <row r="27" spans="2:5" x14ac:dyDescent="0.3">
      <c r="B27" s="84"/>
      <c r="C27" s="6" t="s">
        <v>42</v>
      </c>
      <c r="D27" s="84"/>
      <c r="E27" s="6" t="s">
        <v>43</v>
      </c>
    </row>
    <row r="28" spans="2:5" x14ac:dyDescent="0.3">
      <c r="B28" s="84"/>
      <c r="C28" s="6" t="s">
        <v>44</v>
      </c>
      <c r="D28" s="84"/>
      <c r="E28" s="6" t="s">
        <v>45</v>
      </c>
    </row>
    <row r="29" spans="2:5" x14ac:dyDescent="0.3">
      <c r="B29" s="84"/>
      <c r="C29" s="6" t="s">
        <v>46</v>
      </c>
      <c r="D29" s="84"/>
      <c r="E29" s="6" t="s">
        <v>47</v>
      </c>
    </row>
    <row r="30" spans="2:5" x14ac:dyDescent="0.3">
      <c r="B30" s="84"/>
      <c r="C30" s="6" t="s">
        <v>48</v>
      </c>
      <c r="D30" s="84"/>
      <c r="E30" s="6" t="s">
        <v>49</v>
      </c>
    </row>
    <row r="31" spans="2:5" x14ac:dyDescent="0.3">
      <c r="B31" s="84"/>
      <c r="C31" s="6" t="s">
        <v>50</v>
      </c>
      <c r="D31" s="85"/>
      <c r="E31" s="7" t="s">
        <v>51</v>
      </c>
    </row>
    <row r="32" spans="2:5" x14ac:dyDescent="0.3">
      <c r="B32" s="84"/>
      <c r="C32" s="8" t="s">
        <v>52</v>
      </c>
      <c r="D32" s="83" t="s">
        <v>754</v>
      </c>
      <c r="E32" s="9" t="s">
        <v>53</v>
      </c>
    </row>
    <row r="33" spans="2:5" x14ac:dyDescent="0.3">
      <c r="B33" s="84"/>
      <c r="C33" s="8" t="s">
        <v>54</v>
      </c>
      <c r="D33" s="84"/>
      <c r="E33" s="6" t="s">
        <v>55</v>
      </c>
    </row>
    <row r="34" spans="2:5" x14ac:dyDescent="0.3">
      <c r="B34" s="84"/>
      <c r="C34" s="8" t="s">
        <v>56</v>
      </c>
      <c r="D34" s="84"/>
      <c r="E34" s="6" t="s">
        <v>57</v>
      </c>
    </row>
    <row r="35" spans="2:5" x14ac:dyDescent="0.3">
      <c r="B35" s="84"/>
      <c r="C35" s="8" t="s">
        <v>58</v>
      </c>
      <c r="D35" s="85"/>
      <c r="E35" s="7" t="s">
        <v>59</v>
      </c>
    </row>
    <row r="36" spans="2:5" x14ac:dyDescent="0.3">
      <c r="B36" s="84"/>
      <c r="C36" s="6" t="s">
        <v>60</v>
      </c>
      <c r="D36" s="10"/>
      <c r="E36" s="8"/>
    </row>
    <row r="37" spans="2:5" x14ac:dyDescent="0.3">
      <c r="B37" s="85"/>
      <c r="C37" s="7" t="s">
        <v>61</v>
      </c>
      <c r="D37" s="10"/>
      <c r="E37" s="8"/>
    </row>
    <row r="38" spans="2:5" x14ac:dyDescent="0.3">
      <c r="B38" s="83" t="s">
        <v>753</v>
      </c>
      <c r="C38" s="9" t="s">
        <v>62</v>
      </c>
      <c r="D38" s="10"/>
      <c r="E38" s="8"/>
    </row>
    <row r="39" spans="2:5" x14ac:dyDescent="0.3">
      <c r="B39" s="84"/>
      <c r="C39" s="6" t="s">
        <v>63</v>
      </c>
      <c r="D39" s="10"/>
      <c r="E39" s="8"/>
    </row>
    <row r="40" spans="2:5" x14ac:dyDescent="0.3">
      <c r="B40" s="84"/>
      <c r="C40" s="6" t="s">
        <v>64</v>
      </c>
      <c r="D40" s="10"/>
      <c r="E40" s="8"/>
    </row>
    <row r="41" spans="2:5" x14ac:dyDescent="0.3">
      <c r="B41" s="84"/>
      <c r="C41" s="6" t="s">
        <v>65</v>
      </c>
      <c r="D41" s="10"/>
      <c r="E41" s="8"/>
    </row>
    <row r="42" spans="2:5" x14ac:dyDescent="0.3">
      <c r="B42" s="84"/>
      <c r="C42" s="6" t="s">
        <v>66</v>
      </c>
      <c r="D42" s="10"/>
      <c r="E42" s="8"/>
    </row>
    <row r="43" spans="2:5" x14ac:dyDescent="0.3">
      <c r="B43" s="84"/>
      <c r="C43" s="6" t="s">
        <v>67</v>
      </c>
      <c r="D43" s="10"/>
      <c r="E43" s="8"/>
    </row>
    <row r="44" spans="2:5" x14ac:dyDescent="0.3">
      <c r="B44" s="84"/>
      <c r="C44" s="6" t="s">
        <v>68</v>
      </c>
      <c r="D44" s="10"/>
      <c r="E44" s="8"/>
    </row>
    <row r="45" spans="2:5" x14ac:dyDescent="0.3">
      <c r="B45" s="84"/>
      <c r="C45" s="6" t="s">
        <v>69</v>
      </c>
      <c r="D45" s="10"/>
      <c r="E45" s="8"/>
    </row>
    <row r="46" spans="2:5" x14ac:dyDescent="0.3">
      <c r="B46" s="84"/>
      <c r="C46" s="6" t="s">
        <v>70</v>
      </c>
      <c r="D46" s="10"/>
      <c r="E46" s="8"/>
    </row>
    <row r="47" spans="2:5" x14ac:dyDescent="0.3">
      <c r="B47" s="84"/>
      <c r="C47" s="6" t="s">
        <v>71</v>
      </c>
      <c r="D47" s="10"/>
      <c r="E47" s="8"/>
    </row>
    <row r="48" spans="2:5" x14ac:dyDescent="0.3">
      <c r="B48" s="84"/>
      <c r="C48" s="6" t="s">
        <v>72</v>
      </c>
      <c r="D48" s="10"/>
      <c r="E48" s="8"/>
    </row>
    <row r="49" spans="2:5" x14ac:dyDescent="0.3">
      <c r="B49" s="85"/>
      <c r="C49" s="7" t="s">
        <v>73</v>
      </c>
      <c r="D49" s="10"/>
      <c r="E49" s="8"/>
    </row>
    <row r="50" spans="2:5" x14ac:dyDescent="0.3">
      <c r="B50" s="83" t="s">
        <v>754</v>
      </c>
      <c r="C50" s="6" t="s">
        <v>74</v>
      </c>
      <c r="D50" s="10"/>
      <c r="E50" s="8"/>
    </row>
    <row r="51" spans="2:5" x14ac:dyDescent="0.3">
      <c r="B51" s="84"/>
      <c r="C51" s="6" t="s">
        <v>75</v>
      </c>
      <c r="D51" s="10"/>
      <c r="E51" s="8"/>
    </row>
    <row r="52" spans="2:5" x14ac:dyDescent="0.3">
      <c r="B52" s="84"/>
      <c r="C52" s="6" t="s">
        <v>76</v>
      </c>
      <c r="D52" s="10"/>
      <c r="E52" s="8"/>
    </row>
    <row r="53" spans="2:5" x14ac:dyDescent="0.3">
      <c r="B53" s="84"/>
      <c r="C53" s="6" t="s">
        <v>77</v>
      </c>
      <c r="D53" s="10"/>
      <c r="E53" s="8"/>
    </row>
    <row r="54" spans="2:5" x14ac:dyDescent="0.3">
      <c r="B54" s="84"/>
      <c r="C54" s="6" t="s">
        <v>78</v>
      </c>
      <c r="D54" s="10"/>
      <c r="E54" s="8"/>
    </row>
    <row r="55" spans="2:5" x14ac:dyDescent="0.3">
      <c r="B55" s="84"/>
      <c r="C55" s="6" t="s">
        <v>79</v>
      </c>
      <c r="D55" s="10"/>
      <c r="E55" s="8"/>
    </row>
    <row r="56" spans="2:5" x14ac:dyDescent="0.3">
      <c r="B56" s="84"/>
      <c r="C56" s="6" t="s">
        <v>80</v>
      </c>
      <c r="D56" s="10"/>
      <c r="E56" s="8"/>
    </row>
    <row r="57" spans="2:5" x14ac:dyDescent="0.3">
      <c r="B57" s="85"/>
      <c r="C57" s="7" t="s">
        <v>81</v>
      </c>
      <c r="D57" s="10"/>
      <c r="E57" s="8"/>
    </row>
  </sheetData>
  <mergeCells count="11">
    <mergeCell ref="B38:B49"/>
    <mergeCell ref="B50:B57"/>
    <mergeCell ref="B6:C6"/>
    <mergeCell ref="D6:E6"/>
    <mergeCell ref="B8:B15"/>
    <mergeCell ref="D8:D19"/>
    <mergeCell ref="B16:B21"/>
    <mergeCell ref="D20:D24"/>
    <mergeCell ref="B22:B37"/>
    <mergeCell ref="D25:D31"/>
    <mergeCell ref="D32:D3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B9C89-7310-4568-A068-43589061F015}">
  <dimension ref="A2"/>
  <sheetViews>
    <sheetView tabSelected="1" workbookViewId="0">
      <selection activeCell="A2" sqref="A2"/>
    </sheetView>
  </sheetViews>
  <sheetFormatPr defaultRowHeight="14.4" x14ac:dyDescent="0.3"/>
  <sheetData>
    <row r="2" spans="1:1" x14ac:dyDescent="0.3">
      <c r="A2" t="s">
        <v>78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968AA-019E-401C-9ADB-60FEA22E19C8}">
  <dimension ref="A2:L57"/>
  <sheetViews>
    <sheetView workbookViewId="0">
      <selection activeCell="A2" sqref="A2"/>
    </sheetView>
  </sheetViews>
  <sheetFormatPr defaultColWidth="8.77734375" defaultRowHeight="14.4" x14ac:dyDescent="0.3"/>
  <cols>
    <col min="2" max="2" width="6.6640625" bestFit="1" customWidth="1"/>
    <col min="3" max="3" width="10" bestFit="1" customWidth="1"/>
    <col min="4" max="6" width="9.77734375" customWidth="1"/>
    <col min="7" max="7" width="12.77734375" customWidth="1"/>
    <col min="8" max="8" width="6.6640625" bestFit="1" customWidth="1"/>
    <col min="9" max="9" width="10" bestFit="1" customWidth="1"/>
    <col min="10" max="12" width="9.77734375" customWidth="1"/>
    <col min="13" max="13" width="12.44140625" bestFit="1" customWidth="1"/>
    <col min="14" max="14" width="8.44140625" bestFit="1" customWidth="1"/>
  </cols>
  <sheetData>
    <row r="2" spans="1:12" ht="15.6" x14ac:dyDescent="0.3">
      <c r="A2" s="11" t="s">
        <v>758</v>
      </c>
    </row>
    <row r="5" spans="1:12" ht="15.6" x14ac:dyDescent="0.3">
      <c r="B5" s="16" t="s">
        <v>756</v>
      </c>
      <c r="C5" s="17"/>
      <c r="D5" s="17"/>
      <c r="E5" s="17"/>
      <c r="F5" s="17"/>
      <c r="G5" s="17"/>
      <c r="H5" s="16" t="s">
        <v>757</v>
      </c>
    </row>
    <row r="6" spans="1:12" x14ac:dyDescent="0.3">
      <c r="B6" s="5" t="s">
        <v>503</v>
      </c>
      <c r="C6" s="5" t="s">
        <v>734</v>
      </c>
      <c r="D6" s="5" t="s">
        <v>733</v>
      </c>
      <c r="E6" s="5" t="s">
        <v>740</v>
      </c>
      <c r="F6" s="5" t="s">
        <v>741</v>
      </c>
      <c r="G6" s="10"/>
      <c r="H6" s="5" t="s">
        <v>503</v>
      </c>
      <c r="I6" s="5" t="s">
        <v>734</v>
      </c>
      <c r="J6" s="5" t="s">
        <v>733</v>
      </c>
      <c r="K6" s="5" t="s">
        <v>740</v>
      </c>
      <c r="L6" s="5" t="s">
        <v>741</v>
      </c>
    </row>
    <row r="7" spans="1:12" x14ac:dyDescent="0.3">
      <c r="B7" s="8"/>
      <c r="C7" s="8"/>
      <c r="D7" s="8"/>
      <c r="E7" s="8"/>
      <c r="F7" s="13"/>
      <c r="G7" s="10"/>
      <c r="H7" s="10"/>
      <c r="I7" s="10"/>
      <c r="J7" s="10"/>
      <c r="K7" s="10"/>
      <c r="L7" s="10"/>
    </row>
    <row r="8" spans="1:12" x14ac:dyDescent="0.3">
      <c r="B8" s="8" t="s">
        <v>4</v>
      </c>
      <c r="C8" s="8">
        <v>8</v>
      </c>
      <c r="D8" s="8">
        <v>0.38281999999999999</v>
      </c>
      <c r="E8" s="13">
        <v>35.190615835777102</v>
      </c>
      <c r="F8" s="8">
        <v>8.6301000000000003E-2</v>
      </c>
      <c r="G8" s="10"/>
      <c r="H8" s="8" t="s">
        <v>735</v>
      </c>
      <c r="I8" s="8">
        <v>61</v>
      </c>
      <c r="J8" s="8">
        <v>0.21046999999999999</v>
      </c>
      <c r="K8" s="13">
        <v>76.832844574779998</v>
      </c>
      <c r="L8" s="8">
        <v>0.1764</v>
      </c>
    </row>
    <row r="9" spans="1:12" x14ac:dyDescent="0.3">
      <c r="B9" s="8" t="s">
        <v>6</v>
      </c>
      <c r="C9" s="8">
        <v>8</v>
      </c>
      <c r="D9" s="8">
        <v>0.34972999999999999</v>
      </c>
      <c r="E9" s="13">
        <v>48.6803519061583</v>
      </c>
      <c r="F9" s="8">
        <v>0.17385800000000001</v>
      </c>
      <c r="G9" s="10"/>
      <c r="H9" s="8" t="s">
        <v>736</v>
      </c>
      <c r="I9" s="8">
        <v>48</v>
      </c>
      <c r="J9" s="8">
        <v>0.20682</v>
      </c>
      <c r="K9" s="13">
        <v>86.217008797653904</v>
      </c>
      <c r="L9" s="8">
        <v>0.27550000000000002</v>
      </c>
    </row>
    <row r="10" spans="1:12" x14ac:dyDescent="0.3">
      <c r="B10" s="8" t="s">
        <v>8</v>
      </c>
      <c r="C10" s="8">
        <v>8</v>
      </c>
      <c r="D10" s="8">
        <v>0.36370000000000002</v>
      </c>
      <c r="E10" s="13">
        <v>39.296187683284401</v>
      </c>
      <c r="F10" s="8">
        <v>0.13688700000000001</v>
      </c>
      <c r="G10" s="10"/>
      <c r="H10" s="8" t="s">
        <v>737</v>
      </c>
      <c r="I10" s="8">
        <v>127</v>
      </c>
      <c r="J10" s="8">
        <v>0.20588999999999999</v>
      </c>
      <c r="K10" s="13">
        <v>96.480938416422205</v>
      </c>
      <c r="L10" s="8">
        <v>0.29670999999999997</v>
      </c>
    </row>
    <row r="11" spans="1:12" x14ac:dyDescent="0.3">
      <c r="B11" s="8" t="s">
        <v>10</v>
      </c>
      <c r="C11" s="8">
        <v>8</v>
      </c>
      <c r="D11" s="8">
        <v>0.38019999999999998</v>
      </c>
      <c r="E11" s="13">
        <v>29.6187683284457</v>
      </c>
      <c r="F11" s="8">
        <v>9.3213000000000004E-2</v>
      </c>
      <c r="G11" s="10"/>
      <c r="H11" s="8" t="s">
        <v>738</v>
      </c>
      <c r="I11" s="8">
        <v>96</v>
      </c>
      <c r="J11" s="8">
        <v>0.20501</v>
      </c>
      <c r="K11" s="13">
        <v>97.3607038123167</v>
      </c>
      <c r="L11" s="8">
        <v>0.32106000000000001</v>
      </c>
    </row>
    <row r="12" spans="1:12" x14ac:dyDescent="0.3">
      <c r="B12" s="8" t="s">
        <v>12</v>
      </c>
      <c r="C12" s="8">
        <v>7</v>
      </c>
      <c r="D12" s="8">
        <v>0.35266999999999998</v>
      </c>
      <c r="E12" s="13">
        <v>46.627565982404597</v>
      </c>
      <c r="F12" s="8">
        <v>0.16952900000000001</v>
      </c>
      <c r="G12" s="10"/>
      <c r="H12" s="14" t="s">
        <v>739</v>
      </c>
      <c r="I12" s="14">
        <v>63</v>
      </c>
      <c r="J12" s="14">
        <v>0.20693</v>
      </c>
      <c r="K12" s="15">
        <v>92.668621700879697</v>
      </c>
      <c r="L12" s="14">
        <v>0.27132000000000001</v>
      </c>
    </row>
    <row r="13" spans="1:12" x14ac:dyDescent="0.3">
      <c r="B13" s="8" t="s">
        <v>14</v>
      </c>
      <c r="C13" s="8">
        <v>7</v>
      </c>
      <c r="D13" s="8">
        <v>0.33933000000000002</v>
      </c>
      <c r="E13" s="13">
        <v>50.146627565982399</v>
      </c>
      <c r="F13" s="8">
        <v>0.20555799999999999</v>
      </c>
      <c r="G13" s="10"/>
      <c r="H13" s="10"/>
      <c r="I13" s="10"/>
      <c r="J13" s="10"/>
      <c r="K13" s="10"/>
      <c r="L13" s="10"/>
    </row>
    <row r="14" spans="1:12" x14ac:dyDescent="0.3">
      <c r="B14" s="8" t="s">
        <v>16</v>
      </c>
      <c r="C14" s="8">
        <v>7</v>
      </c>
      <c r="D14" s="8">
        <v>0.36248999999999998</v>
      </c>
      <c r="E14" s="13">
        <v>37.243401759530698</v>
      </c>
      <c r="F14" s="8">
        <v>0.14299700000000001</v>
      </c>
      <c r="G14" s="10"/>
      <c r="H14" s="10"/>
      <c r="I14" s="10"/>
      <c r="J14" s="10"/>
      <c r="K14" s="10"/>
      <c r="L14" s="10"/>
    </row>
    <row r="15" spans="1:12" x14ac:dyDescent="0.3">
      <c r="B15" s="8" t="s">
        <v>18</v>
      </c>
      <c r="C15" s="8">
        <v>8</v>
      </c>
      <c r="D15" s="8">
        <v>0.34916999999999998</v>
      </c>
      <c r="E15" s="13">
        <v>46.920821114369502</v>
      </c>
      <c r="F15" s="8">
        <v>0.17532500000000001</v>
      </c>
      <c r="G15" s="10"/>
      <c r="H15" s="10"/>
      <c r="I15" s="10"/>
      <c r="J15" s="10"/>
      <c r="K15" s="10"/>
      <c r="L15" s="10"/>
    </row>
    <row r="16" spans="1:12" x14ac:dyDescent="0.3">
      <c r="B16" s="8" t="s">
        <v>20</v>
      </c>
      <c r="C16" s="8">
        <v>8</v>
      </c>
      <c r="D16" s="8">
        <v>0.32518999999999998</v>
      </c>
      <c r="E16" s="13">
        <v>66.862170087976494</v>
      </c>
      <c r="F16" s="8">
        <v>0.23879300000000001</v>
      </c>
      <c r="G16" s="10"/>
      <c r="H16" s="10"/>
      <c r="I16" s="10"/>
      <c r="J16" s="10"/>
      <c r="K16" s="10"/>
      <c r="L16" s="10"/>
    </row>
    <row r="17" spans="2:12" x14ac:dyDescent="0.3">
      <c r="B17" s="8" t="s">
        <v>22</v>
      </c>
      <c r="C17" s="8">
        <v>8</v>
      </c>
      <c r="D17" s="8">
        <v>0.33587</v>
      </c>
      <c r="E17" s="13">
        <v>58.651026392961803</v>
      </c>
      <c r="F17" s="8">
        <v>0.21051500000000001</v>
      </c>
      <c r="G17" s="10"/>
      <c r="H17" s="10"/>
      <c r="I17" s="10"/>
      <c r="J17" s="10"/>
      <c r="K17" s="10"/>
      <c r="L17" s="10"/>
    </row>
    <row r="18" spans="2:12" x14ac:dyDescent="0.3">
      <c r="B18" s="8" t="s">
        <v>24</v>
      </c>
      <c r="C18" s="8">
        <v>8</v>
      </c>
      <c r="D18" s="8">
        <v>0.31853999999999999</v>
      </c>
      <c r="E18" s="13">
        <v>70.674486803519002</v>
      </c>
      <c r="F18" s="8">
        <v>0.25638899999999998</v>
      </c>
      <c r="G18" s="10"/>
      <c r="H18" s="10"/>
      <c r="I18" s="10"/>
      <c r="J18" s="10"/>
      <c r="K18" s="10"/>
      <c r="L18" s="10"/>
    </row>
    <row r="19" spans="2:12" x14ac:dyDescent="0.3">
      <c r="B19" s="8" t="s">
        <v>26</v>
      </c>
      <c r="C19" s="8">
        <v>8</v>
      </c>
      <c r="D19" s="8">
        <v>0.31727</v>
      </c>
      <c r="E19" s="13">
        <v>72.727272727272705</v>
      </c>
      <c r="F19" s="8">
        <v>0.25974000000000003</v>
      </c>
      <c r="G19" s="10"/>
      <c r="H19" s="10"/>
      <c r="I19" s="10"/>
      <c r="J19" s="10"/>
      <c r="K19" s="10"/>
      <c r="L19" s="10"/>
    </row>
    <row r="20" spans="2:12" x14ac:dyDescent="0.3">
      <c r="B20" s="8" t="s">
        <v>28</v>
      </c>
      <c r="C20" s="8">
        <v>8</v>
      </c>
      <c r="D20" s="8">
        <v>0.31956000000000001</v>
      </c>
      <c r="E20" s="13">
        <v>75.953079178885602</v>
      </c>
      <c r="F20" s="8">
        <v>0.253666</v>
      </c>
      <c r="G20" s="10"/>
      <c r="H20" s="10"/>
      <c r="I20" s="10"/>
      <c r="J20" s="10"/>
      <c r="K20" s="10"/>
      <c r="L20" s="10"/>
    </row>
    <row r="21" spans="2:12" x14ac:dyDescent="0.3">
      <c r="B21" s="8" t="s">
        <v>30</v>
      </c>
      <c r="C21" s="8">
        <v>8</v>
      </c>
      <c r="D21" s="8">
        <v>0.32067000000000001</v>
      </c>
      <c r="E21" s="13">
        <v>74.486803519061496</v>
      </c>
      <c r="F21" s="8">
        <v>0.25073299999999998</v>
      </c>
      <c r="G21" s="10"/>
      <c r="H21" s="10"/>
      <c r="I21" s="10"/>
      <c r="J21" s="10"/>
      <c r="K21" s="10"/>
      <c r="L21" s="10"/>
    </row>
    <row r="22" spans="2:12" x14ac:dyDescent="0.3">
      <c r="B22" s="8" t="s">
        <v>32</v>
      </c>
      <c r="C22" s="8">
        <v>8</v>
      </c>
      <c r="D22" s="8">
        <v>0.29764000000000002</v>
      </c>
      <c r="E22" s="13">
        <v>81.818181818181799</v>
      </c>
      <c r="F22" s="8">
        <v>0.31168800000000002</v>
      </c>
      <c r="G22" s="10"/>
      <c r="H22" s="10"/>
      <c r="I22" s="10"/>
      <c r="J22" s="10"/>
      <c r="K22" s="10"/>
      <c r="L22" s="10"/>
    </row>
    <row r="23" spans="2:12" x14ac:dyDescent="0.3">
      <c r="B23" s="8" t="s">
        <v>34</v>
      </c>
      <c r="C23" s="8">
        <v>8</v>
      </c>
      <c r="D23" s="8">
        <v>0.33061000000000001</v>
      </c>
      <c r="E23" s="13">
        <v>84.1642228739003</v>
      </c>
      <c r="F23" s="8">
        <v>0.22444500000000001</v>
      </c>
      <c r="G23" s="10"/>
      <c r="H23" s="10"/>
      <c r="I23" s="10"/>
      <c r="J23" s="10"/>
      <c r="K23" s="10"/>
      <c r="L23" s="10"/>
    </row>
    <row r="24" spans="2:12" x14ac:dyDescent="0.3">
      <c r="B24" s="8" t="s">
        <v>36</v>
      </c>
      <c r="C24" s="8">
        <v>8</v>
      </c>
      <c r="D24" s="8">
        <v>0.30773</v>
      </c>
      <c r="E24" s="13">
        <v>84.457478005865099</v>
      </c>
      <c r="F24" s="8">
        <v>0.28498099999999998</v>
      </c>
      <c r="G24" s="10"/>
      <c r="H24" s="10"/>
      <c r="I24" s="10"/>
      <c r="J24" s="10"/>
      <c r="K24" s="10"/>
      <c r="L24" s="10"/>
    </row>
    <row r="25" spans="2:12" x14ac:dyDescent="0.3">
      <c r="B25" s="8" t="s">
        <v>38</v>
      </c>
      <c r="C25" s="8">
        <v>8</v>
      </c>
      <c r="D25" s="8">
        <v>0.31561</v>
      </c>
      <c r="E25" s="13">
        <v>78.299120234604104</v>
      </c>
      <c r="F25" s="8">
        <v>0.26413900000000001</v>
      </c>
      <c r="G25" s="10"/>
      <c r="H25" s="10"/>
      <c r="I25" s="10"/>
      <c r="J25" s="10"/>
      <c r="K25" s="10"/>
      <c r="L25" s="10"/>
    </row>
    <row r="26" spans="2:12" x14ac:dyDescent="0.3">
      <c r="B26" s="8" t="s">
        <v>40</v>
      </c>
      <c r="C26" s="8">
        <v>7</v>
      </c>
      <c r="D26" s="8">
        <v>0.30097000000000002</v>
      </c>
      <c r="E26" s="13">
        <v>80.645161290322505</v>
      </c>
      <c r="F26" s="8">
        <v>0.30917499999999998</v>
      </c>
      <c r="G26" s="10"/>
      <c r="H26" s="10"/>
      <c r="I26" s="10"/>
      <c r="J26" s="10"/>
      <c r="K26" s="10"/>
      <c r="L26" s="10"/>
    </row>
    <row r="27" spans="2:12" x14ac:dyDescent="0.3">
      <c r="B27" s="8" t="s">
        <v>42</v>
      </c>
      <c r="C27" s="8">
        <v>8</v>
      </c>
      <c r="D27" s="8">
        <v>0.32502999999999999</v>
      </c>
      <c r="E27" s="13">
        <v>79.472140762463297</v>
      </c>
      <c r="F27" s="8">
        <v>0.23921200000000001</v>
      </c>
      <c r="G27" s="10"/>
      <c r="H27" s="10"/>
      <c r="I27" s="10"/>
      <c r="J27" s="10"/>
      <c r="K27" s="10"/>
      <c r="L27" s="10"/>
    </row>
    <row r="28" spans="2:12" x14ac:dyDescent="0.3">
      <c r="B28" s="8" t="s">
        <v>44</v>
      </c>
      <c r="C28" s="8">
        <v>8</v>
      </c>
      <c r="D28" s="8">
        <v>0.28188000000000002</v>
      </c>
      <c r="E28" s="13">
        <v>85.923753665689105</v>
      </c>
      <c r="F28" s="8">
        <v>0.35337200000000002</v>
      </c>
      <c r="G28" s="10"/>
      <c r="H28" s="10"/>
      <c r="I28" s="10"/>
      <c r="J28" s="10"/>
      <c r="K28" s="10"/>
      <c r="L28" s="10"/>
    </row>
    <row r="29" spans="2:12" x14ac:dyDescent="0.3">
      <c r="B29" s="8" t="s">
        <v>46</v>
      </c>
      <c r="C29" s="8">
        <v>8</v>
      </c>
      <c r="D29" s="8">
        <v>0.33040999999999998</v>
      </c>
      <c r="E29" s="13">
        <v>61.8768328445747</v>
      </c>
      <c r="F29" s="8">
        <v>0.224969</v>
      </c>
      <c r="G29" s="10"/>
      <c r="H29" s="10"/>
      <c r="I29" s="10"/>
      <c r="J29" s="10"/>
      <c r="K29" s="10"/>
      <c r="L29" s="10"/>
    </row>
    <row r="30" spans="2:12" x14ac:dyDescent="0.3">
      <c r="B30" s="8" t="s">
        <v>48</v>
      </c>
      <c r="C30" s="8">
        <v>8</v>
      </c>
      <c r="D30" s="8">
        <v>0.33516000000000001</v>
      </c>
      <c r="E30" s="13">
        <v>70.967741935483801</v>
      </c>
      <c r="F30" s="8">
        <v>0.21240100000000001</v>
      </c>
      <c r="G30" s="10"/>
      <c r="H30" s="10"/>
      <c r="I30" s="10"/>
      <c r="J30" s="10"/>
      <c r="K30" s="10"/>
      <c r="L30" s="10"/>
    </row>
    <row r="31" spans="2:12" x14ac:dyDescent="0.3">
      <c r="B31" s="8" t="s">
        <v>50</v>
      </c>
      <c r="C31" s="8">
        <v>8</v>
      </c>
      <c r="D31" s="8">
        <v>0.31474000000000002</v>
      </c>
      <c r="E31" s="13">
        <v>81.524926686217</v>
      </c>
      <c r="F31" s="8">
        <v>0.26644299999999999</v>
      </c>
      <c r="G31" s="10"/>
      <c r="H31" s="10"/>
      <c r="I31" s="10"/>
      <c r="J31" s="10"/>
      <c r="K31" s="10"/>
      <c r="L31" s="10"/>
    </row>
    <row r="32" spans="2:12" x14ac:dyDescent="0.3">
      <c r="B32" s="8" t="s">
        <v>52</v>
      </c>
      <c r="C32" s="8">
        <v>8</v>
      </c>
      <c r="D32" s="8">
        <v>0.35032000000000002</v>
      </c>
      <c r="E32" s="13">
        <v>69.208211143694996</v>
      </c>
      <c r="F32" s="8">
        <v>0.172287</v>
      </c>
      <c r="G32" s="10"/>
      <c r="H32" s="10"/>
      <c r="I32" s="10"/>
      <c r="J32" s="10"/>
      <c r="K32" s="10"/>
      <c r="L32" s="10"/>
    </row>
    <row r="33" spans="2:12" x14ac:dyDescent="0.3">
      <c r="B33" s="8" t="s">
        <v>54</v>
      </c>
      <c r="C33" s="8">
        <v>8</v>
      </c>
      <c r="D33" s="8">
        <v>0.33733999999999997</v>
      </c>
      <c r="E33" s="13">
        <v>70.674486803519002</v>
      </c>
      <c r="F33" s="8">
        <v>0.20663999999999999</v>
      </c>
      <c r="G33" s="10"/>
      <c r="H33" s="10"/>
      <c r="I33" s="10"/>
      <c r="J33" s="10"/>
      <c r="K33" s="10"/>
      <c r="L33" s="10"/>
    </row>
    <row r="34" spans="2:12" x14ac:dyDescent="0.3">
      <c r="B34" s="8" t="s">
        <v>56</v>
      </c>
      <c r="C34" s="8">
        <v>8</v>
      </c>
      <c r="D34" s="8">
        <v>0.32569999999999999</v>
      </c>
      <c r="E34" s="13">
        <v>79.765395894428096</v>
      </c>
      <c r="F34" s="8">
        <v>0.237432</v>
      </c>
      <c r="G34" s="10"/>
      <c r="H34" s="10"/>
      <c r="I34" s="10"/>
      <c r="J34" s="10"/>
      <c r="K34" s="10"/>
      <c r="L34" s="10"/>
    </row>
    <row r="35" spans="2:12" x14ac:dyDescent="0.3">
      <c r="B35" s="8" t="s">
        <v>58</v>
      </c>
      <c r="C35" s="8">
        <v>8</v>
      </c>
      <c r="D35" s="8">
        <v>0.34449999999999997</v>
      </c>
      <c r="E35" s="13">
        <v>69.208211143694996</v>
      </c>
      <c r="F35" s="8">
        <v>0.18768299999999999</v>
      </c>
      <c r="G35" s="10"/>
      <c r="H35" s="10"/>
      <c r="I35" s="10"/>
      <c r="J35" s="10"/>
      <c r="K35" s="10"/>
      <c r="L35" s="10"/>
    </row>
    <row r="36" spans="2:12" x14ac:dyDescent="0.3">
      <c r="B36" s="8" t="s">
        <v>60</v>
      </c>
      <c r="C36" s="8">
        <v>8</v>
      </c>
      <c r="D36" s="8">
        <v>0.31868999999999997</v>
      </c>
      <c r="E36" s="13">
        <v>80.938416422287304</v>
      </c>
      <c r="F36" s="8">
        <v>0.25596999999999998</v>
      </c>
      <c r="G36" s="10"/>
      <c r="H36" s="10"/>
      <c r="I36" s="10"/>
      <c r="J36" s="10"/>
      <c r="K36" s="10"/>
      <c r="L36" s="10"/>
    </row>
    <row r="37" spans="2:12" x14ac:dyDescent="0.3">
      <c r="B37" s="8" t="s">
        <v>61</v>
      </c>
      <c r="C37" s="8">
        <v>8</v>
      </c>
      <c r="D37" s="8">
        <v>0.32633000000000001</v>
      </c>
      <c r="E37" s="13">
        <v>67.448680351906106</v>
      </c>
      <c r="F37" s="8">
        <v>0.23575599999999999</v>
      </c>
      <c r="G37" s="10"/>
      <c r="H37" s="10"/>
      <c r="I37" s="10"/>
      <c r="J37" s="10"/>
      <c r="K37" s="10"/>
      <c r="L37" s="10"/>
    </row>
    <row r="38" spans="2:12" x14ac:dyDescent="0.3">
      <c r="B38" s="8" t="s">
        <v>62</v>
      </c>
      <c r="C38" s="8">
        <v>8</v>
      </c>
      <c r="D38" s="8">
        <v>0.29988999999999999</v>
      </c>
      <c r="E38" s="13">
        <v>85.337243401759494</v>
      </c>
      <c r="F38" s="8">
        <v>0.30571799999999999</v>
      </c>
      <c r="G38" s="10"/>
      <c r="H38" s="10"/>
      <c r="I38" s="10"/>
      <c r="J38" s="10"/>
      <c r="K38" s="10"/>
      <c r="L38" s="10"/>
    </row>
    <row r="39" spans="2:12" x14ac:dyDescent="0.3">
      <c r="B39" s="8" t="s">
        <v>63</v>
      </c>
      <c r="C39" s="8">
        <v>8</v>
      </c>
      <c r="D39" s="8">
        <v>0.31074000000000002</v>
      </c>
      <c r="E39" s="13">
        <v>82.404692082111396</v>
      </c>
      <c r="F39" s="8">
        <v>0.27702100000000002</v>
      </c>
      <c r="G39" s="10"/>
      <c r="H39" s="10"/>
      <c r="I39" s="10"/>
      <c r="J39" s="10"/>
      <c r="K39" s="10"/>
      <c r="L39" s="10"/>
    </row>
    <row r="40" spans="2:12" x14ac:dyDescent="0.3">
      <c r="B40" s="8" t="s">
        <v>64</v>
      </c>
      <c r="C40" s="8">
        <v>8</v>
      </c>
      <c r="D40" s="8">
        <v>0.34473999999999999</v>
      </c>
      <c r="E40" s="13">
        <v>79.765395894428096</v>
      </c>
      <c r="F40" s="8">
        <v>0.187055</v>
      </c>
      <c r="G40" s="10"/>
      <c r="H40" s="10"/>
      <c r="I40" s="10"/>
      <c r="J40" s="10"/>
      <c r="K40" s="10"/>
      <c r="L40" s="10"/>
    </row>
    <row r="41" spans="2:12" x14ac:dyDescent="0.3">
      <c r="B41" s="8" t="s">
        <v>65</v>
      </c>
      <c r="C41" s="8">
        <v>8</v>
      </c>
      <c r="D41" s="8">
        <v>0.32181999999999999</v>
      </c>
      <c r="E41" s="13">
        <v>87.683284457477995</v>
      </c>
      <c r="F41" s="8">
        <v>0.247696</v>
      </c>
      <c r="G41" s="10"/>
      <c r="H41" s="10"/>
      <c r="I41" s="10"/>
      <c r="J41" s="10"/>
      <c r="K41" s="10"/>
      <c r="L41" s="10"/>
    </row>
    <row r="42" spans="2:12" x14ac:dyDescent="0.3">
      <c r="B42" s="8" t="s">
        <v>66</v>
      </c>
      <c r="C42" s="8">
        <v>8</v>
      </c>
      <c r="D42" s="8">
        <v>0.31711</v>
      </c>
      <c r="E42" s="13">
        <v>79.178885630498499</v>
      </c>
      <c r="F42" s="8">
        <v>0.26015899999999997</v>
      </c>
      <c r="G42" s="10"/>
      <c r="H42" s="10"/>
      <c r="I42" s="10"/>
      <c r="J42" s="10"/>
      <c r="K42" s="10"/>
      <c r="L42" s="10"/>
    </row>
    <row r="43" spans="2:12" x14ac:dyDescent="0.3">
      <c r="B43" s="8" t="s">
        <v>67</v>
      </c>
      <c r="C43" s="8">
        <v>8</v>
      </c>
      <c r="D43" s="8">
        <v>0.32280999999999999</v>
      </c>
      <c r="E43" s="13">
        <v>76.246334310850401</v>
      </c>
      <c r="F43" s="8">
        <v>0.24507799999999999</v>
      </c>
      <c r="G43" s="10"/>
      <c r="H43" s="10"/>
      <c r="I43" s="10"/>
      <c r="J43" s="10"/>
      <c r="K43" s="10"/>
      <c r="L43" s="10"/>
    </row>
    <row r="44" spans="2:12" x14ac:dyDescent="0.3">
      <c r="B44" s="8" t="s">
        <v>68</v>
      </c>
      <c r="C44" s="8">
        <v>8</v>
      </c>
      <c r="D44" s="8">
        <v>0.30567</v>
      </c>
      <c r="E44" s="13">
        <v>76.539589442815199</v>
      </c>
      <c r="F44" s="8">
        <v>0.29042699999999999</v>
      </c>
      <c r="G44" s="10"/>
      <c r="H44" s="10"/>
      <c r="I44" s="10"/>
      <c r="J44" s="10"/>
      <c r="K44" s="10"/>
      <c r="L44" s="10"/>
    </row>
    <row r="45" spans="2:12" x14ac:dyDescent="0.3">
      <c r="B45" s="8" t="s">
        <v>69</v>
      </c>
      <c r="C45" s="8">
        <v>8</v>
      </c>
      <c r="D45" s="8">
        <v>0.31120999999999999</v>
      </c>
      <c r="E45" s="13">
        <v>74.486803519061496</v>
      </c>
      <c r="F45" s="8">
        <v>0.27576499999999998</v>
      </c>
      <c r="G45" s="10"/>
      <c r="H45" s="10"/>
      <c r="I45" s="10"/>
      <c r="J45" s="10"/>
      <c r="K45" s="10"/>
      <c r="L45" s="10"/>
    </row>
    <row r="46" spans="2:12" x14ac:dyDescent="0.3">
      <c r="B46" s="8" t="s">
        <v>70</v>
      </c>
      <c r="C46" s="8">
        <v>8</v>
      </c>
      <c r="D46" s="8">
        <v>0.30903999999999998</v>
      </c>
      <c r="E46" s="13">
        <v>70.087976539589405</v>
      </c>
      <c r="F46" s="8">
        <v>0.28152500000000003</v>
      </c>
      <c r="G46" s="10"/>
      <c r="H46" s="10"/>
      <c r="I46" s="10"/>
      <c r="J46" s="10"/>
      <c r="K46" s="10"/>
      <c r="L46" s="10"/>
    </row>
    <row r="47" spans="2:12" x14ac:dyDescent="0.3">
      <c r="B47" s="8" t="s">
        <v>71</v>
      </c>
      <c r="C47" s="8">
        <v>8</v>
      </c>
      <c r="D47" s="8">
        <v>0.30610999999999999</v>
      </c>
      <c r="E47" s="13">
        <v>74.780058651026394</v>
      </c>
      <c r="F47" s="8">
        <v>0.289275</v>
      </c>
      <c r="G47" s="10"/>
      <c r="H47" s="10"/>
      <c r="I47" s="10"/>
      <c r="J47" s="10"/>
      <c r="K47" s="10"/>
      <c r="L47" s="10"/>
    </row>
    <row r="48" spans="2:12" x14ac:dyDescent="0.3">
      <c r="B48" s="8" t="s">
        <v>72</v>
      </c>
      <c r="C48" s="8">
        <v>8</v>
      </c>
      <c r="D48" s="8">
        <v>0.34216999999999997</v>
      </c>
      <c r="E48" s="13">
        <v>53.079178885630498</v>
      </c>
      <c r="F48" s="8">
        <v>0.19386300000000001</v>
      </c>
      <c r="G48" s="10"/>
      <c r="H48" s="10"/>
      <c r="I48" s="10"/>
      <c r="J48" s="10"/>
      <c r="K48" s="10"/>
      <c r="L48" s="10"/>
    </row>
    <row r="49" spans="2:12" x14ac:dyDescent="0.3">
      <c r="B49" s="8" t="s">
        <v>73</v>
      </c>
      <c r="C49" s="8">
        <v>8</v>
      </c>
      <c r="D49" s="8">
        <v>0.33706000000000003</v>
      </c>
      <c r="E49" s="13">
        <v>54.545454545454497</v>
      </c>
      <c r="F49" s="8">
        <v>0.207373</v>
      </c>
      <c r="G49" s="10"/>
      <c r="H49" s="10"/>
      <c r="I49" s="10"/>
      <c r="J49" s="10"/>
      <c r="K49" s="10"/>
      <c r="L49" s="10"/>
    </row>
    <row r="50" spans="2:12" x14ac:dyDescent="0.3">
      <c r="B50" s="8" t="s">
        <v>74</v>
      </c>
      <c r="C50" s="8">
        <v>8</v>
      </c>
      <c r="D50" s="8">
        <v>0.34639999999999999</v>
      </c>
      <c r="E50" s="13">
        <v>63.929618768328403</v>
      </c>
      <c r="F50" s="8">
        <v>0.18265600000000001</v>
      </c>
      <c r="G50" s="10"/>
      <c r="H50" s="10"/>
      <c r="I50" s="10"/>
      <c r="J50" s="10"/>
      <c r="K50" s="10"/>
      <c r="L50" s="10"/>
    </row>
    <row r="51" spans="2:12" x14ac:dyDescent="0.3">
      <c r="B51" s="8" t="s">
        <v>75</v>
      </c>
      <c r="C51" s="8">
        <v>7</v>
      </c>
      <c r="D51" s="8">
        <v>0.32734000000000002</v>
      </c>
      <c r="E51" s="13">
        <v>78.005865102639206</v>
      </c>
      <c r="F51" s="8">
        <v>0.237956</v>
      </c>
      <c r="G51" s="10"/>
      <c r="H51" s="10"/>
      <c r="I51" s="10"/>
      <c r="J51" s="10"/>
      <c r="K51" s="10"/>
      <c r="L51" s="10"/>
    </row>
    <row r="52" spans="2:12" x14ac:dyDescent="0.3">
      <c r="B52" s="8" t="s">
        <v>76</v>
      </c>
      <c r="C52" s="8">
        <v>8</v>
      </c>
      <c r="D52" s="8">
        <v>0.36318</v>
      </c>
      <c r="E52" s="13">
        <v>65.395894428152403</v>
      </c>
      <c r="F52" s="8">
        <v>0.13824900000000001</v>
      </c>
      <c r="G52" s="10"/>
      <c r="H52" s="10"/>
      <c r="I52" s="10"/>
      <c r="J52" s="10"/>
      <c r="K52" s="10"/>
      <c r="L52" s="10"/>
    </row>
    <row r="53" spans="2:12" x14ac:dyDescent="0.3">
      <c r="B53" s="8" t="s">
        <v>77</v>
      </c>
      <c r="C53" s="8">
        <v>8</v>
      </c>
      <c r="D53" s="8">
        <v>0.35091</v>
      </c>
      <c r="E53" s="13">
        <v>68.328445747800501</v>
      </c>
      <c r="F53" s="8">
        <v>0.17071600000000001</v>
      </c>
      <c r="G53" s="10"/>
      <c r="H53" s="10"/>
      <c r="I53" s="10"/>
      <c r="J53" s="10"/>
      <c r="K53" s="10"/>
      <c r="L53" s="10"/>
    </row>
    <row r="54" spans="2:12" x14ac:dyDescent="0.3">
      <c r="B54" s="8" t="s">
        <v>78</v>
      </c>
      <c r="C54" s="8">
        <v>8</v>
      </c>
      <c r="D54" s="8">
        <v>0.33362000000000003</v>
      </c>
      <c r="E54" s="13">
        <v>68.035190615835702</v>
      </c>
      <c r="F54" s="8">
        <v>0.21648500000000001</v>
      </c>
      <c r="G54" s="10"/>
      <c r="H54" s="10"/>
      <c r="I54" s="10"/>
      <c r="J54" s="10"/>
      <c r="K54" s="10"/>
      <c r="L54" s="10"/>
    </row>
    <row r="55" spans="2:12" x14ac:dyDescent="0.3">
      <c r="B55" s="8" t="s">
        <v>79</v>
      </c>
      <c r="C55" s="8">
        <v>8</v>
      </c>
      <c r="D55" s="8">
        <v>0.36238999999999999</v>
      </c>
      <c r="E55" s="13">
        <v>68.035190615835702</v>
      </c>
      <c r="F55" s="8">
        <v>0.140344</v>
      </c>
      <c r="G55" s="10"/>
      <c r="H55" s="10"/>
      <c r="I55" s="10"/>
      <c r="J55" s="10"/>
      <c r="K55" s="10"/>
      <c r="L55" s="10"/>
    </row>
    <row r="56" spans="2:12" x14ac:dyDescent="0.3">
      <c r="B56" s="8" t="s">
        <v>80</v>
      </c>
      <c r="C56" s="8">
        <v>8</v>
      </c>
      <c r="D56" s="8">
        <v>0.35202</v>
      </c>
      <c r="E56" s="13">
        <v>79.472140762463297</v>
      </c>
      <c r="F56" s="8">
        <v>0.16778399999999999</v>
      </c>
      <c r="G56" s="10"/>
      <c r="H56" s="10"/>
      <c r="I56" s="10"/>
      <c r="J56" s="10"/>
      <c r="K56" s="10"/>
      <c r="L56" s="10"/>
    </row>
    <row r="57" spans="2:12" x14ac:dyDescent="0.3">
      <c r="B57" s="14" t="s">
        <v>81</v>
      </c>
      <c r="C57" s="14">
        <v>8</v>
      </c>
      <c r="D57" s="14">
        <v>0.31505</v>
      </c>
      <c r="E57" s="15">
        <v>85.923753665689105</v>
      </c>
      <c r="F57" s="14">
        <v>0.26560499999999998</v>
      </c>
      <c r="G57" s="10"/>
      <c r="H57" s="10"/>
      <c r="I57" s="10"/>
      <c r="J57" s="10"/>
      <c r="K57" s="10"/>
      <c r="L57" s="10"/>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D99F1-959F-49B6-A846-CBD72E91FED3}">
  <dimension ref="A2:L34"/>
  <sheetViews>
    <sheetView workbookViewId="0">
      <selection activeCell="A2" sqref="A2"/>
    </sheetView>
  </sheetViews>
  <sheetFormatPr defaultColWidth="8.77734375" defaultRowHeight="14.4" x14ac:dyDescent="0.3"/>
  <cols>
    <col min="3" max="3" width="10" bestFit="1" customWidth="1"/>
    <col min="7" max="7" width="12.77734375" customWidth="1"/>
    <col min="9" max="9" width="10" bestFit="1" customWidth="1"/>
  </cols>
  <sheetData>
    <row r="2" spans="1:12" ht="15.6" x14ac:dyDescent="0.3">
      <c r="A2" s="11" t="s">
        <v>760</v>
      </c>
    </row>
    <row r="5" spans="1:12" ht="15.6" x14ac:dyDescent="0.3">
      <c r="B5" s="16" t="s">
        <v>756</v>
      </c>
      <c r="C5" s="12"/>
      <c r="D5" s="12"/>
      <c r="E5" s="12"/>
      <c r="F5" s="12"/>
      <c r="G5" s="12"/>
      <c r="H5" s="16" t="s">
        <v>757</v>
      </c>
    </row>
    <row r="6" spans="1:12" x14ac:dyDescent="0.3">
      <c r="B6" s="5" t="s">
        <v>503</v>
      </c>
      <c r="C6" s="5" t="s">
        <v>734</v>
      </c>
      <c r="D6" s="5" t="s">
        <v>733</v>
      </c>
      <c r="E6" s="5" t="s">
        <v>740</v>
      </c>
      <c r="F6" s="5" t="s">
        <v>741</v>
      </c>
      <c r="G6" s="10"/>
      <c r="H6" s="5" t="s">
        <v>503</v>
      </c>
      <c r="I6" s="5" t="s">
        <v>734</v>
      </c>
      <c r="J6" s="5" t="s">
        <v>733</v>
      </c>
      <c r="K6" s="5" t="s">
        <v>740</v>
      </c>
      <c r="L6" s="5" t="s">
        <v>741</v>
      </c>
    </row>
    <row r="7" spans="1:12" x14ac:dyDescent="0.3">
      <c r="B7" s="8" t="s">
        <v>5</v>
      </c>
      <c r="C7" s="8">
        <v>7</v>
      </c>
      <c r="D7" s="8">
        <v>0.50377000000000005</v>
      </c>
      <c r="E7" s="13">
        <v>39.267015706806198</v>
      </c>
      <c r="F7" s="8">
        <v>9.8727999999999996E-2</v>
      </c>
      <c r="G7" s="10"/>
      <c r="H7" s="8" t="s">
        <v>735</v>
      </c>
      <c r="I7" s="8">
        <v>94</v>
      </c>
      <c r="J7" s="8">
        <v>0.45977000000000001</v>
      </c>
      <c r="K7" s="13">
        <v>85.340314136125599</v>
      </c>
      <c r="L7" s="8">
        <v>0.21290999999999999</v>
      </c>
    </row>
    <row r="8" spans="1:12" x14ac:dyDescent="0.3">
      <c r="B8" s="8" t="s">
        <v>7</v>
      </c>
      <c r="C8" s="8">
        <v>8</v>
      </c>
      <c r="D8" s="8">
        <v>0.49581999999999998</v>
      </c>
      <c r="E8" s="13">
        <v>36.649214659685803</v>
      </c>
      <c r="F8" s="8">
        <v>0.11836199999999999</v>
      </c>
      <c r="G8" s="10"/>
      <c r="H8" s="8" t="s">
        <v>736</v>
      </c>
      <c r="I8" s="8">
        <v>39</v>
      </c>
      <c r="J8" s="8">
        <v>0.45727000000000001</v>
      </c>
      <c r="K8" s="13">
        <v>86.387434554973794</v>
      </c>
      <c r="L8" s="8">
        <v>0.26741999999999999</v>
      </c>
    </row>
    <row r="9" spans="1:12" x14ac:dyDescent="0.3">
      <c r="B9" s="8" t="s">
        <v>9</v>
      </c>
      <c r="C9" s="8">
        <v>8</v>
      </c>
      <c r="D9" s="8">
        <v>0.47921999999999998</v>
      </c>
      <c r="E9" s="13">
        <v>44.502617801047101</v>
      </c>
      <c r="F9" s="8">
        <v>0.16361300000000001</v>
      </c>
      <c r="G9" s="10"/>
      <c r="H9" s="8" t="s">
        <v>738</v>
      </c>
      <c r="I9" s="8">
        <v>41</v>
      </c>
      <c r="J9" s="8">
        <v>0.45771000000000001</v>
      </c>
      <c r="K9" s="13">
        <v>81.675392670156995</v>
      </c>
      <c r="L9" s="8">
        <v>0.25799</v>
      </c>
    </row>
    <row r="10" spans="1:12" x14ac:dyDescent="0.3">
      <c r="B10" s="8" t="s">
        <v>11</v>
      </c>
      <c r="C10" s="8">
        <v>8</v>
      </c>
      <c r="D10" s="8">
        <v>0.4834</v>
      </c>
      <c r="E10" s="13">
        <v>46.073298429319301</v>
      </c>
      <c r="F10" s="8">
        <v>0.15220600000000001</v>
      </c>
      <c r="G10" s="10"/>
      <c r="H10" s="14" t="s">
        <v>739</v>
      </c>
      <c r="I10" s="14">
        <v>29</v>
      </c>
      <c r="J10" s="14">
        <v>0.45834000000000003</v>
      </c>
      <c r="K10" s="15">
        <v>77.486910994764401</v>
      </c>
      <c r="L10" s="14">
        <v>0.24779999999999999</v>
      </c>
    </row>
    <row r="11" spans="1:12" x14ac:dyDescent="0.3">
      <c r="B11" s="8" t="s">
        <v>13</v>
      </c>
      <c r="C11" s="8">
        <v>8</v>
      </c>
      <c r="D11" s="8">
        <v>0.49581999999999998</v>
      </c>
      <c r="E11" s="13">
        <v>35.602094240837602</v>
      </c>
      <c r="F11" s="8">
        <v>0.11836199999999999</v>
      </c>
      <c r="G11" s="10"/>
      <c r="H11" s="10"/>
      <c r="I11" s="10"/>
      <c r="J11" s="10"/>
      <c r="K11" s="10"/>
      <c r="L11" s="10"/>
    </row>
    <row r="12" spans="1:12" x14ac:dyDescent="0.3">
      <c r="B12" s="8" t="s">
        <v>15</v>
      </c>
      <c r="C12" s="8">
        <v>8</v>
      </c>
      <c r="D12" s="8">
        <v>0.48820999999999998</v>
      </c>
      <c r="E12" s="13">
        <v>38.219895287958103</v>
      </c>
      <c r="F12" s="8">
        <v>0.13911699999999999</v>
      </c>
      <c r="G12" s="10"/>
      <c r="H12" s="10"/>
      <c r="I12" s="10"/>
      <c r="J12" s="10"/>
      <c r="K12" s="10"/>
      <c r="L12" s="10"/>
    </row>
    <row r="13" spans="1:12" x14ac:dyDescent="0.3">
      <c r="B13" s="8" t="s">
        <v>17</v>
      </c>
      <c r="C13" s="8">
        <v>8</v>
      </c>
      <c r="D13" s="8">
        <v>0.45479000000000003</v>
      </c>
      <c r="E13" s="13">
        <v>53.926701570680599</v>
      </c>
      <c r="F13" s="8">
        <v>0.23018</v>
      </c>
      <c r="G13" s="10"/>
      <c r="H13" s="10"/>
      <c r="I13" s="10"/>
      <c r="J13" s="10"/>
      <c r="K13" s="10"/>
      <c r="L13" s="10"/>
    </row>
    <row r="14" spans="1:12" x14ac:dyDescent="0.3">
      <c r="B14" s="8" t="s">
        <v>19</v>
      </c>
      <c r="C14" s="8">
        <v>8</v>
      </c>
      <c r="D14" s="8">
        <v>0.48703999999999997</v>
      </c>
      <c r="E14" s="13">
        <v>39.790575916230303</v>
      </c>
      <c r="F14" s="8">
        <v>0.14229600000000001</v>
      </c>
      <c r="G14" s="10"/>
      <c r="H14" s="10"/>
      <c r="I14" s="10"/>
      <c r="J14" s="10"/>
      <c r="K14" s="10"/>
      <c r="L14" s="10"/>
    </row>
    <row r="15" spans="1:12" x14ac:dyDescent="0.3">
      <c r="B15" s="8" t="s">
        <v>21</v>
      </c>
      <c r="C15" s="8">
        <v>8</v>
      </c>
      <c r="D15" s="8">
        <v>0.45527000000000001</v>
      </c>
      <c r="E15" s="13">
        <v>51.832460732984202</v>
      </c>
      <c r="F15" s="8">
        <v>0.22887099999999999</v>
      </c>
      <c r="G15" s="10"/>
      <c r="H15" s="10"/>
      <c r="I15" s="10"/>
      <c r="J15" s="10"/>
      <c r="K15" s="10"/>
      <c r="L15" s="10"/>
    </row>
    <row r="16" spans="1:12" x14ac:dyDescent="0.3">
      <c r="B16" s="8" t="s">
        <v>23</v>
      </c>
      <c r="C16" s="8">
        <v>8</v>
      </c>
      <c r="D16" s="8">
        <v>0.47181000000000001</v>
      </c>
      <c r="E16" s="13">
        <v>47.120418848167503</v>
      </c>
      <c r="F16" s="8">
        <v>0.183807</v>
      </c>
      <c r="G16" s="10"/>
      <c r="H16" s="10"/>
      <c r="I16" s="10"/>
      <c r="J16" s="10"/>
      <c r="K16" s="10"/>
      <c r="L16" s="10"/>
    </row>
    <row r="17" spans="2:12" x14ac:dyDescent="0.3">
      <c r="B17" s="8" t="s">
        <v>25</v>
      </c>
      <c r="C17" s="8">
        <v>7</v>
      </c>
      <c r="D17" s="8">
        <v>0.45429000000000003</v>
      </c>
      <c r="E17" s="13">
        <v>56.544502617801001</v>
      </c>
      <c r="F17" s="8">
        <v>0.23635</v>
      </c>
      <c r="G17" s="10"/>
      <c r="H17" s="10"/>
      <c r="I17" s="10"/>
      <c r="J17" s="10"/>
      <c r="K17" s="10"/>
      <c r="L17" s="10"/>
    </row>
    <row r="18" spans="2:12" x14ac:dyDescent="0.3">
      <c r="B18" s="8" t="s">
        <v>27</v>
      </c>
      <c r="C18" s="8">
        <v>8</v>
      </c>
      <c r="D18" s="8">
        <v>0.46178999999999998</v>
      </c>
      <c r="E18" s="13">
        <v>54.450261780104697</v>
      </c>
      <c r="F18" s="8">
        <v>0.21110699999999999</v>
      </c>
      <c r="G18" s="10"/>
      <c r="H18" s="10"/>
      <c r="I18" s="10"/>
      <c r="J18" s="10"/>
      <c r="K18" s="10"/>
      <c r="L18" s="10"/>
    </row>
    <row r="19" spans="2:12" x14ac:dyDescent="0.3">
      <c r="B19" s="8" t="s">
        <v>29</v>
      </c>
      <c r="C19" s="8">
        <v>8</v>
      </c>
      <c r="D19" s="8">
        <v>0.45835999999999999</v>
      </c>
      <c r="E19" s="13">
        <v>92.670157068062807</v>
      </c>
      <c r="F19" s="8">
        <v>0.22045600000000001</v>
      </c>
      <c r="G19" s="10"/>
      <c r="H19" s="10"/>
      <c r="I19" s="10"/>
      <c r="J19" s="10"/>
      <c r="K19" s="10"/>
      <c r="L19" s="10"/>
    </row>
    <row r="20" spans="2:12" x14ac:dyDescent="0.3">
      <c r="B20" s="8" t="s">
        <v>31</v>
      </c>
      <c r="C20" s="8">
        <v>8</v>
      </c>
      <c r="D20" s="8">
        <v>0.47620000000000001</v>
      </c>
      <c r="E20" s="13">
        <v>88.481675392670098</v>
      </c>
      <c r="F20" s="8">
        <v>0.17183999999999999</v>
      </c>
      <c r="G20" s="10"/>
      <c r="H20" s="10"/>
      <c r="I20" s="10"/>
      <c r="J20" s="10"/>
      <c r="K20" s="10"/>
      <c r="L20" s="10"/>
    </row>
    <row r="21" spans="2:12" x14ac:dyDescent="0.3">
      <c r="B21" s="8" t="s">
        <v>33</v>
      </c>
      <c r="C21" s="8">
        <v>8</v>
      </c>
      <c r="D21" s="8">
        <v>0.45088</v>
      </c>
      <c r="E21" s="13">
        <v>87.958115183245994</v>
      </c>
      <c r="F21" s="8">
        <v>0.240838</v>
      </c>
      <c r="G21" s="10"/>
      <c r="H21" s="10"/>
      <c r="I21" s="10"/>
      <c r="J21" s="10"/>
      <c r="K21" s="10"/>
      <c r="L21" s="10"/>
    </row>
    <row r="22" spans="2:12" x14ac:dyDescent="0.3">
      <c r="B22" s="8" t="s">
        <v>35</v>
      </c>
      <c r="C22" s="8">
        <v>8</v>
      </c>
      <c r="D22" s="8">
        <v>0.43536999999999998</v>
      </c>
      <c r="E22" s="13">
        <v>87.958115183245994</v>
      </c>
      <c r="F22" s="8">
        <v>0.28309600000000001</v>
      </c>
      <c r="G22" s="10"/>
      <c r="H22" s="10"/>
      <c r="I22" s="10"/>
      <c r="J22" s="10"/>
      <c r="K22" s="10"/>
      <c r="L22" s="10"/>
    </row>
    <row r="23" spans="2:12" x14ac:dyDescent="0.3">
      <c r="B23" s="8" t="s">
        <v>37</v>
      </c>
      <c r="C23" s="8">
        <v>7</v>
      </c>
      <c r="D23" s="8">
        <v>0.44102999999999998</v>
      </c>
      <c r="E23" s="13">
        <v>85.863874345549704</v>
      </c>
      <c r="F23" s="8">
        <v>0.27324900000000002</v>
      </c>
      <c r="G23" s="10"/>
      <c r="H23" s="10"/>
      <c r="I23" s="10"/>
      <c r="J23" s="10"/>
      <c r="K23" s="10"/>
      <c r="L23" s="10"/>
    </row>
    <row r="24" spans="2:12" x14ac:dyDescent="0.3">
      <c r="B24" s="8" t="s">
        <v>39</v>
      </c>
      <c r="C24" s="8">
        <v>8</v>
      </c>
      <c r="D24" s="8">
        <v>0.45745999999999998</v>
      </c>
      <c r="E24" s="13">
        <v>90.052356020942398</v>
      </c>
      <c r="F24" s="8">
        <v>0.222887</v>
      </c>
      <c r="G24" s="10"/>
      <c r="H24" s="10"/>
      <c r="I24" s="10"/>
      <c r="J24" s="10"/>
      <c r="K24" s="10"/>
      <c r="L24" s="10"/>
    </row>
    <row r="25" spans="2:12" x14ac:dyDescent="0.3">
      <c r="B25" s="8" t="s">
        <v>41</v>
      </c>
      <c r="C25" s="8">
        <v>5</v>
      </c>
      <c r="D25" s="8">
        <v>0.46548</v>
      </c>
      <c r="E25" s="13">
        <v>91.099476439790493</v>
      </c>
      <c r="F25" s="8">
        <v>0.21989500000000001</v>
      </c>
      <c r="G25" s="10"/>
      <c r="H25" s="10"/>
      <c r="I25" s="10"/>
      <c r="J25" s="10"/>
      <c r="K25" s="10"/>
      <c r="L25" s="10"/>
    </row>
    <row r="26" spans="2:12" x14ac:dyDescent="0.3">
      <c r="B26" s="8" t="s">
        <v>43</v>
      </c>
      <c r="C26" s="8">
        <v>5</v>
      </c>
      <c r="D26" s="8">
        <v>0.46301999999999999</v>
      </c>
      <c r="E26" s="13">
        <v>84.816753926701494</v>
      </c>
      <c r="F26" s="8">
        <v>0.22722500000000001</v>
      </c>
      <c r="G26" s="10"/>
      <c r="H26" s="10"/>
      <c r="I26" s="10"/>
      <c r="J26" s="10"/>
      <c r="K26" s="10"/>
      <c r="L26" s="10"/>
    </row>
    <row r="27" spans="2:12" x14ac:dyDescent="0.3">
      <c r="B27" s="8" t="s">
        <v>45</v>
      </c>
      <c r="C27" s="8">
        <v>5</v>
      </c>
      <c r="D27" s="8">
        <v>0.45283000000000001</v>
      </c>
      <c r="E27" s="13">
        <v>89.528795811518293</v>
      </c>
      <c r="F27" s="8">
        <v>0.25759199999999999</v>
      </c>
      <c r="G27" s="10"/>
      <c r="H27" s="10"/>
      <c r="I27" s="10"/>
      <c r="J27" s="10"/>
      <c r="K27" s="10"/>
      <c r="L27" s="10"/>
    </row>
    <row r="28" spans="2:12" x14ac:dyDescent="0.3">
      <c r="B28" s="8" t="s">
        <v>47</v>
      </c>
      <c r="C28" s="8">
        <v>5</v>
      </c>
      <c r="D28" s="8">
        <v>0.45810000000000001</v>
      </c>
      <c r="E28" s="13">
        <v>89.528795811518293</v>
      </c>
      <c r="F28" s="8">
        <v>0.24188499999999999</v>
      </c>
      <c r="G28" s="10"/>
      <c r="H28" s="10"/>
      <c r="I28" s="10"/>
      <c r="J28" s="10"/>
      <c r="K28" s="10"/>
      <c r="L28" s="10"/>
    </row>
    <row r="29" spans="2:12" x14ac:dyDescent="0.3">
      <c r="B29" s="8" t="s">
        <v>49</v>
      </c>
      <c r="C29" s="8">
        <v>5</v>
      </c>
      <c r="D29" s="8">
        <v>0.47321000000000002</v>
      </c>
      <c r="E29" s="13">
        <v>85.340314136125599</v>
      </c>
      <c r="F29" s="8">
        <v>0.19685900000000001</v>
      </c>
      <c r="G29" s="10"/>
      <c r="H29" s="10"/>
      <c r="I29" s="10"/>
      <c r="J29" s="10"/>
      <c r="K29" s="10"/>
      <c r="L29" s="10"/>
    </row>
    <row r="30" spans="2:12" x14ac:dyDescent="0.3">
      <c r="B30" s="8" t="s">
        <v>51</v>
      </c>
      <c r="C30" s="8">
        <v>8</v>
      </c>
      <c r="D30" s="8">
        <v>0.43364999999999998</v>
      </c>
      <c r="E30" s="13">
        <v>88.481675392670098</v>
      </c>
      <c r="F30" s="8">
        <v>0.287771</v>
      </c>
      <c r="G30" s="10"/>
      <c r="H30" s="10"/>
      <c r="I30" s="10"/>
      <c r="J30" s="10"/>
      <c r="K30" s="10"/>
      <c r="L30" s="10"/>
    </row>
    <row r="31" spans="2:12" x14ac:dyDescent="0.3">
      <c r="B31" s="8" t="s">
        <v>53</v>
      </c>
      <c r="C31" s="8">
        <v>8</v>
      </c>
      <c r="D31" s="8">
        <v>0.46439000000000002</v>
      </c>
      <c r="E31" s="13">
        <v>78.010471204188406</v>
      </c>
      <c r="F31" s="8">
        <v>0.20400099999999999</v>
      </c>
      <c r="G31" s="10"/>
      <c r="H31" s="10"/>
      <c r="I31" s="10"/>
      <c r="J31" s="10"/>
      <c r="K31" s="10"/>
      <c r="L31" s="10"/>
    </row>
    <row r="32" spans="2:12" x14ac:dyDescent="0.3">
      <c r="B32" s="8" t="s">
        <v>55</v>
      </c>
      <c r="C32" s="8">
        <v>8</v>
      </c>
      <c r="D32" s="8">
        <v>0.45273000000000002</v>
      </c>
      <c r="E32" s="13">
        <v>92.146596858638702</v>
      </c>
      <c r="F32" s="8">
        <v>0.235789</v>
      </c>
      <c r="G32" s="10"/>
      <c r="H32" s="10"/>
      <c r="I32" s="10"/>
      <c r="J32" s="10"/>
      <c r="K32" s="10"/>
      <c r="L32" s="10"/>
    </row>
    <row r="33" spans="2:12" x14ac:dyDescent="0.3">
      <c r="B33" s="8" t="s">
        <v>57</v>
      </c>
      <c r="C33" s="8">
        <v>8</v>
      </c>
      <c r="D33" s="8">
        <v>0.45258999999999999</v>
      </c>
      <c r="E33" s="13">
        <v>90.052356020942398</v>
      </c>
      <c r="F33" s="8">
        <v>0.23616300000000001</v>
      </c>
      <c r="G33" s="10"/>
      <c r="H33" s="10"/>
      <c r="I33" s="10"/>
      <c r="J33" s="10"/>
      <c r="K33" s="10"/>
      <c r="L33" s="10"/>
    </row>
    <row r="34" spans="2:12" x14ac:dyDescent="0.3">
      <c r="B34" s="14" t="s">
        <v>59</v>
      </c>
      <c r="C34" s="14">
        <v>5</v>
      </c>
      <c r="D34" s="14">
        <v>0.45845000000000002</v>
      </c>
      <c r="E34" s="15">
        <v>84.816753926701494</v>
      </c>
      <c r="F34" s="14">
        <v>0.240838</v>
      </c>
      <c r="G34" s="10"/>
      <c r="H34" s="10"/>
      <c r="I34" s="10"/>
      <c r="J34" s="10"/>
      <c r="K34" s="10"/>
      <c r="L34" s="1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D3F99-F38A-4005-AA1F-85F8F5F877D0}">
  <dimension ref="A2:Z48"/>
  <sheetViews>
    <sheetView topLeftCell="G1" workbookViewId="0">
      <selection activeCell="R39" sqref="R39"/>
    </sheetView>
  </sheetViews>
  <sheetFormatPr defaultColWidth="8.77734375" defaultRowHeight="14.4" x14ac:dyDescent="0.3"/>
  <cols>
    <col min="1" max="1" width="15.109375" bestFit="1" customWidth="1"/>
    <col min="3" max="3" width="18" bestFit="1" customWidth="1"/>
    <col min="4" max="4" width="9.77734375" bestFit="1" customWidth="1"/>
    <col min="5" max="5" width="17.77734375" bestFit="1" customWidth="1"/>
    <col min="6" max="6" width="16.44140625" bestFit="1" customWidth="1"/>
    <col min="7" max="7" width="5.44140625" bestFit="1" customWidth="1"/>
    <col min="9" max="9" width="4" bestFit="1" customWidth="1"/>
    <col min="10" max="10" width="6.77734375" bestFit="1" customWidth="1"/>
    <col min="11" max="11" width="13.77734375" bestFit="1" customWidth="1"/>
    <col min="12" max="13" width="13.77734375" customWidth="1"/>
    <col min="16" max="16" width="18" bestFit="1" customWidth="1"/>
    <col min="17" max="17" width="9.77734375" bestFit="1" customWidth="1"/>
    <col min="18" max="18" width="17.77734375" bestFit="1" customWidth="1"/>
    <col min="19" max="19" width="16.44140625" bestFit="1" customWidth="1"/>
    <col min="24" max="24" width="14.109375" bestFit="1" customWidth="1"/>
    <col min="25" max="26" width="14.109375" customWidth="1"/>
  </cols>
  <sheetData>
    <row r="2" spans="1:26" ht="15.6" x14ac:dyDescent="0.3">
      <c r="A2" s="12" t="s">
        <v>765</v>
      </c>
    </row>
    <row r="3" spans="1:26" ht="15.6" x14ac:dyDescent="0.3">
      <c r="A3" s="12"/>
    </row>
    <row r="4" spans="1:26" ht="15.6" x14ac:dyDescent="0.3">
      <c r="A4" s="12"/>
    </row>
    <row r="6" spans="1:26" ht="16.2" thickBot="1" x14ac:dyDescent="0.35">
      <c r="B6" s="93" t="s">
        <v>0</v>
      </c>
      <c r="C6" s="93"/>
      <c r="D6" s="93"/>
      <c r="E6" s="93"/>
      <c r="F6" s="93"/>
      <c r="G6" s="93"/>
      <c r="H6" s="93"/>
      <c r="I6" s="93"/>
      <c r="J6" s="93"/>
      <c r="K6" s="93"/>
      <c r="L6" s="93"/>
      <c r="M6" s="93"/>
      <c r="N6" s="10"/>
      <c r="O6" s="93" t="s">
        <v>1</v>
      </c>
      <c r="P6" s="93"/>
      <c r="Q6" s="93"/>
      <c r="R6" s="93"/>
      <c r="S6" s="93"/>
      <c r="T6" s="93"/>
      <c r="U6" s="93"/>
      <c r="V6" s="93"/>
      <c r="W6" s="93"/>
      <c r="X6" s="93"/>
      <c r="Y6" s="93"/>
      <c r="Z6" s="93"/>
    </row>
    <row r="7" spans="1:26" ht="17.399999999999999" x14ac:dyDescent="0.3">
      <c r="B7" s="97" t="s">
        <v>503</v>
      </c>
      <c r="C7" s="99" t="s">
        <v>742</v>
      </c>
      <c r="D7" s="94" t="s">
        <v>749</v>
      </c>
      <c r="E7" s="95"/>
      <c r="F7" s="95"/>
      <c r="G7" s="95"/>
      <c r="H7" s="95"/>
      <c r="I7" s="95"/>
      <c r="J7" s="95"/>
      <c r="K7" s="95"/>
      <c r="L7" s="95"/>
      <c r="M7" s="96"/>
      <c r="N7" s="10"/>
      <c r="O7" s="97" t="s">
        <v>503</v>
      </c>
      <c r="P7" s="99" t="s">
        <v>742</v>
      </c>
      <c r="Q7" s="94" t="s">
        <v>749</v>
      </c>
      <c r="R7" s="95"/>
      <c r="S7" s="95"/>
      <c r="T7" s="95"/>
      <c r="U7" s="95"/>
      <c r="V7" s="95"/>
      <c r="W7" s="95"/>
      <c r="X7" s="95"/>
      <c r="Y7" s="95"/>
      <c r="Z7" s="96"/>
    </row>
    <row r="8" spans="1:26" x14ac:dyDescent="0.3">
      <c r="B8" s="98"/>
      <c r="C8" s="100"/>
      <c r="D8" s="18" t="s">
        <v>743</v>
      </c>
      <c r="E8" s="19" t="s">
        <v>744</v>
      </c>
      <c r="F8" s="19" t="s">
        <v>745</v>
      </c>
      <c r="G8" s="20" t="s">
        <v>746</v>
      </c>
      <c r="H8" s="20" t="s">
        <v>747</v>
      </c>
      <c r="I8" s="19" t="s">
        <v>748</v>
      </c>
      <c r="J8" s="21" t="s">
        <v>755</v>
      </c>
      <c r="K8" s="23" t="s">
        <v>762</v>
      </c>
      <c r="L8" s="23" t="s">
        <v>763</v>
      </c>
      <c r="M8" s="54" t="s">
        <v>764</v>
      </c>
      <c r="N8" s="10"/>
      <c r="O8" s="98"/>
      <c r="P8" s="100"/>
      <c r="Q8" s="18" t="s">
        <v>743</v>
      </c>
      <c r="R8" s="19" t="s">
        <v>744</v>
      </c>
      <c r="S8" s="19" t="s">
        <v>745</v>
      </c>
      <c r="T8" s="20" t="s">
        <v>746</v>
      </c>
      <c r="U8" s="22" t="s">
        <v>747</v>
      </c>
      <c r="V8" s="5" t="s">
        <v>748</v>
      </c>
      <c r="W8" s="23" t="s">
        <v>755</v>
      </c>
      <c r="X8" s="21" t="s">
        <v>762</v>
      </c>
      <c r="Y8" s="23" t="s">
        <v>763</v>
      </c>
      <c r="Z8" s="54" t="s">
        <v>764</v>
      </c>
    </row>
    <row r="9" spans="1:26" x14ac:dyDescent="0.3">
      <c r="B9" s="91" t="s">
        <v>735</v>
      </c>
      <c r="C9" s="43" t="s">
        <v>499</v>
      </c>
      <c r="D9" s="24">
        <v>0.44626909999999997</v>
      </c>
      <c r="E9" s="13">
        <v>0.32018390000000002</v>
      </c>
      <c r="F9" s="13">
        <v>0.71460409999999996</v>
      </c>
      <c r="G9" s="47">
        <v>0.36</v>
      </c>
      <c r="H9" s="13">
        <v>5.1802676421829896E-2</v>
      </c>
      <c r="I9" s="8">
        <v>61</v>
      </c>
      <c r="J9" s="13">
        <v>6.4329183673469362E-2</v>
      </c>
      <c r="K9" s="13">
        <v>0.74285471643359957</v>
      </c>
      <c r="L9">
        <v>1.18</v>
      </c>
      <c r="M9" s="48">
        <v>2.2799999999999998</v>
      </c>
      <c r="N9" s="10"/>
      <c r="O9" s="91" t="s">
        <v>735</v>
      </c>
      <c r="P9" s="43" t="s">
        <v>499</v>
      </c>
      <c r="Q9" s="24">
        <v>0.67675070000000004</v>
      </c>
      <c r="R9" s="13">
        <v>0.60113760000000005</v>
      </c>
      <c r="S9" s="13">
        <v>0.81084509999999999</v>
      </c>
      <c r="T9" s="47">
        <v>0.47699999999999998</v>
      </c>
      <c r="U9" s="13">
        <v>5.4412733093448511E-2</v>
      </c>
      <c r="V9" s="8">
        <v>94</v>
      </c>
      <c r="W9" s="13">
        <v>3.8578112244897954E-2</v>
      </c>
      <c r="X9" s="13">
        <v>2.1480684391373011</v>
      </c>
      <c r="Y9">
        <v>2.92</v>
      </c>
      <c r="Z9" s="48">
        <v>3.95</v>
      </c>
    </row>
    <row r="10" spans="1:26" x14ac:dyDescent="0.3">
      <c r="B10" s="89"/>
      <c r="C10" s="43" t="s">
        <v>500</v>
      </c>
      <c r="D10" s="24">
        <v>0.21535270000000001</v>
      </c>
      <c r="E10" s="13">
        <v>0.15058450000000001</v>
      </c>
      <c r="F10" s="13">
        <v>0.56129070000000003</v>
      </c>
      <c r="G10" s="47">
        <v>0.36</v>
      </c>
      <c r="H10" s="13">
        <v>5.1802676421829896E-2</v>
      </c>
      <c r="I10" s="8">
        <v>61</v>
      </c>
      <c r="J10" s="13">
        <v>3.3044999999999998E-2</v>
      </c>
      <c r="K10" s="13">
        <v>-1.7047879930249292</v>
      </c>
      <c r="L10">
        <v>-1.2</v>
      </c>
      <c r="M10" s="48">
        <v>-0.06</v>
      </c>
      <c r="N10" s="10"/>
      <c r="O10" s="89"/>
      <c r="P10" s="43" t="s">
        <v>500</v>
      </c>
      <c r="Q10" s="24">
        <v>0.55051810000000001</v>
      </c>
      <c r="R10" s="13">
        <v>0.44141530000000001</v>
      </c>
      <c r="S10" s="13">
        <v>0.75384709999999999</v>
      </c>
      <c r="T10" s="47">
        <v>0.47699999999999998</v>
      </c>
      <c r="U10" s="13">
        <v>5.4412733093448511E-2</v>
      </c>
      <c r="V10" s="8">
        <v>94</v>
      </c>
      <c r="W10" s="13">
        <v>5.5664693877551019E-2</v>
      </c>
      <c r="X10" s="13">
        <v>0.66787625785774185</v>
      </c>
      <c r="Y10">
        <v>1.1299999999999999</v>
      </c>
      <c r="Z10" s="48">
        <v>2.2400000000000002</v>
      </c>
    </row>
    <row r="11" spans="1:26" x14ac:dyDescent="0.3">
      <c r="B11" s="89"/>
      <c r="C11" s="43" t="s">
        <v>501</v>
      </c>
      <c r="D11" s="24">
        <v>0.33075009999999999</v>
      </c>
      <c r="E11" s="13">
        <v>0.19253990000000001</v>
      </c>
      <c r="F11" s="13">
        <v>0.655721</v>
      </c>
      <c r="G11" s="47">
        <v>0.36</v>
      </c>
      <c r="H11" s="13">
        <v>5.1802676421829896E-2</v>
      </c>
      <c r="I11" s="8">
        <v>61</v>
      </c>
      <c r="J11" s="13">
        <v>7.0515408163265292E-2</v>
      </c>
      <c r="K11" s="13">
        <v>-0.23912980733156591</v>
      </c>
      <c r="L11">
        <v>0.18</v>
      </c>
      <c r="M11" s="48">
        <v>0.88</v>
      </c>
      <c r="N11" s="10"/>
      <c r="O11" s="89"/>
      <c r="P11" s="43" t="s">
        <v>501</v>
      </c>
      <c r="Q11" s="24">
        <v>0.38656879999999999</v>
      </c>
      <c r="R11" s="13">
        <v>0.29458630000000002</v>
      </c>
      <c r="S11" s="13">
        <v>0.65373429999999999</v>
      </c>
      <c r="T11" s="47">
        <v>0.47699999999999998</v>
      </c>
      <c r="U11" s="13">
        <v>5.4412733093448511E-2</v>
      </c>
      <c r="V11" s="8">
        <v>94</v>
      </c>
      <c r="W11" s="13">
        <v>4.6929846938775492E-2</v>
      </c>
      <c r="X11" s="13">
        <v>-0.8923317323403992</v>
      </c>
      <c r="Y11">
        <v>-0.32</v>
      </c>
      <c r="Z11" s="48">
        <v>0.72</v>
      </c>
    </row>
    <row r="12" spans="1:26" x14ac:dyDescent="0.3">
      <c r="B12" s="89"/>
      <c r="C12" s="43" t="s">
        <v>502</v>
      </c>
      <c r="D12" s="24">
        <v>0.54946130000000004</v>
      </c>
      <c r="E12" s="13">
        <v>0.4345678</v>
      </c>
      <c r="F12" s="13">
        <v>0.76576370000000005</v>
      </c>
      <c r="G12" s="47">
        <v>0.36</v>
      </c>
      <c r="H12" s="13">
        <v>5.1802676421829896E-2</v>
      </c>
      <c r="I12" s="8">
        <v>61</v>
      </c>
      <c r="J12" s="13">
        <v>5.8619132653061241E-2</v>
      </c>
      <c r="K12" s="13">
        <v>1.7157960151830347</v>
      </c>
      <c r="L12">
        <v>2.27</v>
      </c>
      <c r="M12" s="48">
        <v>3.24</v>
      </c>
      <c r="N12" s="10"/>
      <c r="O12" s="89"/>
      <c r="P12" s="43" t="s">
        <v>502</v>
      </c>
      <c r="Q12" s="24">
        <v>0.52082229999999996</v>
      </c>
      <c r="R12" s="13">
        <v>0.42224469999999997</v>
      </c>
      <c r="S12" s="13">
        <v>0.73148650000000004</v>
      </c>
      <c r="T12" s="47">
        <v>0.47699999999999998</v>
      </c>
      <c r="U12" s="13">
        <v>5.4412733093448511E-2</v>
      </c>
      <c r="V12" s="8">
        <v>94</v>
      </c>
      <c r="W12" s="13">
        <v>5.0294693877551012E-2</v>
      </c>
      <c r="X12" s="13">
        <v>0.41852141025428219</v>
      </c>
      <c r="Y12">
        <v>0.87</v>
      </c>
      <c r="Z12" s="48">
        <v>1.77</v>
      </c>
    </row>
    <row r="13" spans="1:26" x14ac:dyDescent="0.3">
      <c r="B13" s="89"/>
      <c r="C13" s="44" t="s">
        <v>495</v>
      </c>
      <c r="D13" s="24">
        <v>0.57801049999999998</v>
      </c>
      <c r="E13" s="13">
        <v>0.44732260000000001</v>
      </c>
      <c r="F13" s="13">
        <v>0.83722079999999999</v>
      </c>
      <c r="G13" s="47">
        <v>0.36</v>
      </c>
      <c r="H13" s="13">
        <v>5.1802676421829896E-2</v>
      </c>
      <c r="I13" s="8">
        <v>61</v>
      </c>
      <c r="J13" s="13">
        <v>6.6677499999999987E-2</v>
      </c>
      <c r="K13" s="13">
        <v>1.8400588738474541</v>
      </c>
      <c r="L13">
        <v>2.36</v>
      </c>
      <c r="M13" s="48">
        <v>3.21</v>
      </c>
      <c r="N13" s="10"/>
      <c r="O13" s="89"/>
      <c r="P13" s="44" t="s">
        <v>495</v>
      </c>
      <c r="Q13" s="24">
        <v>0.73669519999999999</v>
      </c>
      <c r="R13" s="13">
        <v>0.64809070000000002</v>
      </c>
      <c r="S13" s="13">
        <v>0.88410829999999996</v>
      </c>
      <c r="T13" s="47">
        <v>0.47699999999999998</v>
      </c>
      <c r="U13" s="13">
        <v>5.4412733093448511E-2</v>
      </c>
      <c r="V13" s="8">
        <v>94</v>
      </c>
      <c r="W13" s="13">
        <v>4.5206377551020395E-2</v>
      </c>
      <c r="X13" s="13">
        <v>2.6068813335106693</v>
      </c>
      <c r="Y13">
        <v>3.17</v>
      </c>
      <c r="Z13" s="48">
        <v>4.41</v>
      </c>
    </row>
    <row r="14" spans="1:26" x14ac:dyDescent="0.3">
      <c r="B14" s="89"/>
      <c r="C14" s="44" t="s">
        <v>496</v>
      </c>
      <c r="D14" s="24">
        <v>0.22330259999999999</v>
      </c>
      <c r="E14" s="13">
        <v>0.11219990000000001</v>
      </c>
      <c r="F14" s="13">
        <v>0.66000499999999995</v>
      </c>
      <c r="G14" s="47">
        <v>0.36</v>
      </c>
      <c r="H14" s="13">
        <v>5.1802676421829896E-2</v>
      </c>
      <c r="I14" s="8">
        <v>61</v>
      </c>
      <c r="J14" s="13">
        <v>5.6685051020408155E-2</v>
      </c>
      <c r="K14" s="13">
        <v>-1.2600263939788172</v>
      </c>
      <c r="L14">
        <v>-0.77</v>
      </c>
      <c r="M14" s="48">
        <v>0.04</v>
      </c>
      <c r="N14" s="10"/>
      <c r="O14" s="89"/>
      <c r="P14" s="44" t="s">
        <v>496</v>
      </c>
      <c r="Q14" s="24">
        <v>0.42963299999999999</v>
      </c>
      <c r="R14" s="13">
        <v>0.36513709999999999</v>
      </c>
      <c r="S14" s="13">
        <v>0.70468900000000001</v>
      </c>
      <c r="T14" s="47">
        <v>0.47699999999999998</v>
      </c>
      <c r="U14" s="13">
        <v>5.4412733093448511E-2</v>
      </c>
      <c r="V14" s="8">
        <v>94</v>
      </c>
      <c r="W14" s="13">
        <v>3.2906071428571423E-2</v>
      </c>
      <c r="X14" s="13">
        <v>-0.54246047296782507</v>
      </c>
      <c r="Y14">
        <v>0.11</v>
      </c>
      <c r="Z14" s="48">
        <v>1.33</v>
      </c>
    </row>
    <row r="15" spans="1:26" x14ac:dyDescent="0.3">
      <c r="B15" s="89"/>
      <c r="C15" s="44" t="s">
        <v>497</v>
      </c>
      <c r="D15" s="24">
        <v>0.57801049999999998</v>
      </c>
      <c r="E15" s="13">
        <v>0.44732260000000001</v>
      </c>
      <c r="F15" s="13">
        <v>0.83722079999999999</v>
      </c>
      <c r="G15" s="47">
        <v>0.36</v>
      </c>
      <c r="H15" s="13">
        <v>5.1802676421829896E-2</v>
      </c>
      <c r="I15" s="8">
        <v>61</v>
      </c>
      <c r="J15" s="13">
        <v>6.6677499999999987E-2</v>
      </c>
      <c r="K15" s="13">
        <v>1.8400588738474541</v>
      </c>
      <c r="L15">
        <v>-1.02</v>
      </c>
      <c r="M15" s="48">
        <v>-0.01</v>
      </c>
      <c r="N15" s="10"/>
      <c r="O15" s="89"/>
      <c r="P15" s="44" t="s">
        <v>497</v>
      </c>
      <c r="Q15" s="24">
        <v>0.3941519</v>
      </c>
      <c r="R15" s="13">
        <v>0.28465620000000003</v>
      </c>
      <c r="S15" s="13">
        <v>0.90296549999999998</v>
      </c>
      <c r="T15" s="47">
        <v>0.47699999999999998</v>
      </c>
      <c r="U15" s="13">
        <v>5.4412733093448511E-2</v>
      </c>
      <c r="V15" s="8">
        <v>94</v>
      </c>
      <c r="W15" s="13">
        <v>5.5865153061224478E-2</v>
      </c>
      <c r="X15" s="13">
        <v>-0.75126666722464486</v>
      </c>
      <c r="Y15">
        <v>-0.23</v>
      </c>
      <c r="Z15" s="48">
        <v>0.69</v>
      </c>
    </row>
    <row r="16" spans="1:26" x14ac:dyDescent="0.3">
      <c r="B16" s="89"/>
      <c r="C16" s="44" t="s">
        <v>498</v>
      </c>
      <c r="D16" s="24">
        <v>0.18938150000000001</v>
      </c>
      <c r="E16" s="13">
        <v>0.13490060000000001</v>
      </c>
      <c r="F16" s="13">
        <v>0.70262389999999997</v>
      </c>
      <c r="G16" s="47">
        <v>0.36</v>
      </c>
      <c r="H16" s="13">
        <v>5.1802676421829896E-2</v>
      </c>
      <c r="I16" s="8">
        <v>61</v>
      </c>
      <c r="J16" s="13">
        <v>2.7796377551020407E-2</v>
      </c>
      <c r="K16" s="15">
        <v>-2.1434739671428087</v>
      </c>
      <c r="L16" s="52">
        <v>-1.55</v>
      </c>
      <c r="M16" s="53">
        <v>-0.42</v>
      </c>
      <c r="N16" s="10"/>
      <c r="O16" s="89"/>
      <c r="P16" s="44" t="s">
        <v>498</v>
      </c>
      <c r="Q16" s="24">
        <v>0.51915210000000001</v>
      </c>
      <c r="R16" s="13">
        <v>0.39006740000000001</v>
      </c>
      <c r="S16" s="13">
        <v>0.90576749999999995</v>
      </c>
      <c r="T16" s="47">
        <v>0.47699999999999998</v>
      </c>
      <c r="U16" s="15">
        <v>5.4412733093448511E-2</v>
      </c>
      <c r="V16" s="8">
        <v>94</v>
      </c>
      <c r="W16" s="13">
        <v>6.5859540816326528E-2</v>
      </c>
      <c r="X16" s="13">
        <v>0.35047229614716829</v>
      </c>
      <c r="Y16">
        <v>0.77</v>
      </c>
      <c r="Z16" s="48">
        <v>1.6</v>
      </c>
    </row>
    <row r="17" spans="2:26" x14ac:dyDescent="0.3">
      <c r="B17" s="91" t="s">
        <v>736</v>
      </c>
      <c r="C17" s="55" t="s">
        <v>499</v>
      </c>
      <c r="D17" s="56">
        <v>0.26267889999999999</v>
      </c>
      <c r="E17" s="51">
        <v>0.14312359999999999</v>
      </c>
      <c r="F17" s="51">
        <v>0.62616859999999996</v>
      </c>
      <c r="G17" s="57">
        <v>0.32200000000000001</v>
      </c>
      <c r="H17" s="51">
        <v>2.6510981748503245E-2</v>
      </c>
      <c r="I17" s="58">
        <v>48</v>
      </c>
      <c r="J17" s="51">
        <v>6.0997602040816327E-2</v>
      </c>
      <c r="K17" s="13">
        <v>-0.67788892736303386</v>
      </c>
      <c r="L17">
        <v>-0.13</v>
      </c>
      <c r="M17" s="48">
        <v>0.85</v>
      </c>
      <c r="N17" s="10"/>
      <c r="O17" s="91" t="s">
        <v>736</v>
      </c>
      <c r="P17" s="55" t="s">
        <v>499</v>
      </c>
      <c r="Q17" s="56">
        <v>0.56760739999999998</v>
      </c>
      <c r="R17" s="51">
        <v>0.3816215</v>
      </c>
      <c r="S17" s="51">
        <v>0.82132430000000001</v>
      </c>
      <c r="T17" s="57">
        <v>0.45200000000000001</v>
      </c>
      <c r="U17" s="13">
        <v>6.3724469371412198E-2</v>
      </c>
      <c r="V17" s="58">
        <v>39</v>
      </c>
      <c r="W17" s="51">
        <v>9.4890765306122435E-2</v>
      </c>
      <c r="X17" s="51">
        <v>0.72885432622553725</v>
      </c>
      <c r="Y17" s="62">
        <v>0.97</v>
      </c>
      <c r="Z17" s="63">
        <v>1.64</v>
      </c>
    </row>
    <row r="18" spans="2:26" x14ac:dyDescent="0.3">
      <c r="B18" s="89"/>
      <c r="C18" s="43" t="s">
        <v>500</v>
      </c>
      <c r="D18" s="24">
        <v>0.38900800000000002</v>
      </c>
      <c r="E18" s="13">
        <v>0.24990219999999999</v>
      </c>
      <c r="F18" s="13">
        <v>0.69383870000000003</v>
      </c>
      <c r="G18" s="47">
        <v>0.32200000000000001</v>
      </c>
      <c r="H18" s="13">
        <v>2.6510981748503245E-2</v>
      </c>
      <c r="I18" s="8">
        <v>48</v>
      </c>
      <c r="J18" s="13">
        <v>7.0972346938775521E-2</v>
      </c>
      <c r="K18" s="13">
        <v>0.68737907191247072</v>
      </c>
      <c r="L18">
        <v>1.08</v>
      </c>
      <c r="M18" s="48">
        <v>1.95</v>
      </c>
      <c r="N18" s="10"/>
      <c r="O18" s="89"/>
      <c r="P18" s="43" t="s">
        <v>500</v>
      </c>
      <c r="Q18" s="24">
        <v>0.72097140000000004</v>
      </c>
      <c r="R18" s="13">
        <v>0.57159349999999998</v>
      </c>
      <c r="S18" s="13">
        <v>0.88106720000000005</v>
      </c>
      <c r="T18" s="47">
        <v>0.45200000000000001</v>
      </c>
      <c r="U18" s="13">
        <v>6.3724469371412198E-2</v>
      </c>
      <c r="V18" s="8">
        <v>39</v>
      </c>
      <c r="W18" s="13">
        <v>7.6213214285714315E-2</v>
      </c>
      <c r="X18" s="13">
        <v>1.9220798356147604</v>
      </c>
      <c r="Y18">
        <v>2.25</v>
      </c>
      <c r="Z18" s="48">
        <v>3.28</v>
      </c>
    </row>
    <row r="19" spans="2:26" x14ac:dyDescent="0.3">
      <c r="B19" s="89"/>
      <c r="C19" s="43" t="s">
        <v>501</v>
      </c>
      <c r="D19" s="24">
        <v>0.65665039999999997</v>
      </c>
      <c r="E19" s="13">
        <v>0.43659229999999999</v>
      </c>
      <c r="F19" s="13">
        <v>0.85452249999999996</v>
      </c>
      <c r="G19" s="47">
        <v>0.32200000000000001</v>
      </c>
      <c r="H19" s="13">
        <v>2.6510981748503245E-2</v>
      </c>
      <c r="I19" s="8">
        <v>48</v>
      </c>
      <c r="J19" s="13">
        <v>0.11227454081632653</v>
      </c>
      <c r="K19" s="13">
        <v>2.4112774431762318</v>
      </c>
      <c r="L19">
        <v>3.15</v>
      </c>
      <c r="M19" s="48">
        <v>4.3</v>
      </c>
      <c r="N19" s="10"/>
      <c r="O19" s="89"/>
      <c r="P19" s="43" t="s">
        <v>501</v>
      </c>
      <c r="Q19" s="24">
        <v>0.70806309999999995</v>
      </c>
      <c r="R19" s="13">
        <v>0.49578620000000001</v>
      </c>
      <c r="S19" s="13">
        <v>0.86609210000000003</v>
      </c>
      <c r="T19" s="47">
        <v>0.45200000000000001</v>
      </c>
      <c r="U19" s="13">
        <v>6.3724469371412198E-2</v>
      </c>
      <c r="V19" s="8">
        <v>39</v>
      </c>
      <c r="W19" s="13">
        <v>0.1083045408163265</v>
      </c>
      <c r="X19" s="13">
        <v>1.4884878993406587</v>
      </c>
      <c r="Y19">
        <v>1.81</v>
      </c>
      <c r="Z19" s="48">
        <v>2.83</v>
      </c>
    </row>
    <row r="20" spans="2:26" x14ac:dyDescent="0.3">
      <c r="B20" s="89"/>
      <c r="C20" s="43" t="s">
        <v>502</v>
      </c>
      <c r="D20" s="24">
        <v>0.40249950000000001</v>
      </c>
      <c r="E20" s="13">
        <v>0.1637921</v>
      </c>
      <c r="F20" s="13">
        <v>0.75295639999999997</v>
      </c>
      <c r="G20" s="47">
        <v>0.32200000000000001</v>
      </c>
      <c r="H20" s="13">
        <v>2.6510981748503245E-2</v>
      </c>
      <c r="I20" s="8">
        <v>48</v>
      </c>
      <c r="J20" s="13">
        <v>0.12178948979591837</v>
      </c>
      <c r="K20" s="13">
        <v>0.54281351341413198</v>
      </c>
      <c r="L20">
        <v>0.87</v>
      </c>
      <c r="M20" s="48">
        <v>1.53</v>
      </c>
      <c r="N20" s="10"/>
      <c r="O20" s="89"/>
      <c r="P20" s="43" t="s">
        <v>502</v>
      </c>
      <c r="Q20" s="24">
        <v>0.39316839999999997</v>
      </c>
      <c r="R20" s="13">
        <v>0.18741070000000001</v>
      </c>
      <c r="S20" s="13">
        <v>0.75699590000000005</v>
      </c>
      <c r="T20" s="47">
        <v>0.45200000000000001</v>
      </c>
      <c r="U20" s="13">
        <v>6.3724469371412198E-2</v>
      </c>
      <c r="V20" s="8">
        <v>39</v>
      </c>
      <c r="W20" s="13">
        <v>0.10497841836734692</v>
      </c>
      <c r="X20" s="13">
        <v>-0.34872906319838654</v>
      </c>
      <c r="Y20">
        <v>-0.02</v>
      </c>
      <c r="Z20" s="48">
        <v>0.63</v>
      </c>
    </row>
    <row r="21" spans="2:26" x14ac:dyDescent="0.3">
      <c r="B21" s="89"/>
      <c r="C21" s="44" t="s">
        <v>495</v>
      </c>
      <c r="D21" s="24">
        <v>0.54465030000000003</v>
      </c>
      <c r="E21" s="13">
        <v>0.36671700000000002</v>
      </c>
      <c r="F21" s="13">
        <v>0.83887789999999995</v>
      </c>
      <c r="G21" s="47">
        <v>0.32200000000000001</v>
      </c>
      <c r="H21" s="13">
        <v>2.6510981748503245E-2</v>
      </c>
      <c r="I21" s="8">
        <v>48</v>
      </c>
      <c r="J21" s="13">
        <v>9.0782295918367353E-2</v>
      </c>
      <c r="K21" s="13">
        <v>1.8982358105155708</v>
      </c>
      <c r="L21">
        <v>2.5499999999999998</v>
      </c>
      <c r="M21" s="48">
        <v>3.56</v>
      </c>
      <c r="N21" s="10"/>
      <c r="O21" s="89"/>
      <c r="P21" s="44" t="s">
        <v>495</v>
      </c>
      <c r="Q21" s="24">
        <v>0.91079840000000001</v>
      </c>
      <c r="R21" s="13">
        <v>0.86324710000000004</v>
      </c>
      <c r="S21" s="13">
        <v>0.97064229999999996</v>
      </c>
      <c r="T21" s="47">
        <v>0.45200000000000001</v>
      </c>
      <c r="U21" s="13">
        <v>6.3724469371412198E-2</v>
      </c>
      <c r="V21" s="8">
        <v>39</v>
      </c>
      <c r="W21" s="13">
        <v>2.4260867346938757E-2</v>
      </c>
      <c r="X21" s="13">
        <v>5.2144870624142214</v>
      </c>
      <c r="Y21">
        <v>5.5</v>
      </c>
      <c r="Z21" s="48">
        <v>6.44</v>
      </c>
    </row>
    <row r="22" spans="2:26" x14ac:dyDescent="0.3">
      <c r="B22" s="89"/>
      <c r="C22" s="44" t="s">
        <v>496</v>
      </c>
      <c r="D22" s="24">
        <v>0.25675599999999998</v>
      </c>
      <c r="E22" s="13">
        <v>0.14535410000000001</v>
      </c>
      <c r="F22" s="13">
        <v>0.78477699999999995</v>
      </c>
      <c r="G22" s="47">
        <v>0.32200000000000001</v>
      </c>
      <c r="H22" s="13">
        <v>2.6510981748503245E-2</v>
      </c>
      <c r="I22" s="8">
        <v>48</v>
      </c>
      <c r="J22" s="13">
        <v>5.6837704081632641E-2</v>
      </c>
      <c r="K22" s="13">
        <v>-0.78278378777281388</v>
      </c>
      <c r="L22">
        <v>-0.2</v>
      </c>
      <c r="M22" s="48">
        <v>0.78</v>
      </c>
      <c r="N22" s="10"/>
      <c r="O22" s="89"/>
      <c r="P22" s="44" t="s">
        <v>496</v>
      </c>
      <c r="Q22" s="24">
        <v>0.49545850000000002</v>
      </c>
      <c r="R22" s="13">
        <v>0.28474149999999998</v>
      </c>
      <c r="S22" s="13">
        <v>0.93102339999999995</v>
      </c>
      <c r="T22" s="47">
        <v>0.45200000000000001</v>
      </c>
      <c r="U22" s="13">
        <v>6.3724469371412198E-2</v>
      </c>
      <c r="V22" s="8">
        <v>39</v>
      </c>
      <c r="W22" s="13">
        <v>0.10750867346938778</v>
      </c>
      <c r="X22" s="13">
        <v>0.25379724555078997</v>
      </c>
      <c r="Y22">
        <v>0.61</v>
      </c>
      <c r="Z22" s="48">
        <v>1.27</v>
      </c>
    </row>
    <row r="23" spans="2:26" x14ac:dyDescent="0.3">
      <c r="B23" s="89"/>
      <c r="C23" s="44" t="s">
        <v>497</v>
      </c>
      <c r="D23" s="24">
        <v>0.33539479999999999</v>
      </c>
      <c r="E23" s="13">
        <v>0.13139239999999999</v>
      </c>
      <c r="F23" s="13">
        <v>0.86780500000000005</v>
      </c>
      <c r="G23" s="47">
        <v>0.32200000000000001</v>
      </c>
      <c r="H23" s="13">
        <v>2.6510981748503245E-2</v>
      </c>
      <c r="I23" s="8">
        <v>48</v>
      </c>
      <c r="J23" s="13">
        <v>0.10408285714285714</v>
      </c>
      <c r="K23" s="13">
        <v>0.10256839153907539</v>
      </c>
      <c r="L23">
        <v>0.48</v>
      </c>
      <c r="M23" s="48">
        <v>1.0900000000000001</v>
      </c>
      <c r="N23" s="10"/>
      <c r="O23" s="89"/>
      <c r="P23" s="44" t="s">
        <v>497</v>
      </c>
      <c r="Q23" s="24">
        <v>0.38614609999999999</v>
      </c>
      <c r="R23" s="13">
        <v>0.13707459999999999</v>
      </c>
      <c r="S23" s="13">
        <v>0.88742880000000002</v>
      </c>
      <c r="T23" s="47">
        <v>0.45200000000000001</v>
      </c>
      <c r="U23" s="13">
        <v>6.3724469371412198E-2</v>
      </c>
      <c r="V23" s="8">
        <v>39</v>
      </c>
      <c r="W23" s="13">
        <v>0.12707729591836736</v>
      </c>
      <c r="X23" s="13">
        <v>-0.34514303313695566</v>
      </c>
      <c r="Y23">
        <v>-0.05</v>
      </c>
      <c r="Z23" s="48">
        <v>0.49</v>
      </c>
    </row>
    <row r="24" spans="2:26" x14ac:dyDescent="0.3">
      <c r="B24" s="92"/>
      <c r="C24" s="59" t="s">
        <v>498</v>
      </c>
      <c r="D24" s="60">
        <v>0.38033430000000001</v>
      </c>
      <c r="E24" s="15">
        <v>0.16743259999999999</v>
      </c>
      <c r="F24" s="15">
        <v>0.96709639999999997</v>
      </c>
      <c r="G24" s="61">
        <v>0.32200000000000001</v>
      </c>
      <c r="H24" s="15">
        <v>2.6510981748503245E-2</v>
      </c>
      <c r="I24" s="14">
        <v>48</v>
      </c>
      <c r="J24" s="15">
        <v>0.10862331632653063</v>
      </c>
      <c r="K24" s="15">
        <v>0.43167649390985585</v>
      </c>
      <c r="L24" s="52">
        <v>0.77</v>
      </c>
      <c r="M24" s="53">
        <v>1.38</v>
      </c>
      <c r="N24" s="10"/>
      <c r="O24" s="92"/>
      <c r="P24" s="59" t="s">
        <v>498</v>
      </c>
      <c r="Q24" s="60">
        <v>0.34434870000000001</v>
      </c>
      <c r="R24" s="15">
        <v>0.16316430000000001</v>
      </c>
      <c r="S24" s="15">
        <v>0.88934659999999999</v>
      </c>
      <c r="T24" s="61">
        <v>0.45200000000000001</v>
      </c>
      <c r="U24" s="13">
        <v>6.3724469371412198E-2</v>
      </c>
      <c r="V24" s="14">
        <v>39</v>
      </c>
      <c r="W24" s="15">
        <v>9.2441020408163266E-2</v>
      </c>
      <c r="X24" s="15">
        <v>-0.68934116079005492</v>
      </c>
      <c r="Y24" s="52">
        <v>-0.32</v>
      </c>
      <c r="Z24" s="53">
        <v>0.34</v>
      </c>
    </row>
    <row r="25" spans="2:26" x14ac:dyDescent="0.3">
      <c r="B25" s="91" t="s">
        <v>737</v>
      </c>
      <c r="C25" s="55" t="s">
        <v>499</v>
      </c>
      <c r="D25" s="56">
        <v>0.58030729999999997</v>
      </c>
      <c r="E25" s="51">
        <v>0.5188393</v>
      </c>
      <c r="F25" s="51">
        <v>0.75643249999999995</v>
      </c>
      <c r="G25" s="57">
        <v>0.32100000000000001</v>
      </c>
      <c r="H25" s="51">
        <v>5.4622225949517454E-2</v>
      </c>
      <c r="I25" s="58">
        <v>127</v>
      </c>
      <c r="J25" s="51">
        <v>3.1361224489795905E-2</v>
      </c>
      <c r="K25" s="13">
        <v>3.0157815099897349</v>
      </c>
      <c r="L25">
        <v>3.56</v>
      </c>
      <c r="M25" s="48">
        <v>4.96</v>
      </c>
      <c r="N25" s="10"/>
      <c r="O25" s="91" t="s">
        <v>738</v>
      </c>
      <c r="P25" s="55" t="s">
        <v>499</v>
      </c>
      <c r="Q25" s="56">
        <v>0.6413316</v>
      </c>
      <c r="R25" s="51">
        <v>0.44768550000000001</v>
      </c>
      <c r="S25" s="51">
        <v>0.81438330000000003</v>
      </c>
      <c r="T25" s="57">
        <v>0.45700000000000002</v>
      </c>
      <c r="U25" s="51">
        <v>3.7569351393100837E-2</v>
      </c>
      <c r="V25" s="58">
        <v>41</v>
      </c>
      <c r="W25" s="51">
        <v>9.879903061224489E-2</v>
      </c>
      <c r="X25" s="51">
        <v>1.351718025024115</v>
      </c>
      <c r="Y25" s="62">
        <v>1.95</v>
      </c>
      <c r="Z25" s="63">
        <v>2.95</v>
      </c>
    </row>
    <row r="26" spans="2:26" x14ac:dyDescent="0.3">
      <c r="B26" s="89"/>
      <c r="C26" s="43" t="s">
        <v>500</v>
      </c>
      <c r="D26" s="24">
        <v>0.52648519999999999</v>
      </c>
      <c r="E26" s="13">
        <v>0.42976550000000002</v>
      </c>
      <c r="F26" s="13">
        <v>0.72493949999999996</v>
      </c>
      <c r="G26" s="47">
        <v>0.32100000000000001</v>
      </c>
      <c r="H26" s="13">
        <v>5.4622225949517454E-2</v>
      </c>
      <c r="I26" s="8">
        <v>127</v>
      </c>
      <c r="J26" s="13">
        <v>4.9346785714285697E-2</v>
      </c>
      <c r="K26" s="13">
        <v>1.9764081307655608</v>
      </c>
      <c r="L26">
        <v>2.48</v>
      </c>
      <c r="M26" s="48">
        <v>3.85</v>
      </c>
      <c r="N26" s="10"/>
      <c r="O26" s="89"/>
      <c r="P26" s="43" t="s">
        <v>500</v>
      </c>
      <c r="Q26" s="24">
        <v>0.42582989999999998</v>
      </c>
      <c r="R26" s="13">
        <v>0.29145660000000001</v>
      </c>
      <c r="S26" s="13">
        <v>0.71813459999999996</v>
      </c>
      <c r="T26" s="47">
        <v>0.45700000000000002</v>
      </c>
      <c r="U26" s="13">
        <v>3.7569351393100837E-2</v>
      </c>
      <c r="V26" s="8">
        <v>41</v>
      </c>
      <c r="W26" s="13">
        <v>6.8557806122448967E-2</v>
      </c>
      <c r="X26" s="13">
        <v>-0.29370521862354582</v>
      </c>
      <c r="Y26">
        <v>0.24</v>
      </c>
      <c r="Z26" s="48">
        <v>1.28</v>
      </c>
    </row>
    <row r="27" spans="2:26" x14ac:dyDescent="0.3">
      <c r="B27" s="89"/>
      <c r="C27" s="43" t="s">
        <v>501</v>
      </c>
      <c r="D27" s="24">
        <v>0.34274270000000001</v>
      </c>
      <c r="E27" s="13">
        <v>0.2730918</v>
      </c>
      <c r="F27" s="13">
        <v>0.62379720000000005</v>
      </c>
      <c r="G27" s="47">
        <v>0.32100000000000001</v>
      </c>
      <c r="H27" s="13">
        <v>5.4622225949517454E-2</v>
      </c>
      <c r="I27" s="8">
        <v>127</v>
      </c>
      <c r="J27" s="13">
        <v>3.5536173469387762E-2</v>
      </c>
      <c r="K27" s="13">
        <v>0.24116111355278563</v>
      </c>
      <c r="L27">
        <v>0.76</v>
      </c>
      <c r="M27" s="48">
        <v>2</v>
      </c>
      <c r="N27" s="10"/>
      <c r="O27" s="89"/>
      <c r="P27" s="43" t="s">
        <v>501</v>
      </c>
      <c r="Q27" s="24">
        <v>0.35282619999999998</v>
      </c>
      <c r="R27" s="13">
        <v>0.2390388</v>
      </c>
      <c r="S27" s="13">
        <v>0.67912220000000001</v>
      </c>
      <c r="T27" s="47">
        <v>0.45700000000000002</v>
      </c>
      <c r="U27" s="13">
        <v>3.7569351393100837E-2</v>
      </c>
      <c r="V27" s="8">
        <v>41</v>
      </c>
      <c r="W27" s="13">
        <v>5.805479591836734E-2</v>
      </c>
      <c r="X27" s="13">
        <v>-1.089408929950338</v>
      </c>
      <c r="Y27">
        <v>-0.49</v>
      </c>
      <c r="Z27" s="48">
        <v>0.63</v>
      </c>
    </row>
    <row r="28" spans="2:26" x14ac:dyDescent="0.3">
      <c r="B28" s="89"/>
      <c r="C28" s="43" t="s">
        <v>502</v>
      </c>
      <c r="D28" s="24">
        <v>0.6174906</v>
      </c>
      <c r="E28" s="13">
        <v>0.5550041</v>
      </c>
      <c r="F28" s="13">
        <v>0.76894949999999995</v>
      </c>
      <c r="G28" s="47">
        <v>0.32100000000000001</v>
      </c>
      <c r="H28" s="13">
        <v>5.4622225949517454E-2</v>
      </c>
      <c r="I28" s="8">
        <v>127</v>
      </c>
      <c r="J28" s="13">
        <v>3.1880867346938777E-2</v>
      </c>
      <c r="K28" s="13">
        <v>3.4275144240668021</v>
      </c>
      <c r="L28">
        <v>3.89</v>
      </c>
      <c r="M28" s="48">
        <v>5.53</v>
      </c>
      <c r="N28" s="10"/>
      <c r="O28" s="89"/>
      <c r="P28" s="43" t="s">
        <v>502</v>
      </c>
      <c r="Q28" s="24">
        <v>0.56927830000000001</v>
      </c>
      <c r="R28" s="13">
        <v>0.40694259999999999</v>
      </c>
      <c r="S28" s="13">
        <v>0.78978959999999998</v>
      </c>
      <c r="T28" s="47">
        <v>0.45700000000000002</v>
      </c>
      <c r="U28" s="13">
        <v>3.7569351393100837E-2</v>
      </c>
      <c r="V28" s="8">
        <v>41</v>
      </c>
      <c r="W28" s="13">
        <v>8.2824336734693887E-2</v>
      </c>
      <c r="X28" s="13">
        <v>0.93259291035938319</v>
      </c>
      <c r="Y28">
        <v>2.23</v>
      </c>
      <c r="Z28" s="48">
        <v>2.23</v>
      </c>
    </row>
    <row r="29" spans="2:26" x14ac:dyDescent="0.3">
      <c r="B29" s="89"/>
      <c r="C29" s="44" t="s">
        <v>495</v>
      </c>
      <c r="D29" s="24">
        <v>0.53903089999999998</v>
      </c>
      <c r="E29" s="13">
        <v>0.47513440000000001</v>
      </c>
      <c r="F29" s="13">
        <v>0.77098069999999996</v>
      </c>
      <c r="G29" s="47">
        <v>0.32100000000000001</v>
      </c>
      <c r="H29" s="13">
        <v>5.4622225949517454E-2</v>
      </c>
      <c r="I29" s="8">
        <v>127</v>
      </c>
      <c r="J29" s="13">
        <v>3.2600255102040801E-2</v>
      </c>
      <c r="K29" s="13">
        <v>2.4997099070263697</v>
      </c>
      <c r="L29">
        <v>2.94</v>
      </c>
      <c r="M29" s="48">
        <v>4.24</v>
      </c>
      <c r="N29" s="10"/>
      <c r="O29" s="89"/>
      <c r="P29" s="44" t="s">
        <v>495</v>
      </c>
      <c r="Q29" s="24">
        <v>0.83278909999999995</v>
      </c>
      <c r="R29" s="13">
        <v>0.66498610000000002</v>
      </c>
      <c r="S29" s="13">
        <v>0.95304440000000001</v>
      </c>
      <c r="T29" s="47">
        <v>0.45700000000000002</v>
      </c>
      <c r="U29" s="13">
        <v>3.7569351393100837E-2</v>
      </c>
      <c r="V29" s="8">
        <v>41</v>
      </c>
      <c r="W29" s="13">
        <v>8.5613775510204049E-2</v>
      </c>
      <c r="X29" s="13">
        <v>3.0506540095786274</v>
      </c>
      <c r="Y29">
        <v>3.36</v>
      </c>
      <c r="Z29" s="48">
        <v>3.96</v>
      </c>
    </row>
    <row r="30" spans="2:26" x14ac:dyDescent="0.3">
      <c r="B30" s="89"/>
      <c r="C30" s="44" t="s">
        <v>496</v>
      </c>
      <c r="D30" s="24">
        <v>0.49250769999999999</v>
      </c>
      <c r="E30" s="13">
        <v>0.42004350000000001</v>
      </c>
      <c r="F30" s="13">
        <v>0.7501797</v>
      </c>
      <c r="G30" s="47">
        <v>0.32100000000000001</v>
      </c>
      <c r="H30" s="13">
        <v>5.4622225949517454E-2</v>
      </c>
      <c r="I30" s="8">
        <v>127</v>
      </c>
      <c r="J30" s="13">
        <v>3.6971530612244889E-2</v>
      </c>
      <c r="K30" s="13">
        <v>1.8724824315328861</v>
      </c>
      <c r="L30">
        <v>2.5299999999999998</v>
      </c>
      <c r="M30" s="48">
        <v>3.99</v>
      </c>
      <c r="N30" s="10"/>
      <c r="O30" s="89"/>
      <c r="P30" s="44" t="s">
        <v>496</v>
      </c>
      <c r="Q30" s="24">
        <v>0.96470849999999997</v>
      </c>
      <c r="R30" s="13">
        <v>0.92843229999999999</v>
      </c>
      <c r="S30" s="13">
        <v>0.99173040000000001</v>
      </c>
      <c r="T30" s="47">
        <v>0.45700000000000002</v>
      </c>
      <c r="U30" s="13">
        <v>3.7569351393100837E-2</v>
      </c>
      <c r="V30" s="8">
        <v>41</v>
      </c>
      <c r="W30" s="13">
        <v>1.8508265306122439E-2</v>
      </c>
      <c r="X30" s="13">
        <v>9.0536747080949347</v>
      </c>
      <c r="Y30">
        <v>10.199999999999999</v>
      </c>
      <c r="Z30" s="48">
        <v>11.25</v>
      </c>
    </row>
    <row r="31" spans="2:26" x14ac:dyDescent="0.3">
      <c r="B31" s="89"/>
      <c r="C31" s="44" t="s">
        <v>497</v>
      </c>
      <c r="D31" s="24">
        <v>0.41862840000000001</v>
      </c>
      <c r="E31" s="13">
        <v>0.35783700000000002</v>
      </c>
      <c r="F31" s="13">
        <v>0.82013740000000002</v>
      </c>
      <c r="G31" s="47">
        <v>0.32100000000000001</v>
      </c>
      <c r="H31" s="13">
        <v>5.4622225949517454E-2</v>
      </c>
      <c r="I31" s="8">
        <v>127</v>
      </c>
      <c r="J31" s="13">
        <v>3.1016020408163262E-2</v>
      </c>
      <c r="K31" s="13">
        <v>1.1400093317212574</v>
      </c>
      <c r="L31">
        <v>1.82</v>
      </c>
      <c r="M31" s="48">
        <v>3.44</v>
      </c>
      <c r="N31" s="10"/>
      <c r="O31" s="89"/>
      <c r="P31" s="44" t="s">
        <v>497</v>
      </c>
      <c r="Q31" s="24">
        <v>0.71982089999999999</v>
      </c>
      <c r="R31" s="13">
        <v>0.54304810000000003</v>
      </c>
      <c r="S31" s="13">
        <v>0.96174599999999999</v>
      </c>
      <c r="T31" s="47">
        <v>0.45700000000000002</v>
      </c>
      <c r="U31" s="13">
        <v>3.7569351393100837E-2</v>
      </c>
      <c r="V31" s="8">
        <v>41</v>
      </c>
      <c r="W31" s="13">
        <v>9.0190204081632627E-2</v>
      </c>
      <c r="X31" s="13">
        <v>2.0571525865396194</v>
      </c>
      <c r="Y31">
        <v>2.63</v>
      </c>
      <c r="Z31" s="48">
        <v>4.2300000000000004</v>
      </c>
    </row>
    <row r="32" spans="2:26" x14ac:dyDescent="0.3">
      <c r="B32" s="92"/>
      <c r="C32" s="59" t="s">
        <v>498</v>
      </c>
      <c r="D32" s="60">
        <v>0.289885</v>
      </c>
      <c r="E32" s="15">
        <v>0.25436370000000003</v>
      </c>
      <c r="F32" s="15">
        <v>0.72462930000000003</v>
      </c>
      <c r="G32" s="61">
        <v>0.32100000000000001</v>
      </c>
      <c r="H32" s="15">
        <v>5.4622225949517454E-2</v>
      </c>
      <c r="I32" s="14">
        <v>127</v>
      </c>
      <c r="J32" s="15">
        <v>1.8123112244897949E-2</v>
      </c>
      <c r="K32" s="15">
        <v>-0.42772500303515909</v>
      </c>
      <c r="L32" s="52">
        <v>0.24</v>
      </c>
      <c r="M32" s="53">
        <v>1.68</v>
      </c>
      <c r="N32" s="10"/>
      <c r="O32" s="92"/>
      <c r="P32" s="59" t="s">
        <v>498</v>
      </c>
      <c r="Q32" s="60">
        <v>0.33258199999999999</v>
      </c>
      <c r="R32" s="15">
        <v>0.1951281</v>
      </c>
      <c r="S32" s="15">
        <v>0.92664999999999997</v>
      </c>
      <c r="T32" s="61">
        <v>0.45700000000000002</v>
      </c>
      <c r="U32" s="15">
        <v>3.7569351393100837E-2</v>
      </c>
      <c r="V32" s="14">
        <v>41</v>
      </c>
      <c r="W32" s="15">
        <v>7.0129540816326524E-2</v>
      </c>
      <c r="X32" s="15">
        <v>-1.1552393664185636</v>
      </c>
      <c r="Y32" s="52">
        <v>-0.66</v>
      </c>
      <c r="Z32" s="53">
        <v>0.36</v>
      </c>
    </row>
    <row r="33" spans="2:26" x14ac:dyDescent="0.3">
      <c r="B33" s="91" t="s">
        <v>738</v>
      </c>
      <c r="C33" s="55" t="s">
        <v>499</v>
      </c>
      <c r="D33" s="56">
        <v>0.50590190000000002</v>
      </c>
      <c r="E33" s="51">
        <v>0.44427929999999999</v>
      </c>
      <c r="F33" s="51">
        <v>0.71018530000000002</v>
      </c>
      <c r="G33" s="57">
        <v>0.31900000000000001</v>
      </c>
      <c r="H33" s="51">
        <v>4.7490107258041252E-2</v>
      </c>
      <c r="I33" s="58">
        <v>96</v>
      </c>
      <c r="J33" s="51">
        <v>3.1440102040816341E-2</v>
      </c>
      <c r="K33" s="13">
        <v>2.3679387355014292</v>
      </c>
      <c r="L33">
        <v>3.11</v>
      </c>
      <c r="M33" s="48">
        <v>4.4000000000000004</v>
      </c>
      <c r="N33" s="10"/>
      <c r="O33" s="89" t="s">
        <v>739</v>
      </c>
      <c r="P33" s="43" t="s">
        <v>499</v>
      </c>
      <c r="Q33" s="24">
        <v>0.2492655</v>
      </c>
      <c r="R33" s="13">
        <v>6.4794370000000004E-2</v>
      </c>
      <c r="S33" s="13">
        <v>0.7292478</v>
      </c>
      <c r="T33" s="47">
        <v>0.45700000000000002</v>
      </c>
      <c r="U33" s="13">
        <v>2.3354031051348634E-2</v>
      </c>
      <c r="V33" s="8">
        <v>29</v>
      </c>
      <c r="W33" s="13">
        <v>9.4117923469387743E-2</v>
      </c>
      <c r="X33" s="13">
        <v>-1.7683752760181608</v>
      </c>
      <c r="Y33">
        <v>-1.22</v>
      </c>
      <c r="Z33" s="48">
        <v>-0.34</v>
      </c>
    </row>
    <row r="34" spans="2:26" x14ac:dyDescent="0.3">
      <c r="B34" s="89"/>
      <c r="C34" s="43" t="s">
        <v>500</v>
      </c>
      <c r="D34" s="24">
        <v>0.52529119999999996</v>
      </c>
      <c r="E34" s="13">
        <v>0.44216260000000002</v>
      </c>
      <c r="F34" s="13">
        <v>0.7293636</v>
      </c>
      <c r="G34" s="47">
        <v>0.31900000000000001</v>
      </c>
      <c r="H34" s="13">
        <v>4.7490107258041252E-2</v>
      </c>
      <c r="I34" s="8">
        <v>96</v>
      </c>
      <c r="J34" s="13">
        <v>4.2412551020408133E-2</v>
      </c>
      <c r="K34" s="13">
        <v>2.2946062324549765</v>
      </c>
      <c r="L34">
        <v>3.17</v>
      </c>
      <c r="M34" s="48">
        <v>4.5999999999999996</v>
      </c>
      <c r="N34" s="10"/>
      <c r="O34" s="89"/>
      <c r="P34" s="43" t="s">
        <v>500</v>
      </c>
      <c r="Q34" s="24">
        <v>0.30937290000000001</v>
      </c>
      <c r="R34" s="13">
        <v>7.2652549999999996E-2</v>
      </c>
      <c r="S34" s="13">
        <v>0.7060033</v>
      </c>
      <c r="T34" s="47">
        <v>0.45700000000000002</v>
      </c>
      <c r="U34" s="13">
        <v>2.3354031051348634E-2</v>
      </c>
      <c r="V34" s="8">
        <v>29</v>
      </c>
      <c r="W34" s="13">
        <v>0.12077568877551022</v>
      </c>
      <c r="X34" s="13">
        <v>-1.0242655031685521</v>
      </c>
      <c r="Y34">
        <v>-0.56999999999999995</v>
      </c>
      <c r="Z34" s="48">
        <v>0.08</v>
      </c>
    </row>
    <row r="35" spans="2:26" x14ac:dyDescent="0.3">
      <c r="B35" s="89"/>
      <c r="C35" s="43" t="s">
        <v>501</v>
      </c>
      <c r="D35" s="24">
        <v>0.51047730000000002</v>
      </c>
      <c r="E35" s="13">
        <v>0.43958659999999999</v>
      </c>
      <c r="F35" s="13">
        <v>0.72254929999999995</v>
      </c>
      <c r="G35" s="47">
        <v>0.31900000000000001</v>
      </c>
      <c r="H35" s="13">
        <v>4.7490107258041252E-2</v>
      </c>
      <c r="I35" s="8">
        <v>96</v>
      </c>
      <c r="J35" s="13">
        <v>3.6168724489795932E-2</v>
      </c>
      <c r="K35" s="13">
        <v>2.2887876390283233</v>
      </c>
      <c r="L35">
        <v>3.04</v>
      </c>
      <c r="M35" s="48">
        <v>4.22</v>
      </c>
      <c r="N35" s="10"/>
      <c r="O35" s="89"/>
      <c r="P35" s="43" t="s">
        <v>501</v>
      </c>
      <c r="Q35" s="24">
        <v>0.39507350000000002</v>
      </c>
      <c r="R35" s="13">
        <v>0.1173947</v>
      </c>
      <c r="S35" s="13">
        <v>0.77160689999999998</v>
      </c>
      <c r="T35" s="47">
        <v>0.45700000000000002</v>
      </c>
      <c r="U35" s="13">
        <v>2.3354031051348634E-2</v>
      </c>
      <c r="V35" s="8">
        <v>29</v>
      </c>
      <c r="W35" s="13">
        <v>0.14167285714285716</v>
      </c>
      <c r="X35" s="13">
        <v>-0.37525097078194969</v>
      </c>
      <c r="Y35">
        <v>-0.03</v>
      </c>
      <c r="Z35" s="48">
        <v>0.56000000000000005</v>
      </c>
    </row>
    <row r="36" spans="2:26" x14ac:dyDescent="0.3">
      <c r="B36" s="89"/>
      <c r="C36" s="43" t="s">
        <v>502</v>
      </c>
      <c r="D36" s="24">
        <v>0.64779149999999996</v>
      </c>
      <c r="E36" s="13">
        <v>0.56865010000000005</v>
      </c>
      <c r="F36" s="13">
        <v>0.79989060000000001</v>
      </c>
      <c r="G36" s="47">
        <v>0.31900000000000001</v>
      </c>
      <c r="H36" s="13">
        <v>4.7490107258041252E-2</v>
      </c>
      <c r="I36" s="8">
        <v>96</v>
      </c>
      <c r="J36" s="13">
        <v>4.0378265306122409E-2</v>
      </c>
      <c r="K36" s="13">
        <v>3.7418639995853828</v>
      </c>
      <c r="L36">
        <v>4.32</v>
      </c>
      <c r="M36" s="48">
        <v>5.88</v>
      </c>
      <c r="N36" s="10"/>
      <c r="O36" s="89"/>
      <c r="P36" s="43" t="s">
        <v>502</v>
      </c>
      <c r="Q36" s="24">
        <v>0.57885949999999997</v>
      </c>
      <c r="R36" s="13">
        <v>0.3431768</v>
      </c>
      <c r="S36" s="13">
        <v>0.81733880000000003</v>
      </c>
      <c r="T36" s="47">
        <v>0.45700000000000002</v>
      </c>
      <c r="U36" s="13">
        <v>2.3354031051348634E-2</v>
      </c>
      <c r="V36" s="8">
        <v>29</v>
      </c>
      <c r="W36" s="13">
        <v>0.12024627551020407</v>
      </c>
      <c r="X36" s="13">
        <v>0.84860194882499229</v>
      </c>
      <c r="Y36">
        <v>1.18</v>
      </c>
      <c r="Z36" s="48">
        <v>1.91</v>
      </c>
    </row>
    <row r="37" spans="2:26" x14ac:dyDescent="0.3">
      <c r="B37" s="89"/>
      <c r="C37" s="44" t="s">
        <v>495</v>
      </c>
      <c r="D37" s="24">
        <v>0.41070489999999998</v>
      </c>
      <c r="E37" s="13">
        <v>0.3166793</v>
      </c>
      <c r="F37" s="13">
        <v>0.74581719999999996</v>
      </c>
      <c r="G37" s="47">
        <v>0.31900000000000001</v>
      </c>
      <c r="H37" s="13">
        <v>4.7490107258041252E-2</v>
      </c>
      <c r="I37" s="8">
        <v>96</v>
      </c>
      <c r="J37" s="13">
        <v>4.7972244897959176E-2</v>
      </c>
      <c r="K37" s="13">
        <v>0.96063943459239098</v>
      </c>
      <c r="L37">
        <v>1.56</v>
      </c>
      <c r="M37" s="48">
        <v>2.82</v>
      </c>
      <c r="N37" s="10"/>
      <c r="O37" s="89"/>
      <c r="P37" s="44" t="s">
        <v>495</v>
      </c>
      <c r="Q37" s="24">
        <v>0.45690029999999998</v>
      </c>
      <c r="R37" s="13">
        <v>0.19330430000000001</v>
      </c>
      <c r="S37" s="13">
        <v>0.82502929999999997</v>
      </c>
      <c r="T37" s="47">
        <v>0.45700000000000002</v>
      </c>
      <c r="U37" s="13">
        <v>2.3354031051348634E-2</v>
      </c>
      <c r="V37" s="8">
        <v>29</v>
      </c>
      <c r="W37" s="13">
        <v>0.13448775510204078</v>
      </c>
      <c r="X37" s="13">
        <v>-6.3164515829254608E-4</v>
      </c>
      <c r="Y37">
        <v>0.37</v>
      </c>
      <c r="Z37" s="48">
        <v>0.96</v>
      </c>
    </row>
    <row r="38" spans="2:26" x14ac:dyDescent="0.3">
      <c r="B38" s="89"/>
      <c r="C38" s="44" t="s">
        <v>496</v>
      </c>
      <c r="D38" s="24">
        <v>0.42220059999999998</v>
      </c>
      <c r="E38" s="13">
        <v>0.32854080000000002</v>
      </c>
      <c r="F38" s="13">
        <v>0.72810850000000005</v>
      </c>
      <c r="G38" s="47">
        <v>0.31900000000000001</v>
      </c>
      <c r="H38" s="13">
        <v>4.7490107258041252E-2</v>
      </c>
      <c r="I38" s="8">
        <v>96</v>
      </c>
      <c r="J38" s="13">
        <v>4.778561224489794E-2</v>
      </c>
      <c r="K38" s="13">
        <v>1.0831783852004004</v>
      </c>
      <c r="L38">
        <v>1.56</v>
      </c>
      <c r="M38" s="48">
        <v>2.76</v>
      </c>
      <c r="N38" s="10"/>
      <c r="O38" s="89"/>
      <c r="P38" s="44" t="s">
        <v>496</v>
      </c>
      <c r="Q38" s="24">
        <v>0.38269399999999998</v>
      </c>
      <c r="R38" s="13">
        <v>0.1274575</v>
      </c>
      <c r="S38" s="13">
        <v>0.84000819999999998</v>
      </c>
      <c r="T38" s="47">
        <v>0.45700000000000002</v>
      </c>
      <c r="U38" s="13">
        <v>2.3354031051348634E-2</v>
      </c>
      <c r="V38" s="8">
        <v>29</v>
      </c>
      <c r="W38" s="13">
        <v>0.13022270408163264</v>
      </c>
      <c r="X38" s="13">
        <v>-0.48383630460472327</v>
      </c>
      <c r="Y38">
        <v>-0.11</v>
      </c>
      <c r="Z38" s="48">
        <v>0.47</v>
      </c>
    </row>
    <row r="39" spans="2:26" x14ac:dyDescent="0.3">
      <c r="B39" s="89"/>
      <c r="C39" s="44" t="s">
        <v>497</v>
      </c>
      <c r="D39" s="24">
        <v>0.38375740000000003</v>
      </c>
      <c r="E39" s="13">
        <v>0.32014219999999999</v>
      </c>
      <c r="F39" s="13">
        <v>0.76802130000000002</v>
      </c>
      <c r="G39" s="47">
        <v>0.31900000000000001</v>
      </c>
      <c r="H39" s="13">
        <v>4.7490107258041252E-2</v>
      </c>
      <c r="I39" s="8">
        <v>96</v>
      </c>
      <c r="J39" s="13">
        <v>3.2456734693877574E-2</v>
      </c>
      <c r="K39" s="13">
        <v>0.81000572904363188</v>
      </c>
      <c r="L39">
        <v>1.57</v>
      </c>
      <c r="M39" s="48">
        <v>2.88</v>
      </c>
      <c r="N39" s="10"/>
      <c r="O39" s="89"/>
      <c r="P39" s="44" t="s">
        <v>497</v>
      </c>
      <c r="Q39" s="24">
        <v>0.27179710000000001</v>
      </c>
      <c r="R39" s="13">
        <v>6.5989350000000002E-2</v>
      </c>
      <c r="S39" s="13">
        <v>0.84952329999999998</v>
      </c>
      <c r="T39" s="47">
        <v>0.45700000000000002</v>
      </c>
      <c r="U39" s="13">
        <v>2.3354031051348634E-2</v>
      </c>
      <c r="V39" s="8">
        <v>29</v>
      </c>
      <c r="W39" s="13">
        <v>0.10500395408163266</v>
      </c>
      <c r="X39" s="13">
        <v>-1.4428623182899474</v>
      </c>
      <c r="Y39">
        <v>-1.04</v>
      </c>
      <c r="Z39" s="48">
        <v>-0.18</v>
      </c>
    </row>
    <row r="40" spans="2:26" ht="15" thickBot="1" x14ac:dyDescent="0.35">
      <c r="B40" s="92"/>
      <c r="C40" s="59" t="s">
        <v>498</v>
      </c>
      <c r="D40" s="60">
        <v>0.35100759999999998</v>
      </c>
      <c r="E40" s="15">
        <v>0.30127530000000002</v>
      </c>
      <c r="F40" s="15">
        <v>0.75276639999999995</v>
      </c>
      <c r="G40" s="61">
        <v>0.31900000000000001</v>
      </c>
      <c r="H40" s="15">
        <v>4.7490107258041252E-2</v>
      </c>
      <c r="I40" s="14">
        <v>96</v>
      </c>
      <c r="J40" s="15">
        <v>2.5373622448979567E-2</v>
      </c>
      <c r="K40" s="15">
        <v>0.43928028566064281</v>
      </c>
      <c r="L40" s="52">
        <v>1.1599999999999999</v>
      </c>
      <c r="M40" s="53">
        <v>2.82</v>
      </c>
      <c r="N40" s="10"/>
      <c r="O40" s="90"/>
      <c r="P40" s="45" t="s">
        <v>498</v>
      </c>
      <c r="Q40" s="30">
        <v>0.15235170000000001</v>
      </c>
      <c r="R40" s="26">
        <v>4.2780829999999999E-2</v>
      </c>
      <c r="S40" s="26">
        <v>0.77127630000000003</v>
      </c>
      <c r="T40" s="27">
        <v>0.45700000000000002</v>
      </c>
      <c r="U40" s="26">
        <v>2.3354031051348634E-2</v>
      </c>
      <c r="V40" s="28">
        <v>29</v>
      </c>
      <c r="W40" s="26">
        <v>5.5903505102040826E-2</v>
      </c>
      <c r="X40" s="26">
        <v>-3.843777068850653</v>
      </c>
      <c r="Y40" s="49">
        <v>-2.89</v>
      </c>
      <c r="Z40" s="50">
        <v>-1.56</v>
      </c>
    </row>
    <row r="41" spans="2:26" x14ac:dyDescent="0.3">
      <c r="B41" s="89" t="s">
        <v>739</v>
      </c>
      <c r="C41" s="43" t="s">
        <v>499</v>
      </c>
      <c r="D41" s="24">
        <v>0.53516180000000002</v>
      </c>
      <c r="E41" s="13">
        <v>0.39496379999999998</v>
      </c>
      <c r="F41" s="13">
        <v>0.77442520000000004</v>
      </c>
      <c r="G41" s="47">
        <v>0.34300000000000003</v>
      </c>
      <c r="H41" s="13">
        <v>5.8719480628219176E-2</v>
      </c>
      <c r="I41" s="8">
        <v>63</v>
      </c>
      <c r="J41" s="13">
        <v>7.1529591836734713E-2</v>
      </c>
      <c r="K41" s="13">
        <v>1.4753410244184655</v>
      </c>
      <c r="L41">
        <v>1.98</v>
      </c>
      <c r="M41" s="48">
        <v>2.7</v>
      </c>
      <c r="N41" s="10"/>
      <c r="O41" s="10"/>
      <c r="P41" s="10"/>
      <c r="Q41" s="10"/>
      <c r="R41" s="10"/>
      <c r="S41" s="10"/>
      <c r="T41" s="10"/>
      <c r="U41" s="10"/>
      <c r="V41" s="10"/>
      <c r="W41" s="10"/>
      <c r="X41" s="10"/>
      <c r="Y41" s="10"/>
      <c r="Z41" s="10"/>
    </row>
    <row r="42" spans="2:26" x14ac:dyDescent="0.3">
      <c r="B42" s="89"/>
      <c r="C42" s="43" t="s">
        <v>500</v>
      </c>
      <c r="D42" s="24">
        <v>0.6467463</v>
      </c>
      <c r="E42" s="13">
        <v>0.51678120000000005</v>
      </c>
      <c r="F42" s="13">
        <v>0.83647099999999996</v>
      </c>
      <c r="G42" s="47">
        <v>0.34300000000000003</v>
      </c>
      <c r="H42" s="13">
        <v>5.8719480628219176E-2</v>
      </c>
      <c r="I42" s="8">
        <v>63</v>
      </c>
      <c r="J42" s="13">
        <v>6.6308724489795898E-2</v>
      </c>
      <c r="K42" s="13">
        <v>2.4294222228759623</v>
      </c>
      <c r="L42">
        <v>2.74</v>
      </c>
      <c r="M42" s="48">
        <v>3.92</v>
      </c>
      <c r="N42" s="10"/>
      <c r="O42" s="10"/>
      <c r="P42" s="10"/>
      <c r="Q42" s="10"/>
      <c r="R42" s="10"/>
      <c r="S42" s="10"/>
      <c r="T42" s="10"/>
      <c r="U42" s="10"/>
      <c r="V42" s="10"/>
      <c r="W42" s="10"/>
      <c r="X42" s="10"/>
      <c r="Y42" s="10"/>
      <c r="Z42" s="10"/>
    </row>
    <row r="43" spans="2:26" x14ac:dyDescent="0.3">
      <c r="B43" s="89"/>
      <c r="C43" s="43" t="s">
        <v>501</v>
      </c>
      <c r="D43" s="24">
        <v>0.69875069999999995</v>
      </c>
      <c r="E43" s="13">
        <v>0.60744810000000005</v>
      </c>
      <c r="F43" s="13">
        <v>0.84581980000000001</v>
      </c>
      <c r="G43" s="47">
        <v>0.34300000000000003</v>
      </c>
      <c r="H43" s="13">
        <v>5.8719480628219176E-2</v>
      </c>
      <c r="I43" s="8">
        <v>63</v>
      </c>
      <c r="J43" s="13">
        <v>4.6582959183673417E-2</v>
      </c>
      <c r="K43" s="13">
        <v>3.378370915578941</v>
      </c>
      <c r="L43">
        <v>3.83</v>
      </c>
      <c r="M43" s="48">
        <v>4.95</v>
      </c>
      <c r="N43" s="10"/>
      <c r="O43" s="10"/>
      <c r="P43" s="10"/>
      <c r="Q43" s="10"/>
      <c r="R43" s="10"/>
      <c r="S43" s="10"/>
      <c r="T43" s="10"/>
      <c r="U43" s="10"/>
      <c r="V43" s="10"/>
      <c r="W43" s="10"/>
      <c r="X43" s="10"/>
      <c r="Y43" s="10"/>
      <c r="Z43" s="10"/>
    </row>
    <row r="44" spans="2:26" x14ac:dyDescent="0.3">
      <c r="B44" s="89"/>
      <c r="C44" s="43" t="s">
        <v>502</v>
      </c>
      <c r="D44" s="24">
        <v>0.92895799999999995</v>
      </c>
      <c r="E44" s="13">
        <v>0.89926300000000003</v>
      </c>
      <c r="F44" s="13">
        <v>0.96194519999999994</v>
      </c>
      <c r="G44" s="47">
        <v>0.34300000000000003</v>
      </c>
      <c r="H44" s="13">
        <v>5.8719480628219176E-2</v>
      </c>
      <c r="I44" s="8">
        <v>63</v>
      </c>
      <c r="J44" s="13">
        <v>1.5150510204081591E-2</v>
      </c>
      <c r="K44" s="13">
        <v>7.9322874336107407</v>
      </c>
      <c r="L44">
        <v>8.6300000000000008</v>
      </c>
      <c r="M44" s="48">
        <v>9.4</v>
      </c>
      <c r="N44" s="10"/>
      <c r="O44" s="10"/>
      <c r="P44" s="10"/>
      <c r="Q44" s="10"/>
      <c r="R44" s="10"/>
      <c r="S44" s="10"/>
      <c r="T44" s="10"/>
      <c r="U44" s="10"/>
      <c r="V44" s="10"/>
      <c r="W44" s="10"/>
      <c r="X44" s="10"/>
      <c r="Y44" s="10"/>
      <c r="Z44" s="10"/>
    </row>
    <row r="45" spans="2:26" x14ac:dyDescent="0.3">
      <c r="B45" s="89"/>
      <c r="C45" s="44" t="s">
        <v>495</v>
      </c>
      <c r="D45" s="24">
        <v>0.51714510000000002</v>
      </c>
      <c r="E45" s="13">
        <v>0.37815019999999999</v>
      </c>
      <c r="F45" s="13">
        <v>0.79227360000000002</v>
      </c>
      <c r="G45" s="47">
        <v>0.34300000000000003</v>
      </c>
      <c r="H45" s="13">
        <v>5.8719480628219176E-2</v>
      </c>
      <c r="I45" s="8">
        <v>63</v>
      </c>
      <c r="J45" s="13">
        <v>7.0915765306122466E-2</v>
      </c>
      <c r="K45" s="13">
        <v>1.3433468555935932</v>
      </c>
      <c r="L45">
        <v>1.8</v>
      </c>
      <c r="M45" s="48">
        <v>2.68</v>
      </c>
      <c r="N45" s="10"/>
      <c r="O45" s="10"/>
      <c r="P45" s="10"/>
      <c r="Q45" s="10"/>
      <c r="R45" s="10"/>
      <c r="S45" s="10"/>
      <c r="T45" s="10"/>
      <c r="U45" s="10"/>
      <c r="V45" s="10"/>
      <c r="W45" s="10"/>
      <c r="X45" s="10"/>
      <c r="Y45" s="10"/>
      <c r="Z45" s="10"/>
    </row>
    <row r="46" spans="2:26" x14ac:dyDescent="0.3">
      <c r="B46" s="89"/>
      <c r="C46" s="44" t="s">
        <v>496</v>
      </c>
      <c r="D46" s="24">
        <v>0.36573729999999999</v>
      </c>
      <c r="E46" s="13">
        <v>0.24340439999999999</v>
      </c>
      <c r="F46" s="13">
        <v>0.70400459999999998</v>
      </c>
      <c r="G46" s="47">
        <v>0.34300000000000003</v>
      </c>
      <c r="H46" s="13">
        <v>5.8719480628219176E-2</v>
      </c>
      <c r="I46" s="8">
        <v>63</v>
      </c>
      <c r="J46" s="13">
        <v>6.241474489795918E-2</v>
      </c>
      <c r="K46" s="13">
        <v>0.18770335057028284</v>
      </c>
      <c r="L46">
        <v>0.63</v>
      </c>
      <c r="M46" s="48">
        <v>1.67</v>
      </c>
      <c r="N46" s="10"/>
      <c r="O46" s="10"/>
      <c r="P46" s="10"/>
      <c r="Q46" s="10"/>
      <c r="R46" s="10"/>
      <c r="S46" s="10"/>
      <c r="T46" s="10"/>
      <c r="U46" s="10"/>
      <c r="V46" s="10"/>
      <c r="W46" s="10"/>
      <c r="X46" s="10"/>
      <c r="Y46" s="10"/>
      <c r="Z46" s="10"/>
    </row>
    <row r="47" spans="2:26" x14ac:dyDescent="0.3">
      <c r="B47" s="89"/>
      <c r="C47" s="44" t="s">
        <v>497</v>
      </c>
      <c r="D47" s="24">
        <v>0.52618140000000002</v>
      </c>
      <c r="E47" s="13">
        <v>0.42041830000000002</v>
      </c>
      <c r="F47" s="13">
        <v>0.8579582</v>
      </c>
      <c r="G47" s="47">
        <v>0.34300000000000003</v>
      </c>
      <c r="H47" s="13">
        <v>5.8719480628219176E-2</v>
      </c>
      <c r="I47" s="8">
        <v>63</v>
      </c>
      <c r="J47" s="13">
        <v>5.3960765306122448E-2</v>
      </c>
      <c r="K47" s="13">
        <v>1.6256744780867727</v>
      </c>
      <c r="L47">
        <v>1.98</v>
      </c>
      <c r="M47" s="48">
        <v>3.2</v>
      </c>
      <c r="N47" s="10"/>
      <c r="O47" s="10"/>
      <c r="P47" s="10"/>
      <c r="Q47" s="10"/>
      <c r="R47" s="10"/>
      <c r="S47" s="10"/>
      <c r="T47" s="10"/>
      <c r="U47" s="10"/>
      <c r="V47" s="10"/>
      <c r="W47" s="10"/>
      <c r="X47" s="10"/>
      <c r="Y47" s="10"/>
      <c r="Z47" s="10"/>
    </row>
    <row r="48" spans="2:26" ht="15" thickBot="1" x14ac:dyDescent="0.35">
      <c r="B48" s="90"/>
      <c r="C48" s="45" t="s">
        <v>498</v>
      </c>
      <c r="D48" s="30">
        <v>0.17242679999999999</v>
      </c>
      <c r="E48" s="26">
        <v>0.10225090000000001</v>
      </c>
      <c r="F48" s="26">
        <v>0.70109960000000004</v>
      </c>
      <c r="G48" s="27">
        <v>0.34300000000000003</v>
      </c>
      <c r="H48" s="26">
        <v>5.8719480628219176E-2</v>
      </c>
      <c r="I48" s="28">
        <v>63</v>
      </c>
      <c r="J48" s="26">
        <v>3.5804030612244894E-2</v>
      </c>
      <c r="K48" s="26">
        <v>-1.8045584401331491</v>
      </c>
      <c r="L48" s="49">
        <v>-1.41</v>
      </c>
      <c r="M48" s="50">
        <v>-0.45</v>
      </c>
      <c r="N48" s="10"/>
      <c r="O48" s="10"/>
      <c r="P48" s="10"/>
      <c r="Q48" s="10"/>
      <c r="R48" s="10"/>
      <c r="S48" s="10"/>
      <c r="T48" s="10"/>
      <c r="U48" s="10"/>
      <c r="V48" s="10"/>
      <c r="W48" s="10"/>
      <c r="X48" s="10"/>
      <c r="Y48" s="10"/>
      <c r="Z48" s="10"/>
    </row>
  </sheetData>
  <mergeCells count="17">
    <mergeCell ref="B6:M6"/>
    <mergeCell ref="Q7:Z7"/>
    <mergeCell ref="O6:Z6"/>
    <mergeCell ref="B9:B16"/>
    <mergeCell ref="O7:O8"/>
    <mergeCell ref="P7:P8"/>
    <mergeCell ref="O9:O16"/>
    <mergeCell ref="B7:B8"/>
    <mergeCell ref="C7:C8"/>
    <mergeCell ref="D7:M7"/>
    <mergeCell ref="B41:B48"/>
    <mergeCell ref="O17:O24"/>
    <mergeCell ref="O25:O32"/>
    <mergeCell ref="O33:O40"/>
    <mergeCell ref="B17:B24"/>
    <mergeCell ref="B25:B32"/>
    <mergeCell ref="B33:B40"/>
  </mergeCells>
  <phoneticPr fontId="17" type="noConversion"/>
  <conditionalFormatting sqref="K8:M8">
    <cfRule type="colorScale" priority="12">
      <colorScale>
        <cfvo type="min"/>
        <cfvo type="percentile" val="50"/>
        <cfvo type="max"/>
        <color rgb="FFF8696B"/>
        <color rgb="FFFFEB84"/>
        <color rgb="FF63BE7B"/>
      </colorScale>
    </cfRule>
    <cfRule type="colorScale" priority="11">
      <colorScale>
        <cfvo type="percentile" val="10"/>
        <cfvo type="percentile" val="50"/>
        <cfvo type="percentile" val="90"/>
        <color rgb="FFF8696B"/>
        <color rgb="FFFFEB84"/>
        <color rgb="FF63BE7B"/>
      </colorScale>
    </cfRule>
  </conditionalFormatting>
  <conditionalFormatting sqref="K9:M48">
    <cfRule type="colorScale" priority="10">
      <colorScale>
        <cfvo type="min"/>
        <cfvo type="percentile" val="50"/>
        <cfvo type="max"/>
        <color rgb="FFF8696B"/>
        <color rgb="FFFFEB84"/>
        <color rgb="FF63BE7B"/>
      </colorScale>
    </cfRule>
    <cfRule type="colorScale" priority="9">
      <colorScale>
        <cfvo type="percentile" val="10"/>
        <cfvo type="percentile" val="50"/>
        <cfvo type="percentile" val="90"/>
        <color rgb="FFF8696B"/>
        <color rgb="FFFFEB84"/>
        <color rgb="FF63BE7B"/>
      </colorScale>
    </cfRule>
  </conditionalFormatting>
  <conditionalFormatting sqref="X8">
    <cfRule type="colorScale" priority="3">
      <colorScale>
        <cfvo type="percentile" val="10"/>
        <cfvo type="percentile" val="50"/>
        <cfvo type="percentile" val="90"/>
        <color rgb="FFF8696B"/>
        <color rgb="FFFFEB84"/>
        <color rgb="FF63BE7B"/>
      </colorScale>
    </cfRule>
    <cfRule type="colorScale" priority="4">
      <colorScale>
        <cfvo type="min"/>
        <cfvo type="percentile" val="50"/>
        <cfvo type="max"/>
        <color rgb="FFF8696B"/>
        <color rgb="FFFFEB84"/>
        <color rgb="FF63BE7B"/>
      </colorScale>
    </cfRule>
  </conditionalFormatting>
  <conditionalFormatting sqref="X9:Z40">
    <cfRule type="colorScale" priority="6">
      <colorScale>
        <cfvo type="min"/>
        <cfvo type="percentile" val="50"/>
        <cfvo type="max"/>
        <color rgb="FFF8696B"/>
        <color rgb="FFFFEB84"/>
        <color rgb="FF63BE7B"/>
      </colorScale>
    </cfRule>
    <cfRule type="colorScale" priority="5">
      <colorScale>
        <cfvo type="percentile" val="10"/>
        <cfvo type="percentile" val="50"/>
        <cfvo type="percentile" val="90"/>
        <color rgb="FFF8696B"/>
        <color rgb="FFFFEB84"/>
        <color rgb="FF63BE7B"/>
      </colorScale>
    </cfRule>
  </conditionalFormatting>
  <conditionalFormatting sqref="Y8:Z8">
    <cfRule type="colorScale" priority="2">
      <colorScale>
        <cfvo type="min"/>
        <cfvo type="percentile" val="50"/>
        <cfvo type="max"/>
        <color rgb="FFF8696B"/>
        <color rgb="FFFFEB84"/>
        <color rgb="FF63BE7B"/>
      </colorScale>
    </cfRule>
    <cfRule type="colorScale" priority="1">
      <colorScale>
        <cfvo type="percentile" val="10"/>
        <cfvo type="percentile" val="50"/>
        <cfvo type="percentile" val="90"/>
        <color rgb="FFF8696B"/>
        <color rgb="FFFFEB84"/>
        <color rgb="FF63BE7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B0B47-B8CA-40B5-908B-70A2BF2462D9}">
  <dimension ref="A2:AD408"/>
  <sheetViews>
    <sheetView workbookViewId="0">
      <selection activeCell="A2" sqref="A2"/>
    </sheetView>
  </sheetViews>
  <sheetFormatPr defaultColWidth="8.77734375" defaultRowHeight="14.4" x14ac:dyDescent="0.3"/>
  <cols>
    <col min="2" max="2" width="11" bestFit="1" customWidth="1"/>
    <col min="4" max="4" width="18" bestFit="1" customWidth="1"/>
    <col min="5" max="5" width="17.44140625" style="1" bestFit="1" customWidth="1"/>
    <col min="6" max="6" width="11" style="1" bestFit="1" customWidth="1"/>
    <col min="7" max="7" width="8.77734375" style="1" customWidth="1"/>
    <col min="8" max="9" width="12" style="1" bestFit="1" customWidth="1"/>
    <col min="10" max="10" width="11" bestFit="1" customWidth="1"/>
    <col min="11" max="11" width="8.77734375" style="1"/>
    <col min="12" max="12" width="15.44140625" style="1" bestFit="1" customWidth="1"/>
    <col min="13" max="13" width="11.44140625" style="1" bestFit="1" customWidth="1"/>
    <col min="14" max="14" width="11.77734375" style="1" bestFit="1" customWidth="1"/>
    <col min="15" max="15" width="11" style="1" bestFit="1" customWidth="1"/>
    <col min="16" max="16" width="10.77734375" style="1" bestFit="1" customWidth="1"/>
    <col min="17" max="17" width="8.77734375" style="1" customWidth="1"/>
    <col min="18" max="18" width="14.77734375" style="1" bestFit="1" customWidth="1"/>
    <col min="19" max="19" width="18" style="1" bestFit="1" customWidth="1"/>
    <col min="20" max="20" width="10.77734375" style="1" bestFit="1" customWidth="1"/>
    <col min="21" max="21" width="8.77734375" style="1" customWidth="1"/>
    <col min="22" max="22" width="12.33203125" style="1" bestFit="1" customWidth="1"/>
    <col min="23" max="23" width="13.6640625" style="1" customWidth="1"/>
    <col min="24" max="24" width="10.77734375" style="1" bestFit="1" customWidth="1"/>
    <col min="25" max="25" width="8.77734375" style="1"/>
    <col min="26" max="26" width="15.44140625" style="1" bestFit="1" customWidth="1"/>
    <col min="27" max="27" width="11.44140625" style="1" bestFit="1" customWidth="1"/>
    <col min="28" max="28" width="11.77734375" style="1" bestFit="1" customWidth="1"/>
    <col min="29" max="29" width="11" style="1" bestFit="1" customWidth="1"/>
    <col min="30" max="30" width="8.77734375" style="1"/>
  </cols>
  <sheetData>
    <row r="2" spans="1:30" ht="15.6" x14ac:dyDescent="0.3">
      <c r="A2" s="2" t="s">
        <v>761</v>
      </c>
    </row>
    <row r="6" spans="1:30" ht="15" thickBot="1" x14ac:dyDescent="0.35"/>
    <row r="7" spans="1:30" ht="16.2" thickBot="1" x14ac:dyDescent="0.35">
      <c r="B7" s="101" t="s">
        <v>0</v>
      </c>
      <c r="C7" s="102"/>
      <c r="D7" s="102"/>
      <c r="E7" s="102"/>
      <c r="F7" s="102"/>
      <c r="G7" s="102"/>
      <c r="H7" s="102"/>
      <c r="I7" s="102"/>
      <c r="J7" s="102"/>
      <c r="K7" s="102"/>
      <c r="L7" s="102"/>
      <c r="M7" s="102"/>
      <c r="N7" s="102"/>
      <c r="O7" s="103"/>
      <c r="P7" s="101" t="s">
        <v>1</v>
      </c>
      <c r="Q7" s="102"/>
      <c r="R7" s="102"/>
      <c r="S7" s="102"/>
      <c r="T7" s="102"/>
      <c r="U7" s="102"/>
      <c r="V7" s="102"/>
      <c r="W7" s="102"/>
      <c r="X7" s="102"/>
      <c r="Y7" s="102"/>
      <c r="Z7" s="102"/>
      <c r="AA7" s="102"/>
      <c r="AB7" s="102"/>
      <c r="AC7" s="103"/>
    </row>
    <row r="8" spans="1:30" x14ac:dyDescent="0.3">
      <c r="B8" s="31" t="s">
        <v>82</v>
      </c>
      <c r="C8" s="32" t="s">
        <v>503</v>
      </c>
      <c r="D8" s="33" t="s">
        <v>495</v>
      </c>
      <c r="E8" s="34" t="s">
        <v>496</v>
      </c>
      <c r="F8" s="32" t="s">
        <v>82</v>
      </c>
      <c r="G8" s="32" t="s">
        <v>503</v>
      </c>
      <c r="H8" s="34" t="s">
        <v>497</v>
      </c>
      <c r="I8" s="34" t="s">
        <v>498</v>
      </c>
      <c r="J8" s="35" t="s">
        <v>82</v>
      </c>
      <c r="K8" s="32" t="s">
        <v>503</v>
      </c>
      <c r="L8" s="36" t="s">
        <v>499</v>
      </c>
      <c r="M8" s="36" t="s">
        <v>500</v>
      </c>
      <c r="N8" s="36" t="s">
        <v>501</v>
      </c>
      <c r="O8" s="37" t="s">
        <v>502</v>
      </c>
      <c r="P8" s="31" t="s">
        <v>82</v>
      </c>
      <c r="Q8" s="32" t="s">
        <v>503</v>
      </c>
      <c r="R8" s="33" t="s">
        <v>495</v>
      </c>
      <c r="S8" s="34" t="s">
        <v>496</v>
      </c>
      <c r="T8" s="32" t="s">
        <v>82</v>
      </c>
      <c r="U8" s="32" t="s">
        <v>503</v>
      </c>
      <c r="V8" s="34" t="s">
        <v>497</v>
      </c>
      <c r="W8" s="34" t="s">
        <v>498</v>
      </c>
      <c r="X8" s="32" t="s">
        <v>82</v>
      </c>
      <c r="Y8" s="32" t="s">
        <v>503</v>
      </c>
      <c r="Z8" s="36" t="s">
        <v>499</v>
      </c>
      <c r="AA8" s="36" t="s">
        <v>500</v>
      </c>
      <c r="AB8" s="36" t="s">
        <v>501</v>
      </c>
      <c r="AC8" s="37" t="s">
        <v>502</v>
      </c>
      <c r="AD8"/>
    </row>
    <row r="9" spans="1:30" x14ac:dyDescent="0.3">
      <c r="B9" s="38" t="s">
        <v>88</v>
      </c>
      <c r="C9" s="8" t="s">
        <v>83</v>
      </c>
      <c r="D9" s="13">
        <v>3877.123</v>
      </c>
      <c r="E9" s="13">
        <v>13.24154030054645</v>
      </c>
      <c r="F9" s="8" t="s">
        <v>345</v>
      </c>
      <c r="G9" s="8" t="s">
        <v>83</v>
      </c>
      <c r="H9" s="13">
        <v>1849</v>
      </c>
      <c r="I9" s="13">
        <v>4.2900232018561502</v>
      </c>
      <c r="J9" s="8" t="s">
        <v>88</v>
      </c>
      <c r="K9" s="8" t="s">
        <v>83</v>
      </c>
      <c r="L9" s="13">
        <v>52.387835250735243</v>
      </c>
      <c r="M9" s="13">
        <v>77.450339327243171</v>
      </c>
      <c r="N9" s="13">
        <v>0.44081348753100774</v>
      </c>
      <c r="O9" s="25">
        <v>1.4921593081134601</v>
      </c>
      <c r="P9" s="38" t="s">
        <v>509</v>
      </c>
      <c r="Q9" s="8" t="s">
        <v>504</v>
      </c>
      <c r="R9" s="13">
        <v>101375.978</v>
      </c>
      <c r="S9" s="13">
        <v>7.7214633852955128</v>
      </c>
      <c r="T9" s="8" t="s">
        <v>510</v>
      </c>
      <c r="U9" s="8" t="s">
        <v>504</v>
      </c>
      <c r="V9" s="13">
        <v>579</v>
      </c>
      <c r="W9" s="13">
        <v>4.1357142857142861</v>
      </c>
      <c r="X9" s="8" t="s">
        <v>509</v>
      </c>
      <c r="Y9" s="8" t="s">
        <v>504</v>
      </c>
      <c r="Z9" s="13">
        <v>47.551650164400698</v>
      </c>
      <c r="AA9" s="13">
        <v>99.82441159306606</v>
      </c>
      <c r="AB9" s="13">
        <v>0.18617858487339808</v>
      </c>
      <c r="AC9" s="25">
        <v>2.05321033653789</v>
      </c>
      <c r="AD9"/>
    </row>
    <row r="10" spans="1:30" x14ac:dyDescent="0.3">
      <c r="B10" s="38" t="s">
        <v>89</v>
      </c>
      <c r="C10" s="8" t="s">
        <v>83</v>
      </c>
      <c r="D10" s="13">
        <v>5263.6939999999995</v>
      </c>
      <c r="E10" s="13">
        <v>15.517965801886794</v>
      </c>
      <c r="F10" s="8" t="s">
        <v>346</v>
      </c>
      <c r="G10" s="8" t="s">
        <v>83</v>
      </c>
      <c r="H10" s="13">
        <v>1417</v>
      </c>
      <c r="I10" s="13">
        <v>4.2298507462686565</v>
      </c>
      <c r="J10" s="8" t="s">
        <v>89</v>
      </c>
      <c r="K10" s="8" t="s">
        <v>83</v>
      </c>
      <c r="L10" s="13">
        <v>46.268096663966062</v>
      </c>
      <c r="M10" s="13">
        <v>72.579290907408904</v>
      </c>
      <c r="N10" s="13">
        <v>0.40475709286453349</v>
      </c>
      <c r="O10" s="25">
        <v>1.43265105396051</v>
      </c>
      <c r="P10" s="38" t="s">
        <v>511</v>
      </c>
      <c r="Q10" s="8" t="s">
        <v>504</v>
      </c>
      <c r="R10" s="13">
        <v>73068.468999999997</v>
      </c>
      <c r="S10" s="13">
        <v>8.7730077597501808</v>
      </c>
      <c r="T10" s="8" t="s">
        <v>512</v>
      </c>
      <c r="U10" s="8" t="s">
        <v>504</v>
      </c>
      <c r="V10" s="13">
        <v>872</v>
      </c>
      <c r="W10" s="13">
        <v>4.1923076923076925</v>
      </c>
      <c r="X10" s="8" t="s">
        <v>511</v>
      </c>
      <c r="Y10" s="8" t="s">
        <v>504</v>
      </c>
      <c r="Z10" s="13">
        <v>41.675310794497122</v>
      </c>
      <c r="AA10" s="13">
        <v>88.884802570881277</v>
      </c>
      <c r="AB10" s="13">
        <v>0.17021765788364862</v>
      </c>
      <c r="AC10" s="25">
        <v>1.9377119791870101</v>
      </c>
      <c r="AD10"/>
    </row>
    <row r="11" spans="1:30" x14ac:dyDescent="0.3">
      <c r="B11" s="38" t="s">
        <v>90</v>
      </c>
      <c r="C11" s="8" t="s">
        <v>83</v>
      </c>
      <c r="D11" s="13">
        <v>5039.4409999999998</v>
      </c>
      <c r="E11" s="13">
        <v>16.409772061217851</v>
      </c>
      <c r="F11" s="8" t="s">
        <v>347</v>
      </c>
      <c r="G11" s="8" t="s">
        <v>83</v>
      </c>
      <c r="H11" s="13">
        <v>2197</v>
      </c>
      <c r="I11" s="13">
        <v>3.4435736677115987</v>
      </c>
      <c r="J11" s="8" t="s">
        <v>90</v>
      </c>
      <c r="K11" s="8" t="s">
        <v>83</v>
      </c>
      <c r="L11" s="13">
        <v>46.718016340611506</v>
      </c>
      <c r="M11" s="13">
        <v>65.751371358762668</v>
      </c>
      <c r="N11" s="13">
        <v>0.39962082735210103</v>
      </c>
      <c r="O11" s="25">
        <v>1.4103432048689399</v>
      </c>
      <c r="P11" s="38" t="s">
        <v>513</v>
      </c>
      <c r="Q11" s="8" t="s">
        <v>504</v>
      </c>
      <c r="R11" s="13">
        <v>88046.509000000005</v>
      </c>
      <c r="S11" s="13">
        <v>7.4621365258202728</v>
      </c>
      <c r="T11" s="8" t="s">
        <v>514</v>
      </c>
      <c r="U11" s="8" t="s">
        <v>504</v>
      </c>
      <c r="V11" s="13">
        <v>454</v>
      </c>
      <c r="W11" s="13">
        <v>3.174825174825175</v>
      </c>
      <c r="X11" s="8" t="s">
        <v>513</v>
      </c>
      <c r="Y11" s="8" t="s">
        <v>504</v>
      </c>
      <c r="Z11" s="13">
        <v>31.08060090198429</v>
      </c>
      <c r="AA11" s="13">
        <v>86.075031317376173</v>
      </c>
      <c r="AB11" s="13">
        <v>0.16513338361812691</v>
      </c>
      <c r="AC11" s="25">
        <v>1.74473594410462</v>
      </c>
      <c r="AD11"/>
    </row>
    <row r="12" spans="1:30" x14ac:dyDescent="0.3">
      <c r="B12" s="38" t="s">
        <v>91</v>
      </c>
      <c r="C12" s="8" t="s">
        <v>83</v>
      </c>
      <c r="D12" s="13">
        <v>4979.9989999999998</v>
      </c>
      <c r="E12" s="13">
        <v>14.091677985285797</v>
      </c>
      <c r="F12" s="8" t="s">
        <v>348</v>
      </c>
      <c r="G12" s="8" t="s">
        <v>84</v>
      </c>
      <c r="H12" s="13">
        <v>1707</v>
      </c>
      <c r="I12" s="13">
        <v>4.1941031941031941</v>
      </c>
      <c r="J12" s="8" t="s">
        <v>91</v>
      </c>
      <c r="K12" s="8" t="s">
        <v>83</v>
      </c>
      <c r="L12" s="13">
        <v>52.875328138863523</v>
      </c>
      <c r="M12" s="13">
        <v>77.669353838915782</v>
      </c>
      <c r="N12" s="13">
        <v>0.4530371203911307</v>
      </c>
      <c r="O12" s="25">
        <v>1.4827792374554201</v>
      </c>
      <c r="P12" s="38" t="s">
        <v>515</v>
      </c>
      <c r="Q12" s="8" t="s">
        <v>504</v>
      </c>
      <c r="R12" s="13">
        <v>107167.334</v>
      </c>
      <c r="S12" s="13">
        <v>6.8290390508129901</v>
      </c>
      <c r="T12" s="8" t="s">
        <v>516</v>
      </c>
      <c r="U12" s="8" t="s">
        <v>505</v>
      </c>
      <c r="V12" s="13">
        <v>465</v>
      </c>
      <c r="W12" s="13">
        <v>3.2746478873239435</v>
      </c>
      <c r="X12" s="8" t="s">
        <v>515</v>
      </c>
      <c r="Y12" s="8" t="s">
        <v>504</v>
      </c>
      <c r="Z12" s="13">
        <v>41.938839265750005</v>
      </c>
      <c r="AA12" s="13">
        <v>98.196120415724181</v>
      </c>
      <c r="AB12" s="13">
        <v>0.19370665850110655</v>
      </c>
      <c r="AC12" s="25">
        <v>1.9367861327559499</v>
      </c>
      <c r="AD12"/>
    </row>
    <row r="13" spans="1:30" x14ac:dyDescent="0.3">
      <c r="B13" s="38" t="s">
        <v>92</v>
      </c>
      <c r="C13" s="8" t="s">
        <v>83</v>
      </c>
      <c r="D13" s="13">
        <v>10441.299999999997</v>
      </c>
      <c r="E13" s="13">
        <v>11.499229074889866</v>
      </c>
      <c r="F13" s="8" t="s">
        <v>349</v>
      </c>
      <c r="G13" s="8" t="s">
        <v>84</v>
      </c>
      <c r="H13" s="13">
        <v>2529</v>
      </c>
      <c r="I13" s="13">
        <v>4.0270700636942678</v>
      </c>
      <c r="J13" s="8" t="s">
        <v>92</v>
      </c>
      <c r="K13" s="8" t="s">
        <v>83</v>
      </c>
      <c r="L13" s="13">
        <v>55.284409481007422</v>
      </c>
      <c r="M13" s="13">
        <v>88.722892826389355</v>
      </c>
      <c r="N13" s="13">
        <v>0.47766033390205603</v>
      </c>
      <c r="O13" s="25">
        <v>1.59861005283258</v>
      </c>
      <c r="P13" s="38" t="s">
        <v>517</v>
      </c>
      <c r="Q13" s="8" t="s">
        <v>504</v>
      </c>
      <c r="R13" s="13">
        <v>128741.18599999999</v>
      </c>
      <c r="S13" s="13">
        <v>8.6124895016052285</v>
      </c>
      <c r="T13" s="8" t="s">
        <v>518</v>
      </c>
      <c r="U13" s="8" t="s">
        <v>505</v>
      </c>
      <c r="V13" s="13">
        <v>415</v>
      </c>
      <c r="W13" s="13">
        <v>3.4297520661157024</v>
      </c>
      <c r="X13" s="8" t="s">
        <v>517</v>
      </c>
      <c r="Y13" s="8" t="s">
        <v>504</v>
      </c>
      <c r="Z13" s="13">
        <v>38.968408282818423</v>
      </c>
      <c r="AA13" s="13">
        <v>96.956880229406153</v>
      </c>
      <c r="AB13" s="13">
        <v>0.20413847003718458</v>
      </c>
      <c r="AC13" s="25">
        <v>1.7996056852487701</v>
      </c>
      <c r="AD13"/>
    </row>
    <row r="14" spans="1:30" x14ac:dyDescent="0.3">
      <c r="B14" s="38" t="s">
        <v>93</v>
      </c>
      <c r="C14" s="8" t="s">
        <v>84</v>
      </c>
      <c r="D14" s="13">
        <v>5018.8810000000003</v>
      </c>
      <c r="E14" s="13">
        <v>13.769220850480108</v>
      </c>
      <c r="F14" s="8" t="s">
        <v>350</v>
      </c>
      <c r="G14" s="8" t="s">
        <v>84</v>
      </c>
      <c r="H14" s="13">
        <v>2689</v>
      </c>
      <c r="I14" s="13">
        <v>4.3581847649918961</v>
      </c>
      <c r="J14" s="8" t="s">
        <v>345</v>
      </c>
      <c r="K14" s="8" t="s">
        <v>83</v>
      </c>
      <c r="L14" s="13">
        <v>58.416189001499369</v>
      </c>
      <c r="M14" s="13">
        <v>90.490329512038116</v>
      </c>
      <c r="N14" s="13">
        <v>0.46191861780512988</v>
      </c>
      <c r="O14" s="25">
        <v>1.5929062896359101</v>
      </c>
      <c r="P14" s="38" t="s">
        <v>519</v>
      </c>
      <c r="Q14" s="8" t="s">
        <v>505</v>
      </c>
      <c r="R14" s="13">
        <v>75866.494999999995</v>
      </c>
      <c r="S14" s="13">
        <v>8.9797468442498971</v>
      </c>
      <c r="T14" s="8" t="s">
        <v>520</v>
      </c>
      <c r="U14" s="8" t="s">
        <v>505</v>
      </c>
      <c r="V14" s="13">
        <v>622</v>
      </c>
      <c r="W14" s="13">
        <v>3.6804733727810652</v>
      </c>
      <c r="X14" s="8" t="s">
        <v>510</v>
      </c>
      <c r="Y14" s="8" t="s">
        <v>504</v>
      </c>
      <c r="Z14" s="13">
        <v>49.584857952012598</v>
      </c>
      <c r="AA14" s="13">
        <v>114.68158290499919</v>
      </c>
      <c r="AB14" s="13">
        <v>0.2139113206324362</v>
      </c>
      <c r="AC14" s="25">
        <v>2.10322783023615</v>
      </c>
      <c r="AD14"/>
    </row>
    <row r="15" spans="1:30" x14ac:dyDescent="0.3">
      <c r="B15" s="38" t="s">
        <v>94</v>
      </c>
      <c r="C15" s="8" t="s">
        <v>84</v>
      </c>
      <c r="D15" s="13">
        <v>3541.4180000000001</v>
      </c>
      <c r="E15" s="13">
        <v>16.87192949023343</v>
      </c>
      <c r="F15" s="8" t="s">
        <v>351</v>
      </c>
      <c r="G15" s="8" t="s">
        <v>85</v>
      </c>
      <c r="H15" s="13">
        <v>2136</v>
      </c>
      <c r="I15" s="13">
        <v>3.6081081081081079</v>
      </c>
      <c r="J15" s="8" t="s">
        <v>346</v>
      </c>
      <c r="K15" s="8" t="s">
        <v>83</v>
      </c>
      <c r="L15" s="13">
        <v>42.284267683819344</v>
      </c>
      <c r="M15" s="13">
        <v>74.334306522839441</v>
      </c>
      <c r="N15" s="13">
        <v>0.38703378486863721</v>
      </c>
      <c r="O15" s="25">
        <v>1.4546720775984501</v>
      </c>
      <c r="P15" s="38" t="s">
        <v>521</v>
      </c>
      <c r="Q15" s="8" t="s">
        <v>505</v>
      </c>
      <c r="R15" s="13">
        <v>54933.051999999996</v>
      </c>
      <c r="S15" s="13">
        <v>9.417880844379436</v>
      </c>
      <c r="T15" s="8" t="s">
        <v>522</v>
      </c>
      <c r="U15" s="8" t="s">
        <v>9</v>
      </c>
      <c r="V15" s="13">
        <v>442</v>
      </c>
      <c r="W15" s="13">
        <v>3.4803149606299213</v>
      </c>
      <c r="X15" s="8" t="s">
        <v>512</v>
      </c>
      <c r="Y15" s="8" t="s">
        <v>504</v>
      </c>
      <c r="Z15" s="13">
        <v>31.394890370347159</v>
      </c>
      <c r="AA15" s="13">
        <v>77.916959778363591</v>
      </c>
      <c r="AB15" s="13">
        <v>0.16713019118308503</v>
      </c>
      <c r="AC15" s="25">
        <v>1.61848381803755</v>
      </c>
      <c r="AD15"/>
    </row>
    <row r="16" spans="1:30" x14ac:dyDescent="0.3">
      <c r="B16" s="38" t="s">
        <v>95</v>
      </c>
      <c r="C16" s="8" t="s">
        <v>84</v>
      </c>
      <c r="D16" s="13">
        <v>5113.0349999999999</v>
      </c>
      <c r="E16" s="13">
        <v>14.262301255230115</v>
      </c>
      <c r="F16" s="8" t="s">
        <v>352</v>
      </c>
      <c r="G16" s="8" t="s">
        <v>85</v>
      </c>
      <c r="H16" s="13">
        <v>1806</v>
      </c>
      <c r="I16" s="13">
        <v>3.858974358974359</v>
      </c>
      <c r="J16" s="8" t="s">
        <v>347</v>
      </c>
      <c r="K16" s="8" t="s">
        <v>83</v>
      </c>
      <c r="L16" s="13">
        <v>53.679365820444687</v>
      </c>
      <c r="M16" s="13">
        <v>80.176424212304468</v>
      </c>
      <c r="N16" s="13">
        <v>0.44291954083289492</v>
      </c>
      <c r="O16" s="25">
        <v>1.4395217449772599</v>
      </c>
      <c r="P16" s="38" t="s">
        <v>523</v>
      </c>
      <c r="Q16" s="8" t="s">
        <v>505</v>
      </c>
      <c r="R16" s="13">
        <v>66796.75</v>
      </c>
      <c r="S16" s="13">
        <v>11.162072080046988</v>
      </c>
      <c r="T16" s="8" t="s">
        <v>524</v>
      </c>
      <c r="U16" s="8" t="s">
        <v>9</v>
      </c>
      <c r="V16" s="13">
        <v>744</v>
      </c>
      <c r="W16" s="13">
        <v>3.1129707112970713</v>
      </c>
      <c r="X16" s="8" t="s">
        <v>514</v>
      </c>
      <c r="Y16" s="8" t="s">
        <v>504</v>
      </c>
      <c r="Z16" s="13">
        <v>33.219032709874568</v>
      </c>
      <c r="AA16" s="13">
        <v>77.179175967094636</v>
      </c>
      <c r="AB16" s="13">
        <v>0.1513132149635196</v>
      </c>
      <c r="AC16" s="25">
        <v>1.7358236285894499</v>
      </c>
      <c r="AD16"/>
    </row>
    <row r="17" spans="2:30" x14ac:dyDescent="0.3">
      <c r="B17" s="38" t="s">
        <v>96</v>
      </c>
      <c r="C17" s="8" t="s">
        <v>84</v>
      </c>
      <c r="D17" s="13">
        <v>4873.3020000000006</v>
      </c>
      <c r="E17" s="13">
        <v>12.727349177330904</v>
      </c>
      <c r="F17" s="8" t="s">
        <v>353</v>
      </c>
      <c r="G17" s="8" t="s">
        <v>85</v>
      </c>
      <c r="H17" s="13">
        <v>1865</v>
      </c>
      <c r="I17" s="13">
        <v>4.1261061946902657</v>
      </c>
      <c r="J17" s="8" t="s">
        <v>93</v>
      </c>
      <c r="K17" s="8" t="s">
        <v>84</v>
      </c>
      <c r="L17" s="13">
        <v>57.015755489131337</v>
      </c>
      <c r="M17" s="13">
        <v>77.824471207654753</v>
      </c>
      <c r="N17" s="13">
        <v>0.41788767151360978</v>
      </c>
      <c r="O17" s="25">
        <v>1.5010784736884999</v>
      </c>
      <c r="P17" s="38" t="s">
        <v>525</v>
      </c>
      <c r="Q17" s="8" t="s">
        <v>505</v>
      </c>
      <c r="R17" s="13">
        <v>32963.430999999997</v>
      </c>
      <c r="S17" s="13">
        <v>12.110245484728205</v>
      </c>
      <c r="T17" s="8" t="s">
        <v>526</v>
      </c>
      <c r="U17" s="8" t="s">
        <v>9</v>
      </c>
      <c r="V17" s="13">
        <v>1255</v>
      </c>
      <c r="W17" s="13">
        <v>3.6063218390804597</v>
      </c>
      <c r="X17" s="8" t="s">
        <v>519</v>
      </c>
      <c r="Y17" s="8" t="s">
        <v>505</v>
      </c>
      <c r="Z17" s="13">
        <v>34.272118850913692</v>
      </c>
      <c r="AA17" s="13">
        <v>82.349265303416615</v>
      </c>
      <c r="AB17" s="13">
        <v>0.15319772487840772</v>
      </c>
      <c r="AC17" s="25">
        <v>1.7785782031980999</v>
      </c>
      <c r="AD17"/>
    </row>
    <row r="18" spans="2:30" x14ac:dyDescent="0.3">
      <c r="B18" s="38" t="s">
        <v>97</v>
      </c>
      <c r="C18" s="8" t="s">
        <v>84</v>
      </c>
      <c r="D18" s="13">
        <v>5062.7610000000004</v>
      </c>
      <c r="E18" s="13">
        <v>13.613232051626778</v>
      </c>
      <c r="F18" s="8" t="s">
        <v>354</v>
      </c>
      <c r="G18" s="8" t="s">
        <v>86</v>
      </c>
      <c r="H18" s="13">
        <v>3198</v>
      </c>
      <c r="I18" s="13">
        <v>4.007518796992481</v>
      </c>
      <c r="J18" s="8" t="s">
        <v>94</v>
      </c>
      <c r="K18" s="8" t="s">
        <v>84</v>
      </c>
      <c r="L18" s="13">
        <v>52.362179386764737</v>
      </c>
      <c r="M18" s="13">
        <v>66.480197196397668</v>
      </c>
      <c r="N18" s="13">
        <v>0.40943019917154527</v>
      </c>
      <c r="O18" s="25">
        <v>1.3642613398219301</v>
      </c>
      <c r="P18" s="38" t="s">
        <v>527</v>
      </c>
      <c r="Q18" s="8" t="s">
        <v>505</v>
      </c>
      <c r="R18" s="13">
        <v>72259.760000000009</v>
      </c>
      <c r="S18" s="13">
        <v>7.8590790099277061</v>
      </c>
      <c r="T18" s="8" t="s">
        <v>528</v>
      </c>
      <c r="U18" s="8" t="s">
        <v>11</v>
      </c>
      <c r="V18" s="13">
        <v>544</v>
      </c>
      <c r="W18" s="13">
        <v>3.8857142857142857</v>
      </c>
      <c r="X18" s="8" t="s">
        <v>521</v>
      </c>
      <c r="Y18" s="8" t="s">
        <v>505</v>
      </c>
      <c r="Z18" s="13">
        <v>35.459923203521015</v>
      </c>
      <c r="AA18" s="13">
        <v>76.970842352614696</v>
      </c>
      <c r="AB18" s="13">
        <v>0.16259092509609577</v>
      </c>
      <c r="AC18" s="25">
        <v>1.6060966362320299</v>
      </c>
      <c r="AD18"/>
    </row>
    <row r="19" spans="2:30" x14ac:dyDescent="0.3">
      <c r="B19" s="38" t="s">
        <v>98</v>
      </c>
      <c r="C19" s="8" t="s">
        <v>85</v>
      </c>
      <c r="D19" s="13">
        <v>6656.1569999999992</v>
      </c>
      <c r="E19" s="13">
        <v>14.320475473321855</v>
      </c>
      <c r="F19" s="8" t="s">
        <v>355</v>
      </c>
      <c r="G19" s="8" t="s">
        <v>86</v>
      </c>
      <c r="H19" s="13">
        <v>2106</v>
      </c>
      <c r="I19" s="13">
        <v>4.3155737704918034</v>
      </c>
      <c r="J19" s="8" t="s">
        <v>95</v>
      </c>
      <c r="K19" s="8" t="s">
        <v>84</v>
      </c>
      <c r="L19" s="13">
        <v>56.095580604205793</v>
      </c>
      <c r="M19" s="13">
        <v>80.519002621867941</v>
      </c>
      <c r="N19" s="13">
        <v>0.43181906489165495</v>
      </c>
      <c r="O19" s="25">
        <v>1.5061521810621501</v>
      </c>
      <c r="P19" s="38" t="s">
        <v>529</v>
      </c>
      <c r="Q19" s="8" t="s">
        <v>9</v>
      </c>
      <c r="R19" s="13">
        <v>58542.567999999999</v>
      </c>
      <c r="S19" s="13">
        <v>10.958512972183746</v>
      </c>
      <c r="T19" s="8" t="s">
        <v>530</v>
      </c>
      <c r="U19" s="8" t="s">
        <v>11</v>
      </c>
      <c r="V19" s="13">
        <v>583</v>
      </c>
      <c r="W19" s="13">
        <v>3.939189189189189</v>
      </c>
      <c r="X19" s="8" t="s">
        <v>523</v>
      </c>
      <c r="Y19" s="8" t="s">
        <v>505</v>
      </c>
      <c r="Z19" s="13">
        <v>23.945671948131299</v>
      </c>
      <c r="AA19" s="13">
        <v>69.873145884022691</v>
      </c>
      <c r="AB19" s="13">
        <v>0.15662430374923939</v>
      </c>
      <c r="AC19" s="25">
        <v>1.3676240187992901</v>
      </c>
      <c r="AD19"/>
    </row>
    <row r="20" spans="2:30" x14ac:dyDescent="0.3">
      <c r="B20" s="38" t="s">
        <v>99</v>
      </c>
      <c r="C20" s="8" t="s">
        <v>85</v>
      </c>
      <c r="D20" s="13">
        <v>7326.902</v>
      </c>
      <c r="E20" s="13">
        <v>12.539623481088476</v>
      </c>
      <c r="F20" s="8" t="s">
        <v>356</v>
      </c>
      <c r="G20" s="8" t="s">
        <v>86</v>
      </c>
      <c r="H20" s="13">
        <v>1880</v>
      </c>
      <c r="I20" s="13">
        <v>4.2727272727272725</v>
      </c>
      <c r="J20" s="8" t="s">
        <v>96</v>
      </c>
      <c r="K20" s="8" t="s">
        <v>84</v>
      </c>
      <c r="L20" s="13">
        <v>52.386788569955627</v>
      </c>
      <c r="M20" s="13">
        <v>79.019075033926853</v>
      </c>
      <c r="N20" s="13">
        <v>0.44641311956498186</v>
      </c>
      <c r="O20" s="25">
        <v>1.5334575125290499</v>
      </c>
      <c r="P20" s="38" t="s">
        <v>531</v>
      </c>
      <c r="Q20" s="8" t="s">
        <v>9</v>
      </c>
      <c r="R20" s="13">
        <v>68954.164999999994</v>
      </c>
      <c r="S20" s="13">
        <v>8.0811659849754474</v>
      </c>
      <c r="T20" s="8" t="s">
        <v>532</v>
      </c>
      <c r="U20" s="8" t="s">
        <v>11</v>
      </c>
      <c r="V20" s="13">
        <v>547</v>
      </c>
      <c r="W20" s="13">
        <v>3.907142857142857</v>
      </c>
      <c r="X20" s="8" t="s">
        <v>525</v>
      </c>
      <c r="Y20" s="8" t="s">
        <v>505</v>
      </c>
      <c r="Z20" s="13">
        <v>27.701301107121651</v>
      </c>
      <c r="AA20" s="13">
        <v>67.920372358230651</v>
      </c>
      <c r="AB20" s="13">
        <v>0.16635479888894245</v>
      </c>
      <c r="AC20" s="25">
        <v>1.30645619663324</v>
      </c>
      <c r="AD20"/>
    </row>
    <row r="21" spans="2:30" x14ac:dyDescent="0.3">
      <c r="B21" s="38" t="s">
        <v>100</v>
      </c>
      <c r="C21" s="8" t="s">
        <v>85</v>
      </c>
      <c r="D21" s="13">
        <v>8708.3119999999999</v>
      </c>
      <c r="E21" s="13">
        <v>14.757349601762417</v>
      </c>
      <c r="F21" s="8" t="s">
        <v>357</v>
      </c>
      <c r="G21" s="8" t="s">
        <v>87</v>
      </c>
      <c r="H21" s="13">
        <v>2113</v>
      </c>
      <c r="I21" s="13">
        <v>3.7005253940455343</v>
      </c>
      <c r="J21" s="8" t="s">
        <v>97</v>
      </c>
      <c r="K21" s="8" t="s">
        <v>84</v>
      </c>
      <c r="L21" s="13">
        <v>54.563213502016097</v>
      </c>
      <c r="M21" s="13">
        <v>75.031611235620517</v>
      </c>
      <c r="N21" s="13">
        <v>0.43413817939532157</v>
      </c>
      <c r="O21" s="25">
        <v>1.4949287802000799</v>
      </c>
      <c r="P21" s="38" t="s">
        <v>533</v>
      </c>
      <c r="Q21" s="8" t="s">
        <v>9</v>
      </c>
      <c r="R21" s="13">
        <v>68638.955000000002</v>
      </c>
      <c r="S21" s="13">
        <v>9.7859930139720586</v>
      </c>
      <c r="T21" s="8" t="s">
        <v>534</v>
      </c>
      <c r="U21" s="8" t="s">
        <v>13</v>
      </c>
      <c r="V21" s="13">
        <v>620</v>
      </c>
      <c r="W21" s="13">
        <v>3.263157894736842</v>
      </c>
      <c r="X21" s="8" t="s">
        <v>527</v>
      </c>
      <c r="Y21" s="8" t="s">
        <v>505</v>
      </c>
      <c r="Z21" s="13">
        <v>26.013958463432701</v>
      </c>
      <c r="AA21" s="13">
        <v>73.051669158407165</v>
      </c>
      <c r="AB21" s="13">
        <v>0.15610475778873684</v>
      </c>
      <c r="AC21" s="25">
        <v>1.4153725033842799</v>
      </c>
      <c r="AD21"/>
    </row>
    <row r="22" spans="2:30" x14ac:dyDescent="0.3">
      <c r="B22" s="38" t="s">
        <v>101</v>
      </c>
      <c r="C22" s="8" t="s">
        <v>85</v>
      </c>
      <c r="D22" s="13">
        <v>12614.857</v>
      </c>
      <c r="E22" s="13">
        <v>11.245192547691209</v>
      </c>
      <c r="F22" s="8" t="s">
        <v>358</v>
      </c>
      <c r="G22" s="8" t="s">
        <v>87</v>
      </c>
      <c r="H22" s="13">
        <v>1823</v>
      </c>
      <c r="I22" s="13">
        <v>4.7722513089005236</v>
      </c>
      <c r="J22" s="8" t="s">
        <v>348</v>
      </c>
      <c r="K22" s="8" t="s">
        <v>84</v>
      </c>
      <c r="L22" s="13">
        <v>44.876190384704771</v>
      </c>
      <c r="M22" s="13">
        <v>81.222857496822655</v>
      </c>
      <c r="N22" s="13">
        <v>0.42807547553946496</v>
      </c>
      <c r="O22" s="25">
        <v>1.4796443547813101</v>
      </c>
      <c r="P22" s="38" t="s">
        <v>535</v>
      </c>
      <c r="Q22" s="8" t="s">
        <v>9</v>
      </c>
      <c r="R22" s="13">
        <v>66201.486000000004</v>
      </c>
      <c r="S22" s="13">
        <v>8.39736744634431</v>
      </c>
      <c r="T22" s="8" t="s">
        <v>536</v>
      </c>
      <c r="U22" s="8" t="s">
        <v>13</v>
      </c>
      <c r="V22" s="13">
        <v>426</v>
      </c>
      <c r="W22" s="13">
        <v>3.2030075187969924</v>
      </c>
      <c r="X22" s="8" t="s">
        <v>516</v>
      </c>
      <c r="Y22" s="8" t="s">
        <v>505</v>
      </c>
      <c r="Z22" s="13">
        <v>24.581038606138389</v>
      </c>
      <c r="AA22" s="13">
        <v>60.834971205468719</v>
      </c>
      <c r="AB22" s="13">
        <v>0.13638757898537346</v>
      </c>
      <c r="AC22" s="25">
        <v>1.1719063112144501</v>
      </c>
      <c r="AD22"/>
    </row>
    <row r="23" spans="2:30" x14ac:dyDescent="0.3">
      <c r="B23" s="38" t="s">
        <v>102</v>
      </c>
      <c r="C23" s="8" t="s">
        <v>85</v>
      </c>
      <c r="D23" s="13">
        <v>10186.961000000001</v>
      </c>
      <c r="E23" s="13">
        <v>10.882342698429655</v>
      </c>
      <c r="F23" s="8" t="s">
        <v>359</v>
      </c>
      <c r="G23" s="8" t="s">
        <v>87</v>
      </c>
      <c r="H23" s="13">
        <v>2265</v>
      </c>
      <c r="I23" s="13">
        <v>4.4411764705882355</v>
      </c>
      <c r="J23" s="8" t="s">
        <v>349</v>
      </c>
      <c r="K23" s="8" t="s">
        <v>84</v>
      </c>
      <c r="L23" s="13">
        <v>53.556599842168374</v>
      </c>
      <c r="M23" s="13">
        <v>75.328102564167125</v>
      </c>
      <c r="N23" s="13">
        <v>0.42708992898665832</v>
      </c>
      <c r="O23" s="25">
        <v>1.47737699744218</v>
      </c>
      <c r="P23" s="38" t="s">
        <v>537</v>
      </c>
      <c r="Q23" s="8" t="s">
        <v>9</v>
      </c>
      <c r="R23" s="13">
        <v>78699.069999999992</v>
      </c>
      <c r="S23" s="13">
        <v>8.3953734225152274</v>
      </c>
      <c r="T23" s="8" t="s">
        <v>538</v>
      </c>
      <c r="U23" s="8" t="s">
        <v>13</v>
      </c>
      <c r="V23" s="13">
        <v>585</v>
      </c>
      <c r="W23" s="13">
        <v>3.5029940119760479</v>
      </c>
      <c r="X23" s="8" t="s">
        <v>518</v>
      </c>
      <c r="Y23" s="8" t="s">
        <v>505</v>
      </c>
      <c r="Z23" s="13">
        <v>28.115081923110932</v>
      </c>
      <c r="AA23" s="13">
        <v>80.189811799738592</v>
      </c>
      <c r="AB23" s="13">
        <v>0.19033758233142267</v>
      </c>
      <c r="AC23" s="25">
        <v>1.46520609292274</v>
      </c>
      <c r="AD23"/>
    </row>
    <row r="24" spans="2:30" x14ac:dyDescent="0.3">
      <c r="B24" s="38" t="s">
        <v>103</v>
      </c>
      <c r="C24" s="8" t="s">
        <v>86</v>
      </c>
      <c r="D24" s="13">
        <v>7553.3289999999997</v>
      </c>
      <c r="E24" s="13">
        <v>14.18199211415696</v>
      </c>
      <c r="F24" s="8" t="s">
        <v>360</v>
      </c>
      <c r="G24" s="8" t="s">
        <v>14</v>
      </c>
      <c r="H24" s="13">
        <v>1761</v>
      </c>
      <c r="I24" s="13">
        <v>3.1223404255319149</v>
      </c>
      <c r="J24" s="8" t="s">
        <v>350</v>
      </c>
      <c r="K24" s="8" t="s">
        <v>84</v>
      </c>
      <c r="L24" s="13">
        <v>56.832114019069493</v>
      </c>
      <c r="M24" s="13">
        <v>82.582815220105417</v>
      </c>
      <c r="N24" s="13">
        <v>0.43151089713307461</v>
      </c>
      <c r="O24" s="25">
        <v>1.56233923360294</v>
      </c>
      <c r="P24" s="38" t="s">
        <v>539</v>
      </c>
      <c r="Q24" s="8" t="s">
        <v>11</v>
      </c>
      <c r="R24" s="13">
        <v>35729.883999999998</v>
      </c>
      <c r="S24" s="13">
        <v>10.087773229057852</v>
      </c>
      <c r="T24" s="8" t="s">
        <v>540</v>
      </c>
      <c r="U24" s="8" t="s">
        <v>15</v>
      </c>
      <c r="V24" s="13">
        <v>349</v>
      </c>
      <c r="W24" s="13">
        <v>3.144144144144144</v>
      </c>
      <c r="X24" s="8" t="s">
        <v>520</v>
      </c>
      <c r="Y24" s="8" t="s">
        <v>505</v>
      </c>
      <c r="Z24" s="13">
        <v>31.169542592893592</v>
      </c>
      <c r="AA24" s="13">
        <v>70.682504953345884</v>
      </c>
      <c r="AB24" s="13">
        <v>0.15247076322908043</v>
      </c>
      <c r="AC24" s="25">
        <v>1.3888028157073</v>
      </c>
      <c r="AD24"/>
    </row>
    <row r="25" spans="2:30" x14ac:dyDescent="0.3">
      <c r="B25" s="38" t="s">
        <v>104</v>
      </c>
      <c r="C25" s="8" t="s">
        <v>86</v>
      </c>
      <c r="D25" s="13">
        <v>12647.361000000001</v>
      </c>
      <c r="E25" s="13">
        <v>14.442572798903733</v>
      </c>
      <c r="F25" s="8" t="s">
        <v>361</v>
      </c>
      <c r="G25" s="8" t="s">
        <v>14</v>
      </c>
      <c r="H25" s="13">
        <v>2161</v>
      </c>
      <c r="I25" s="13">
        <v>4.1319311663479921</v>
      </c>
      <c r="J25" s="8" t="s">
        <v>98</v>
      </c>
      <c r="K25" s="8" t="s">
        <v>85</v>
      </c>
      <c r="L25" s="13">
        <v>43.210649879008116</v>
      </c>
      <c r="M25" s="13">
        <v>73.2861071689439</v>
      </c>
      <c r="N25" s="13">
        <v>0.41873274427563373</v>
      </c>
      <c r="O25" s="25">
        <v>1.3602421589423801</v>
      </c>
      <c r="P25" s="38" t="s">
        <v>541</v>
      </c>
      <c r="Q25" s="8" t="s">
        <v>11</v>
      </c>
      <c r="R25" s="13">
        <v>42493.671000000002</v>
      </c>
      <c r="S25" s="13">
        <v>7.9103615108248482</v>
      </c>
      <c r="T25" s="8" t="s">
        <v>542</v>
      </c>
      <c r="U25" s="8" t="s">
        <v>15</v>
      </c>
      <c r="V25" s="13">
        <v>329</v>
      </c>
      <c r="W25" s="13">
        <v>3.29</v>
      </c>
      <c r="X25" s="8" t="s">
        <v>529</v>
      </c>
      <c r="Y25" s="8" t="s">
        <v>9</v>
      </c>
      <c r="Z25" s="13">
        <v>32.733651206401731</v>
      </c>
      <c r="AA25" s="13">
        <v>71.139106297580113</v>
      </c>
      <c r="AB25" s="13">
        <v>0.14854688518511255</v>
      </c>
      <c r="AC25" s="25">
        <v>1.47080057793718</v>
      </c>
      <c r="AD25"/>
    </row>
    <row r="26" spans="2:30" x14ac:dyDescent="0.3">
      <c r="B26" s="38" t="s">
        <v>105</v>
      </c>
      <c r="C26" s="8" t="s">
        <v>86</v>
      </c>
      <c r="D26" s="13">
        <v>9794.9450000000015</v>
      </c>
      <c r="E26" s="13">
        <v>13.040800159765677</v>
      </c>
      <c r="F26" s="8" t="s">
        <v>362</v>
      </c>
      <c r="G26" s="8" t="s">
        <v>14</v>
      </c>
      <c r="H26" s="13">
        <v>1652</v>
      </c>
      <c r="I26" s="13">
        <v>3.9054373522458627</v>
      </c>
      <c r="J26" s="8" t="s">
        <v>99</v>
      </c>
      <c r="K26" s="8" t="s">
        <v>85</v>
      </c>
      <c r="L26" s="13">
        <v>55.025568203966451</v>
      </c>
      <c r="M26" s="13">
        <v>76.786070263198027</v>
      </c>
      <c r="N26" s="13">
        <v>0.43597778557287686</v>
      </c>
      <c r="O26" s="25">
        <v>1.4416036513919299</v>
      </c>
      <c r="P26" s="38" t="s">
        <v>543</v>
      </c>
      <c r="Q26" s="8" t="s">
        <v>11</v>
      </c>
      <c r="R26" s="13">
        <v>31067.947</v>
      </c>
      <c r="S26" s="13">
        <v>8.9535568748378918</v>
      </c>
      <c r="T26" s="8" t="s">
        <v>544</v>
      </c>
      <c r="U26" s="8" t="s">
        <v>15</v>
      </c>
      <c r="V26" s="13">
        <v>370</v>
      </c>
      <c r="W26" s="13">
        <v>3.2173913043478262</v>
      </c>
      <c r="X26" s="8" t="s">
        <v>531</v>
      </c>
      <c r="Y26" s="8" t="s">
        <v>9</v>
      </c>
      <c r="Z26" s="13">
        <v>42.715399831618569</v>
      </c>
      <c r="AA26" s="13">
        <v>80.391032845489519</v>
      </c>
      <c r="AB26" s="13">
        <v>0.16356376729643141</v>
      </c>
      <c r="AC26" s="25">
        <v>1.5293537980754099</v>
      </c>
      <c r="AD26"/>
    </row>
    <row r="27" spans="2:30" x14ac:dyDescent="0.3">
      <c r="B27" s="38" t="s">
        <v>106</v>
      </c>
      <c r="C27" s="8" t="s">
        <v>86</v>
      </c>
      <c r="D27" s="13">
        <v>8957.6049999999996</v>
      </c>
      <c r="E27" s="13">
        <v>12.512369045956138</v>
      </c>
      <c r="F27" s="8" t="s">
        <v>363</v>
      </c>
      <c r="G27" s="8" t="s">
        <v>16</v>
      </c>
      <c r="H27" s="13">
        <v>1884</v>
      </c>
      <c r="I27" s="13">
        <v>4.243243243243243</v>
      </c>
      <c r="J27" s="8" t="s">
        <v>100</v>
      </c>
      <c r="K27" s="8" t="s">
        <v>85</v>
      </c>
      <c r="L27" s="13">
        <v>48.472629430174514</v>
      </c>
      <c r="M27" s="13">
        <v>79.452470060057479</v>
      </c>
      <c r="N27" s="13">
        <v>0.39035848795066291</v>
      </c>
      <c r="O27" s="25">
        <v>1.5042447948234901</v>
      </c>
      <c r="P27" s="38" t="s">
        <v>545</v>
      </c>
      <c r="Q27" s="8" t="s">
        <v>11</v>
      </c>
      <c r="R27" s="13">
        <v>42350.875999999997</v>
      </c>
      <c r="S27" s="13">
        <v>7.6356037140539099</v>
      </c>
      <c r="T27" s="8" t="s">
        <v>546</v>
      </c>
      <c r="U27" s="8" t="s">
        <v>17</v>
      </c>
      <c r="V27" s="13">
        <v>499</v>
      </c>
      <c r="W27" s="13">
        <v>3.0993788819875778</v>
      </c>
      <c r="X27" s="8" t="s">
        <v>533</v>
      </c>
      <c r="Y27" s="8" t="s">
        <v>9</v>
      </c>
      <c r="Z27" s="13">
        <v>30.628695023789302</v>
      </c>
      <c r="AA27" s="13">
        <v>66.436668778337577</v>
      </c>
      <c r="AB27" s="13">
        <v>0.14626468144583463</v>
      </c>
      <c r="AC27" s="25">
        <v>1.42725649558245</v>
      </c>
      <c r="AD27"/>
    </row>
    <row r="28" spans="2:30" x14ac:dyDescent="0.3">
      <c r="B28" s="38" t="s">
        <v>107</v>
      </c>
      <c r="C28" s="8" t="s">
        <v>86</v>
      </c>
      <c r="D28" s="13">
        <v>13206.523999999999</v>
      </c>
      <c r="E28" s="13">
        <v>14.20973100925328</v>
      </c>
      <c r="F28" s="8" t="s">
        <v>364</v>
      </c>
      <c r="G28" s="8" t="s">
        <v>16</v>
      </c>
      <c r="H28" s="13">
        <v>1790</v>
      </c>
      <c r="I28" s="13">
        <v>3.9689578713968956</v>
      </c>
      <c r="J28" s="8" t="s">
        <v>101</v>
      </c>
      <c r="K28" s="8" t="s">
        <v>85</v>
      </c>
      <c r="L28" s="13">
        <v>44.233365900499393</v>
      </c>
      <c r="M28" s="13">
        <v>89.504148064853098</v>
      </c>
      <c r="N28" s="13">
        <v>0.45555108923456356</v>
      </c>
      <c r="O28" s="25">
        <v>1.5449153769986601</v>
      </c>
      <c r="P28" s="38" t="s">
        <v>547</v>
      </c>
      <c r="Q28" s="8" t="s">
        <v>11</v>
      </c>
      <c r="R28" s="13">
        <v>43506.43</v>
      </c>
      <c r="S28" s="13">
        <v>7.6260175284837857</v>
      </c>
      <c r="T28" s="8" t="s">
        <v>548</v>
      </c>
      <c r="U28" s="8" t="s">
        <v>17</v>
      </c>
      <c r="V28" s="13">
        <v>393</v>
      </c>
      <c r="W28" s="13">
        <v>3.1951219512195124</v>
      </c>
      <c r="X28" s="8" t="s">
        <v>535</v>
      </c>
      <c r="Y28" s="8" t="s">
        <v>9</v>
      </c>
      <c r="Z28" s="13">
        <v>40.232151841348667</v>
      </c>
      <c r="AA28" s="13">
        <v>80.862288540254397</v>
      </c>
      <c r="AB28" s="13">
        <v>0.17013958987623282</v>
      </c>
      <c r="AC28" s="25">
        <v>1.7023678141693199</v>
      </c>
      <c r="AD28"/>
    </row>
    <row r="29" spans="2:30" x14ac:dyDescent="0.3">
      <c r="B29" s="38" t="s">
        <v>108</v>
      </c>
      <c r="C29" s="8" t="s">
        <v>87</v>
      </c>
      <c r="D29" s="13">
        <v>5457.3649999999998</v>
      </c>
      <c r="E29" s="13">
        <v>15.239779391231504</v>
      </c>
      <c r="F29" s="8" t="s">
        <v>365</v>
      </c>
      <c r="G29" s="8" t="s">
        <v>16</v>
      </c>
      <c r="H29" s="13">
        <v>1336</v>
      </c>
      <c r="I29" s="13">
        <v>3.8280802292263609</v>
      </c>
      <c r="J29" s="8" t="s">
        <v>102</v>
      </c>
      <c r="K29" s="8" t="s">
        <v>85</v>
      </c>
      <c r="L29" s="13">
        <v>54.371381182552383</v>
      </c>
      <c r="M29" s="13">
        <v>85.446539735441803</v>
      </c>
      <c r="N29" s="13">
        <v>0.4504683678413049</v>
      </c>
      <c r="O29" s="25">
        <v>1.54852667541829</v>
      </c>
      <c r="P29" s="38" t="s">
        <v>549</v>
      </c>
      <c r="Q29" s="8" t="s">
        <v>13</v>
      </c>
      <c r="R29" s="13">
        <v>65663.194000000003</v>
      </c>
      <c r="S29" s="13">
        <v>8.4025978546071265</v>
      </c>
      <c r="T29" s="8" t="s">
        <v>550</v>
      </c>
      <c r="U29" s="8" t="s">
        <v>17</v>
      </c>
      <c r="V29" s="13">
        <v>442</v>
      </c>
      <c r="W29" s="13">
        <v>3.5079365079365079</v>
      </c>
      <c r="X29" s="8" t="s">
        <v>537</v>
      </c>
      <c r="Y29" s="8" t="s">
        <v>9</v>
      </c>
      <c r="Z29" s="13">
        <v>34.039940507808126</v>
      </c>
      <c r="AA29" s="13">
        <v>76.709450195899066</v>
      </c>
      <c r="AB29" s="13">
        <v>0.16026872183324783</v>
      </c>
      <c r="AC29" s="25">
        <v>1.5391645888925301</v>
      </c>
      <c r="AD29"/>
    </row>
    <row r="30" spans="2:30" x14ac:dyDescent="0.3">
      <c r="B30" s="38" t="s">
        <v>109</v>
      </c>
      <c r="C30" s="8" t="s">
        <v>87</v>
      </c>
      <c r="D30" s="13">
        <v>5336.92</v>
      </c>
      <c r="E30" s="13">
        <v>14.557883251500272</v>
      </c>
      <c r="F30" s="8" t="s">
        <v>366</v>
      </c>
      <c r="G30" s="8" t="s">
        <v>18</v>
      </c>
      <c r="H30" s="13">
        <v>1756</v>
      </c>
      <c r="I30" s="13">
        <v>3.0753064798598948</v>
      </c>
      <c r="J30" s="8" t="s">
        <v>351</v>
      </c>
      <c r="K30" s="8" t="s">
        <v>85</v>
      </c>
      <c r="L30" s="13">
        <v>52.432771745798583</v>
      </c>
      <c r="M30" s="13">
        <v>70.80494838461334</v>
      </c>
      <c r="N30" s="13">
        <v>0.42069891699435635</v>
      </c>
      <c r="O30" s="25">
        <v>1.3802297615194901</v>
      </c>
      <c r="P30" s="38" t="s">
        <v>551</v>
      </c>
      <c r="Q30" s="8" t="s">
        <v>13</v>
      </c>
      <c r="R30" s="13">
        <v>51195.946000000004</v>
      </c>
      <c r="S30" s="13">
        <v>7.8197199288142816</v>
      </c>
      <c r="T30" s="8" t="s">
        <v>552</v>
      </c>
      <c r="U30" s="8" t="s">
        <v>19</v>
      </c>
      <c r="V30" s="13">
        <v>345</v>
      </c>
      <c r="W30" s="13">
        <v>3.59375</v>
      </c>
      <c r="X30" s="8" t="s">
        <v>522</v>
      </c>
      <c r="Y30" s="8" t="s">
        <v>9</v>
      </c>
      <c r="Z30" s="13">
        <v>38.425489864000312</v>
      </c>
      <c r="AA30" s="13">
        <v>80.174850209210831</v>
      </c>
      <c r="AB30" s="13">
        <v>0.19019770198655142</v>
      </c>
      <c r="AC30" s="25">
        <v>1.4882789107014101</v>
      </c>
      <c r="AD30"/>
    </row>
    <row r="31" spans="2:30" x14ac:dyDescent="0.3">
      <c r="B31" s="38" t="s">
        <v>110</v>
      </c>
      <c r="C31" s="8" t="s">
        <v>87</v>
      </c>
      <c r="D31" s="13">
        <v>7845.6970000000001</v>
      </c>
      <c r="E31" s="13">
        <v>12.658433365601804</v>
      </c>
      <c r="F31" s="8" t="s">
        <v>367</v>
      </c>
      <c r="G31" s="8" t="s">
        <v>18</v>
      </c>
      <c r="H31" s="13">
        <v>2065</v>
      </c>
      <c r="I31" s="13">
        <v>3.9184060721062619</v>
      </c>
      <c r="J31" s="8" t="s">
        <v>352</v>
      </c>
      <c r="K31" s="8" t="s">
        <v>85</v>
      </c>
      <c r="L31" s="13">
        <v>48.566135795019775</v>
      </c>
      <c r="M31" s="13">
        <v>83.630741877688649</v>
      </c>
      <c r="N31" s="13">
        <v>0.45510764220064759</v>
      </c>
      <c r="O31" s="25">
        <v>1.44367192064217</v>
      </c>
      <c r="P31" s="38" t="s">
        <v>553</v>
      </c>
      <c r="Q31" s="8" t="s">
        <v>13</v>
      </c>
      <c r="R31" s="13">
        <v>69191.186999999991</v>
      </c>
      <c r="S31" s="13">
        <v>7.0204610186231644</v>
      </c>
      <c r="T31" s="8" t="s">
        <v>554</v>
      </c>
      <c r="U31" s="8" t="s">
        <v>19</v>
      </c>
      <c r="V31" s="13">
        <v>449</v>
      </c>
      <c r="W31" s="13">
        <v>3.680327868852459</v>
      </c>
      <c r="X31" s="8" t="s">
        <v>524</v>
      </c>
      <c r="Y31" s="8" t="s">
        <v>9</v>
      </c>
      <c r="Z31" s="13">
        <v>39.017516637214044</v>
      </c>
      <c r="AA31" s="13">
        <v>68.190335691569359</v>
      </c>
      <c r="AB31" s="13">
        <v>0.14191381268507378</v>
      </c>
      <c r="AC31" s="25">
        <v>1.4917414823653701</v>
      </c>
      <c r="AD31"/>
    </row>
    <row r="32" spans="2:30" x14ac:dyDescent="0.3">
      <c r="B32" s="38" t="s">
        <v>111</v>
      </c>
      <c r="C32" s="8" t="s">
        <v>87</v>
      </c>
      <c r="D32" s="13">
        <v>7207.625</v>
      </c>
      <c r="E32" s="13">
        <v>12.884563818376829</v>
      </c>
      <c r="F32" s="8" t="s">
        <v>368</v>
      </c>
      <c r="G32" s="8" t="s">
        <v>18</v>
      </c>
      <c r="H32" s="13">
        <v>2528</v>
      </c>
      <c r="I32" s="13">
        <v>4.1374795417348613</v>
      </c>
      <c r="J32" s="8" t="s">
        <v>353</v>
      </c>
      <c r="K32" s="8" t="s">
        <v>85</v>
      </c>
      <c r="L32" s="13">
        <v>46.889364295751911</v>
      </c>
      <c r="M32" s="13">
        <v>77.489448747645952</v>
      </c>
      <c r="N32" s="13">
        <v>0.41528418328579564</v>
      </c>
      <c r="O32" s="25">
        <v>1.43816263310298</v>
      </c>
      <c r="P32" s="38" t="s">
        <v>555</v>
      </c>
      <c r="Q32" s="8" t="s">
        <v>13</v>
      </c>
      <c r="R32" s="13">
        <v>63512.436000000002</v>
      </c>
      <c r="S32" s="13">
        <v>8.8543112662264392</v>
      </c>
      <c r="T32" s="8" t="s">
        <v>556</v>
      </c>
      <c r="U32" s="8" t="s">
        <v>19</v>
      </c>
      <c r="V32" s="13">
        <v>431</v>
      </c>
      <c r="W32" s="13">
        <v>3.5040650406504064</v>
      </c>
      <c r="X32" s="8" t="s">
        <v>526</v>
      </c>
      <c r="Y32" s="8" t="s">
        <v>9</v>
      </c>
      <c r="Z32" s="13">
        <v>43.163677491527977</v>
      </c>
      <c r="AA32" s="13">
        <v>71.482682764317332</v>
      </c>
      <c r="AB32" s="13">
        <v>0.15211582813882668</v>
      </c>
      <c r="AC32" s="25">
        <v>1.6374388447196699</v>
      </c>
      <c r="AD32"/>
    </row>
    <row r="33" spans="2:30" x14ac:dyDescent="0.3">
      <c r="B33" s="38" t="s">
        <v>112</v>
      </c>
      <c r="C33" s="8" t="s">
        <v>87</v>
      </c>
      <c r="D33" s="13">
        <v>9700.409999999998</v>
      </c>
      <c r="E33" s="13">
        <v>10.365900833511432</v>
      </c>
      <c r="F33" s="8" t="s">
        <v>369</v>
      </c>
      <c r="G33" s="8" t="s">
        <v>20</v>
      </c>
      <c r="H33" s="13">
        <v>3499.059161654136</v>
      </c>
      <c r="I33" s="13">
        <v>4.2464409214692287</v>
      </c>
      <c r="J33" s="8" t="s">
        <v>103</v>
      </c>
      <c r="K33" s="8" t="s">
        <v>86</v>
      </c>
      <c r="L33" s="13">
        <v>54.98648885135286</v>
      </c>
      <c r="M33" s="13">
        <v>74.884637902789422</v>
      </c>
      <c r="N33" s="13">
        <v>0.40285137962193773</v>
      </c>
      <c r="O33" s="25">
        <v>1.3170762762935699</v>
      </c>
      <c r="P33" s="38" t="s">
        <v>557</v>
      </c>
      <c r="Q33" s="8" t="s">
        <v>13</v>
      </c>
      <c r="R33" s="13">
        <v>69162.570999999996</v>
      </c>
      <c r="S33" s="13">
        <v>7.7324692841557834</v>
      </c>
      <c r="T33" s="8" t="s">
        <v>558</v>
      </c>
      <c r="U33" s="8" t="s">
        <v>21</v>
      </c>
      <c r="V33" s="13">
        <v>416</v>
      </c>
      <c r="W33" s="13">
        <v>3.4098360655737703</v>
      </c>
      <c r="X33" s="8" t="s">
        <v>539</v>
      </c>
      <c r="Y33" s="8" t="s">
        <v>11</v>
      </c>
      <c r="Z33" s="13">
        <v>34.063202907599077</v>
      </c>
      <c r="AA33" s="13">
        <v>76.111749590368845</v>
      </c>
      <c r="AB33" s="13">
        <v>0.1608181044965577</v>
      </c>
      <c r="AC33" s="25">
        <v>1.6326211204942001</v>
      </c>
      <c r="AD33"/>
    </row>
    <row r="34" spans="2:30" x14ac:dyDescent="0.3">
      <c r="B34" s="38" t="s">
        <v>113</v>
      </c>
      <c r="C34" s="8" t="s">
        <v>14</v>
      </c>
      <c r="D34" s="13">
        <v>10128.723</v>
      </c>
      <c r="E34" s="13">
        <v>21.101506250000003</v>
      </c>
      <c r="F34" s="8" t="s">
        <v>370</v>
      </c>
      <c r="G34" s="8" t="s">
        <v>20</v>
      </c>
      <c r="H34" s="13">
        <v>2917.6571964285713</v>
      </c>
      <c r="I34" s="13">
        <v>4.5426784486168197</v>
      </c>
      <c r="J34" s="8" t="s">
        <v>104</v>
      </c>
      <c r="K34" s="8" t="s">
        <v>86</v>
      </c>
      <c r="L34" s="13">
        <v>61.149293501321708</v>
      </c>
      <c r="M34" s="13">
        <v>70.555383634661567</v>
      </c>
      <c r="N34" s="13">
        <v>0.37284667745062849</v>
      </c>
      <c r="O34" s="25">
        <v>1.3254952766041499</v>
      </c>
      <c r="P34" s="38" t="s">
        <v>559</v>
      </c>
      <c r="Q34" s="8" t="s">
        <v>15</v>
      </c>
      <c r="R34" s="13">
        <v>75448.057000000001</v>
      </c>
      <c r="S34" s="13">
        <v>10.720547927799348</v>
      </c>
      <c r="T34" s="8" t="s">
        <v>560</v>
      </c>
      <c r="U34" s="8" t="s">
        <v>21</v>
      </c>
      <c r="V34" s="13">
        <v>333</v>
      </c>
      <c r="W34" s="13">
        <v>3.3636363636363638</v>
      </c>
      <c r="X34" s="8" t="s">
        <v>541</v>
      </c>
      <c r="Y34" s="8" t="s">
        <v>11</v>
      </c>
      <c r="Z34" s="13">
        <v>41.163558801843422</v>
      </c>
      <c r="AA34" s="13">
        <v>79.52680332698074</v>
      </c>
      <c r="AB34" s="13">
        <v>0.16272936486700718</v>
      </c>
      <c r="AC34" s="25">
        <v>1.6301344834326199</v>
      </c>
      <c r="AD34"/>
    </row>
    <row r="35" spans="2:30" x14ac:dyDescent="0.3">
      <c r="B35" s="38" t="s">
        <v>114</v>
      </c>
      <c r="C35" s="8" t="s">
        <v>14</v>
      </c>
      <c r="D35" s="13">
        <v>8968.1579999999994</v>
      </c>
      <c r="E35" s="13">
        <v>11.016039798550542</v>
      </c>
      <c r="F35" s="8" t="s">
        <v>371</v>
      </c>
      <c r="G35" s="8" t="s">
        <v>20</v>
      </c>
      <c r="H35" s="13">
        <v>3206.05685483871</v>
      </c>
      <c r="I35" s="13">
        <v>4.5974620642440271</v>
      </c>
      <c r="J35" s="8" t="s">
        <v>105</v>
      </c>
      <c r="K35" s="8" t="s">
        <v>86</v>
      </c>
      <c r="L35" s="13">
        <v>64.568600448646848</v>
      </c>
      <c r="M35" s="13">
        <v>77.944980841234823</v>
      </c>
      <c r="N35" s="13">
        <v>0.4104623039981895</v>
      </c>
      <c r="O35" s="25">
        <v>1.4344243884952901</v>
      </c>
      <c r="P35" s="38" t="s">
        <v>561</v>
      </c>
      <c r="Q35" s="8" t="s">
        <v>15</v>
      </c>
      <c r="R35" s="13">
        <v>86500.474999999904</v>
      </c>
      <c r="S35" s="13">
        <v>9.5012723175785343</v>
      </c>
      <c r="T35" s="8" t="s">
        <v>562</v>
      </c>
      <c r="U35" s="8" t="s">
        <v>21</v>
      </c>
      <c r="V35" s="13">
        <v>415</v>
      </c>
      <c r="W35" s="13">
        <v>3.4873949579831933</v>
      </c>
      <c r="X35" s="8" t="s">
        <v>543</v>
      </c>
      <c r="Y35" s="8" t="s">
        <v>11</v>
      </c>
      <c r="Z35" s="13">
        <v>45.774279964714268</v>
      </c>
      <c r="AA35" s="13">
        <v>83.642283345825234</v>
      </c>
      <c r="AB35" s="13">
        <v>0.18320476746944597</v>
      </c>
      <c r="AC35" s="25">
        <v>1.7221293439062499</v>
      </c>
      <c r="AD35"/>
    </row>
    <row r="36" spans="2:30" x14ac:dyDescent="0.3">
      <c r="B36" s="38" t="s">
        <v>115</v>
      </c>
      <c r="C36" s="8" t="s">
        <v>14</v>
      </c>
      <c r="D36" s="13">
        <v>9907.1250000000018</v>
      </c>
      <c r="E36" s="13">
        <v>14.902414259927799</v>
      </c>
      <c r="F36" s="8" t="s">
        <v>372</v>
      </c>
      <c r="G36" s="8" t="s">
        <v>22</v>
      </c>
      <c r="H36" s="13">
        <v>2871.1581746031748</v>
      </c>
      <c r="I36" s="13">
        <v>4.4957501032237177</v>
      </c>
      <c r="J36" s="8" t="s">
        <v>106</v>
      </c>
      <c r="K36" s="8" t="s">
        <v>86</v>
      </c>
      <c r="L36" s="13">
        <v>48.774902809620897</v>
      </c>
      <c r="M36" s="13">
        <v>78.570797447842025</v>
      </c>
      <c r="N36" s="13">
        <v>0.43592660540911587</v>
      </c>
      <c r="O36" s="25">
        <v>1.3730794493765901</v>
      </c>
      <c r="P36" s="38" t="s">
        <v>563</v>
      </c>
      <c r="Q36" s="8" t="s">
        <v>15</v>
      </c>
      <c r="R36" s="13">
        <v>57776.512999999999</v>
      </c>
      <c r="S36" s="13">
        <v>10.390329225553268</v>
      </c>
      <c r="T36" s="8" t="s">
        <v>564</v>
      </c>
      <c r="U36" s="8" t="s">
        <v>23</v>
      </c>
      <c r="V36" s="13">
        <v>542</v>
      </c>
      <c r="W36" s="13">
        <v>3.5657894736842106</v>
      </c>
      <c r="X36" s="8" t="s">
        <v>545</v>
      </c>
      <c r="Y36" s="8" t="s">
        <v>11</v>
      </c>
      <c r="Z36" s="13">
        <v>47.910758142509849</v>
      </c>
      <c r="AA36" s="13">
        <v>92.108191190833992</v>
      </c>
      <c r="AB36" s="13">
        <v>0.18951691708727297</v>
      </c>
      <c r="AC36" s="25">
        <v>1.91530985077491</v>
      </c>
      <c r="AD36"/>
    </row>
    <row r="37" spans="2:30" x14ac:dyDescent="0.3">
      <c r="B37" s="38" t="s">
        <v>116</v>
      </c>
      <c r="C37" s="8" t="s">
        <v>14</v>
      </c>
      <c r="D37" s="13">
        <v>9141.652</v>
      </c>
      <c r="E37" s="13">
        <v>12.135473251028804</v>
      </c>
      <c r="F37" s="8" t="s">
        <v>373</v>
      </c>
      <c r="G37" s="8" t="s">
        <v>22</v>
      </c>
      <c r="H37" s="13">
        <v>4230.3937500000011</v>
      </c>
      <c r="I37" s="13">
        <v>4.4980391263360859</v>
      </c>
      <c r="J37" s="8" t="s">
        <v>107</v>
      </c>
      <c r="K37" s="8" t="s">
        <v>86</v>
      </c>
      <c r="L37" s="13">
        <v>61.870041319270705</v>
      </c>
      <c r="M37" s="13">
        <v>84.152738164272847</v>
      </c>
      <c r="N37" s="13">
        <v>0.39258269834125775</v>
      </c>
      <c r="O37" s="25">
        <v>1.5375136619151699</v>
      </c>
      <c r="P37" s="38" t="s">
        <v>565</v>
      </c>
      <c r="Q37" s="8" t="s">
        <v>15</v>
      </c>
      <c r="R37" s="13">
        <v>50536.5</v>
      </c>
      <c r="S37" s="13">
        <v>9.5413634721524652</v>
      </c>
      <c r="T37" s="8" t="s">
        <v>566</v>
      </c>
      <c r="U37" s="8" t="s">
        <v>23</v>
      </c>
      <c r="V37" s="13">
        <v>499</v>
      </c>
      <c r="W37" s="13">
        <v>3.0242424242424244</v>
      </c>
      <c r="X37" s="8" t="s">
        <v>547</v>
      </c>
      <c r="Y37" s="8" t="s">
        <v>11</v>
      </c>
      <c r="Z37" s="13">
        <v>46.189216189689546</v>
      </c>
      <c r="AA37" s="13">
        <v>93.716517184756228</v>
      </c>
      <c r="AB37" s="13">
        <v>0.1975946120004024</v>
      </c>
      <c r="AC37" s="25">
        <v>1.7981922584493499</v>
      </c>
      <c r="AD37"/>
    </row>
    <row r="38" spans="2:30" x14ac:dyDescent="0.3">
      <c r="B38" s="38" t="s">
        <v>117</v>
      </c>
      <c r="C38" s="8" t="s">
        <v>14</v>
      </c>
      <c r="D38" s="13">
        <v>10717.886</v>
      </c>
      <c r="E38" s="13">
        <v>18.206023441481236</v>
      </c>
      <c r="F38" s="8" t="s">
        <v>374</v>
      </c>
      <c r="G38" s="8" t="s">
        <v>22</v>
      </c>
      <c r="H38" s="13">
        <v>5612.7047619047626</v>
      </c>
      <c r="I38" s="13">
        <v>4.2589629629629657</v>
      </c>
      <c r="J38" s="8" t="s">
        <v>354</v>
      </c>
      <c r="K38" s="8" t="s">
        <v>86</v>
      </c>
      <c r="L38" s="13">
        <v>55.062513567393438</v>
      </c>
      <c r="M38" s="13">
        <v>65.864539640386198</v>
      </c>
      <c r="N38" s="13">
        <v>0.38039930884558121</v>
      </c>
      <c r="O38" s="25">
        <v>1.23769295379462</v>
      </c>
      <c r="P38" s="38" t="s">
        <v>567</v>
      </c>
      <c r="Q38" s="8" t="s">
        <v>15</v>
      </c>
      <c r="R38" s="13">
        <v>99395.614000000001</v>
      </c>
      <c r="S38" s="13">
        <v>7.3148887137533745</v>
      </c>
      <c r="T38" s="8" t="s">
        <v>568</v>
      </c>
      <c r="U38" s="8" t="s">
        <v>23</v>
      </c>
      <c r="V38" s="13">
        <v>564</v>
      </c>
      <c r="W38" s="13">
        <v>3.4814814814814814</v>
      </c>
      <c r="X38" s="8" t="s">
        <v>528</v>
      </c>
      <c r="Y38" s="8" t="s">
        <v>11</v>
      </c>
      <c r="Z38" s="13">
        <v>42.044236867886767</v>
      </c>
      <c r="AA38" s="13">
        <v>74.973728858674193</v>
      </c>
      <c r="AB38" s="13">
        <v>0.15484536184527356</v>
      </c>
      <c r="AC38" s="25">
        <v>1.5472167891315001</v>
      </c>
      <c r="AD38"/>
    </row>
    <row r="39" spans="2:30" x14ac:dyDescent="0.3">
      <c r="B39" s="38" t="s">
        <v>118</v>
      </c>
      <c r="C39" s="8" t="s">
        <v>16</v>
      </c>
      <c r="D39" s="13">
        <v>6189.3430000000008</v>
      </c>
      <c r="E39" s="13">
        <v>7.5859088123544556</v>
      </c>
      <c r="F39" s="8" t="s">
        <v>375</v>
      </c>
      <c r="G39" s="8" t="s">
        <v>24</v>
      </c>
      <c r="H39" s="13">
        <v>3048.8461240310085</v>
      </c>
      <c r="I39" s="13">
        <v>5.1121856967103669</v>
      </c>
      <c r="J39" s="8" t="s">
        <v>355</v>
      </c>
      <c r="K39" s="8" t="s">
        <v>86</v>
      </c>
      <c r="L39" s="13">
        <v>52.570083368416526</v>
      </c>
      <c r="M39" s="13">
        <v>76.549458897962694</v>
      </c>
      <c r="N39" s="13">
        <v>0.3965743726560304</v>
      </c>
      <c r="O39" s="25">
        <v>1.3496173923656301</v>
      </c>
      <c r="P39" s="38" t="s">
        <v>569</v>
      </c>
      <c r="Q39" s="8" t="s">
        <v>17</v>
      </c>
      <c r="R39" s="13">
        <v>82598.899999999994</v>
      </c>
      <c r="S39" s="13">
        <v>8.7100505157279979</v>
      </c>
      <c r="T39" s="8" t="s">
        <v>570</v>
      </c>
      <c r="U39" s="8" t="s">
        <v>25</v>
      </c>
      <c r="V39" s="13">
        <v>319</v>
      </c>
      <c r="W39" s="13">
        <v>3.0094339622641511</v>
      </c>
      <c r="X39" s="8" t="s">
        <v>530</v>
      </c>
      <c r="Y39" s="8" t="s">
        <v>11</v>
      </c>
      <c r="Z39" s="13">
        <v>37.898981877670238</v>
      </c>
      <c r="AA39" s="13">
        <v>80.736700873339331</v>
      </c>
      <c r="AB39" s="13">
        <v>0.17427551665700666</v>
      </c>
      <c r="AC39" s="25">
        <v>1.6091118079928499</v>
      </c>
      <c r="AD39"/>
    </row>
    <row r="40" spans="2:30" x14ac:dyDescent="0.3">
      <c r="B40" s="38" t="s">
        <v>119</v>
      </c>
      <c r="C40" s="8" t="s">
        <v>16</v>
      </c>
      <c r="D40" s="13">
        <v>8695.7039999999997</v>
      </c>
      <c r="E40" s="13">
        <v>15.505891583452213</v>
      </c>
      <c r="F40" s="8" t="s">
        <v>376</v>
      </c>
      <c r="G40" s="8" t="s">
        <v>24</v>
      </c>
      <c r="H40" s="13">
        <v>3179.2329268292683</v>
      </c>
      <c r="I40" s="13">
        <v>5.2459035416447319</v>
      </c>
      <c r="J40" s="8" t="s">
        <v>356</v>
      </c>
      <c r="K40" s="8" t="s">
        <v>86</v>
      </c>
      <c r="L40" s="13">
        <v>54.060785370063172</v>
      </c>
      <c r="M40" s="13">
        <v>79.206082898941659</v>
      </c>
      <c r="N40" s="13">
        <v>0.39198933655132928</v>
      </c>
      <c r="O40" s="25">
        <v>1.45606222070553</v>
      </c>
      <c r="P40" s="38" t="s">
        <v>571</v>
      </c>
      <c r="Q40" s="8" t="s">
        <v>17</v>
      </c>
      <c r="R40" s="13">
        <v>79132.684000000008</v>
      </c>
      <c r="S40" s="13">
        <v>9.3155791409192528</v>
      </c>
      <c r="T40" s="8" t="s">
        <v>572</v>
      </c>
      <c r="U40" s="8" t="s">
        <v>25</v>
      </c>
      <c r="V40" s="13">
        <v>368</v>
      </c>
      <c r="W40" s="13">
        <v>3.3761467889908259</v>
      </c>
      <c r="X40" s="8" t="s">
        <v>532</v>
      </c>
      <c r="Y40" s="8" t="s">
        <v>11</v>
      </c>
      <c r="Z40" s="13">
        <v>34.652152071804039</v>
      </c>
      <c r="AA40" s="13">
        <v>91.072920104881121</v>
      </c>
      <c r="AB40" s="13">
        <v>0.20146065588626219</v>
      </c>
      <c r="AC40" s="25">
        <v>1.6895715284434001</v>
      </c>
      <c r="AD40"/>
    </row>
    <row r="41" spans="2:30" x14ac:dyDescent="0.3">
      <c r="B41" s="38" t="s">
        <v>120</v>
      </c>
      <c r="C41" s="8" t="s">
        <v>16</v>
      </c>
      <c r="D41" s="13">
        <v>8756.482</v>
      </c>
      <c r="E41" s="13">
        <v>11.604137291280148</v>
      </c>
      <c r="F41" s="8" t="s">
        <v>377</v>
      </c>
      <c r="G41" s="8" t="s">
        <v>24</v>
      </c>
      <c r="H41" s="13">
        <v>2317.315734265735</v>
      </c>
      <c r="I41" s="13">
        <v>5.1790446191775494</v>
      </c>
      <c r="J41" s="8" t="s">
        <v>108</v>
      </c>
      <c r="K41" s="8" t="s">
        <v>87</v>
      </c>
      <c r="L41" s="13">
        <v>49.137162483358885</v>
      </c>
      <c r="M41" s="13">
        <v>71.618097161314296</v>
      </c>
      <c r="N41" s="13">
        <v>0.38337825146755572</v>
      </c>
      <c r="O41" s="25">
        <v>1.3835805391888201</v>
      </c>
      <c r="P41" s="38" t="s">
        <v>573</v>
      </c>
      <c r="Q41" s="8" t="s">
        <v>17</v>
      </c>
      <c r="R41" s="13">
        <v>65600.112999999998</v>
      </c>
      <c r="S41" s="13">
        <v>12.701275936710902</v>
      </c>
      <c r="T41" s="8" t="s">
        <v>574</v>
      </c>
      <c r="U41" s="8" t="s">
        <v>25</v>
      </c>
      <c r="V41" s="13">
        <v>389</v>
      </c>
      <c r="W41" s="13">
        <v>3.353448275862069</v>
      </c>
      <c r="X41" s="8" t="s">
        <v>549</v>
      </c>
      <c r="Y41" s="8" t="s">
        <v>13</v>
      </c>
      <c r="Z41" s="13">
        <v>35.895657458633686</v>
      </c>
      <c r="AA41" s="13">
        <v>78.428898894864645</v>
      </c>
      <c r="AB41" s="13">
        <v>0.15373430794901718</v>
      </c>
      <c r="AC41" s="25">
        <v>1.5349650392316301</v>
      </c>
      <c r="AD41"/>
    </row>
    <row r="42" spans="2:30" x14ac:dyDescent="0.3">
      <c r="B42" s="38" t="s">
        <v>121</v>
      </c>
      <c r="C42" s="8" t="s">
        <v>16</v>
      </c>
      <c r="D42" s="13">
        <v>9376.7279999999992</v>
      </c>
      <c r="E42" s="13">
        <v>14.416863468634677</v>
      </c>
      <c r="F42" s="8" t="s">
        <v>378</v>
      </c>
      <c r="G42" s="8" t="s">
        <v>26</v>
      </c>
      <c r="H42" s="13">
        <v>2809.6208474576279</v>
      </c>
      <c r="I42" s="13">
        <v>4.9374383630476482</v>
      </c>
      <c r="J42" s="8" t="s">
        <v>109</v>
      </c>
      <c r="K42" s="8" t="s">
        <v>87</v>
      </c>
      <c r="L42" s="13">
        <v>49.613159591977492</v>
      </c>
      <c r="M42" s="13">
        <v>70.06143943109079</v>
      </c>
      <c r="N42" s="13">
        <v>0.40160225296442031</v>
      </c>
      <c r="O42" s="25">
        <v>1.2522143528326199</v>
      </c>
      <c r="P42" s="38" t="s">
        <v>575</v>
      </c>
      <c r="Q42" s="8" t="s">
        <v>17</v>
      </c>
      <c r="R42" s="13">
        <v>72691.277000000002</v>
      </c>
      <c r="S42" s="13">
        <v>8.6684386009670078</v>
      </c>
      <c r="T42" s="8" t="s">
        <v>576</v>
      </c>
      <c r="U42" s="8" t="s">
        <v>27</v>
      </c>
      <c r="V42" s="13">
        <v>382</v>
      </c>
      <c r="W42" s="13">
        <v>2.7883211678832116</v>
      </c>
      <c r="X42" s="8" t="s">
        <v>551</v>
      </c>
      <c r="Y42" s="8" t="s">
        <v>13</v>
      </c>
      <c r="Z42" s="13">
        <v>45.708573228576469</v>
      </c>
      <c r="AA42" s="13">
        <v>77.016656305320751</v>
      </c>
      <c r="AB42" s="13">
        <v>0.14185345309368574</v>
      </c>
      <c r="AC42" s="25">
        <v>1.61917406222187</v>
      </c>
      <c r="AD42"/>
    </row>
    <row r="43" spans="2:30" x14ac:dyDescent="0.3">
      <c r="B43" s="38" t="s">
        <v>122</v>
      </c>
      <c r="C43" s="8" t="s">
        <v>16</v>
      </c>
      <c r="D43" s="13">
        <v>6967.33</v>
      </c>
      <c r="E43" s="13">
        <v>9.0484805194805187</v>
      </c>
      <c r="F43" s="8" t="s">
        <v>379</v>
      </c>
      <c r="G43" s="8" t="s">
        <v>26</v>
      </c>
      <c r="H43" s="13">
        <v>1802.1627516778526</v>
      </c>
      <c r="I43" s="13">
        <v>5.0021609034812</v>
      </c>
      <c r="J43" s="8" t="s">
        <v>110</v>
      </c>
      <c r="K43" s="8" t="s">
        <v>87</v>
      </c>
      <c r="L43" s="13">
        <v>57.885027941895487</v>
      </c>
      <c r="M43" s="13">
        <v>85.357656689921882</v>
      </c>
      <c r="N43" s="13">
        <v>0.44655088573305673</v>
      </c>
      <c r="O43" s="25">
        <v>1.4154262664014601</v>
      </c>
      <c r="P43" s="38" t="s">
        <v>577</v>
      </c>
      <c r="Q43" s="8" t="s">
        <v>17</v>
      </c>
      <c r="R43" s="13">
        <v>89552.944000000003</v>
      </c>
      <c r="S43" s="13">
        <v>8.4761416930366682</v>
      </c>
      <c r="T43" s="8" t="s">
        <v>578</v>
      </c>
      <c r="U43" s="8" t="s">
        <v>27</v>
      </c>
      <c r="V43" s="13">
        <v>345</v>
      </c>
      <c r="W43" s="13">
        <v>2.875</v>
      </c>
      <c r="X43" s="8" t="s">
        <v>553</v>
      </c>
      <c r="Y43" s="8" t="s">
        <v>13</v>
      </c>
      <c r="Z43" s="13">
        <v>46.033975403235786</v>
      </c>
      <c r="AA43" s="13">
        <v>89.623654397675537</v>
      </c>
      <c r="AB43" s="13">
        <v>0.18421133766272554</v>
      </c>
      <c r="AC43" s="25">
        <v>1.7019825078938899</v>
      </c>
      <c r="AD43"/>
    </row>
    <row r="44" spans="2:30" x14ac:dyDescent="0.3">
      <c r="B44" s="38" t="s">
        <v>123</v>
      </c>
      <c r="C44" s="8" t="s">
        <v>18</v>
      </c>
      <c r="D44" s="13">
        <v>10225.284</v>
      </c>
      <c r="E44" s="13">
        <v>11.556604882459313</v>
      </c>
      <c r="F44" s="8" t="s">
        <v>380</v>
      </c>
      <c r="G44" s="8" t="s">
        <v>26</v>
      </c>
      <c r="H44" s="13">
        <v>3129.0461206896557</v>
      </c>
      <c r="I44" s="13">
        <v>4.5674360866728465</v>
      </c>
      <c r="J44" s="8" t="s">
        <v>111</v>
      </c>
      <c r="K44" s="8" t="s">
        <v>87</v>
      </c>
      <c r="L44" s="13">
        <v>49.29369370526296</v>
      </c>
      <c r="M44" s="13">
        <v>77.567431453791343</v>
      </c>
      <c r="N44" s="13">
        <v>0.43115728985954094</v>
      </c>
      <c r="O44" s="25">
        <v>1.38900362259329</v>
      </c>
      <c r="P44" s="38" t="s">
        <v>579</v>
      </c>
      <c r="Q44" s="8" t="s">
        <v>19</v>
      </c>
      <c r="R44" s="13">
        <v>78884.33</v>
      </c>
      <c r="S44" s="13">
        <v>6.8727708950283155</v>
      </c>
      <c r="T44" s="8" t="s">
        <v>580</v>
      </c>
      <c r="U44" s="8" t="s">
        <v>27</v>
      </c>
      <c r="V44" s="13">
        <v>458</v>
      </c>
      <c r="W44" s="13">
        <v>2.9171974522292992</v>
      </c>
      <c r="X44" s="8" t="s">
        <v>555</v>
      </c>
      <c r="Y44" s="8" t="s">
        <v>13</v>
      </c>
      <c r="Z44" s="13">
        <v>26.844191905026996</v>
      </c>
      <c r="AA44" s="13">
        <v>70.454977574248005</v>
      </c>
      <c r="AB44" s="13">
        <v>0.14933267230926375</v>
      </c>
      <c r="AC44" s="25">
        <v>1.38820583511822</v>
      </c>
      <c r="AD44"/>
    </row>
    <row r="45" spans="2:30" x14ac:dyDescent="0.3">
      <c r="B45" s="38" t="s">
        <v>124</v>
      </c>
      <c r="C45" s="8" t="s">
        <v>18</v>
      </c>
      <c r="D45" s="13">
        <v>8027.13</v>
      </c>
      <c r="E45" s="13">
        <v>13.621466146275242</v>
      </c>
      <c r="F45" s="8" t="s">
        <v>381</v>
      </c>
      <c r="G45" s="8" t="s">
        <v>28</v>
      </c>
      <c r="H45" s="13">
        <v>3525.0503597122311</v>
      </c>
      <c r="I45" s="13">
        <v>4.479200661849065</v>
      </c>
      <c r="J45" s="8" t="s">
        <v>112</v>
      </c>
      <c r="K45" s="8" t="s">
        <v>87</v>
      </c>
      <c r="L45" s="13">
        <v>52.860391219451543</v>
      </c>
      <c r="M45" s="13">
        <v>83.737125019374531</v>
      </c>
      <c r="N45" s="13">
        <v>0.44476772482915605</v>
      </c>
      <c r="O45" s="25">
        <v>1.4054905165965199</v>
      </c>
      <c r="P45" s="38" t="s">
        <v>581</v>
      </c>
      <c r="Q45" s="8" t="s">
        <v>19</v>
      </c>
      <c r="R45" s="13">
        <v>82780.948000000004</v>
      </c>
      <c r="S45" s="13">
        <v>8.8122028152441718</v>
      </c>
      <c r="T45" s="8" t="s">
        <v>582</v>
      </c>
      <c r="U45" s="8" t="s">
        <v>506</v>
      </c>
      <c r="V45" s="13">
        <v>763.11077844311387</v>
      </c>
      <c r="W45" s="13">
        <v>4.4696010521701037</v>
      </c>
      <c r="X45" s="8" t="s">
        <v>557</v>
      </c>
      <c r="Y45" s="8" t="s">
        <v>13</v>
      </c>
      <c r="Z45" s="13">
        <v>25.543867720204332</v>
      </c>
      <c r="AA45" s="13">
        <v>76.604746796686896</v>
      </c>
      <c r="AB45" s="13">
        <v>0.17560505492395689</v>
      </c>
      <c r="AC45" s="25">
        <v>1.3417897759324</v>
      </c>
      <c r="AD45"/>
    </row>
    <row r="46" spans="2:30" x14ac:dyDescent="0.3">
      <c r="B46" s="38" t="s">
        <v>125</v>
      </c>
      <c r="C46" s="8" t="s">
        <v>18</v>
      </c>
      <c r="D46" s="13">
        <v>7479.2739999999994</v>
      </c>
      <c r="E46" s="13">
        <v>14.88412736318408</v>
      </c>
      <c r="F46" s="8" t="s">
        <v>382</v>
      </c>
      <c r="G46" s="8" t="s">
        <v>28</v>
      </c>
      <c r="H46" s="13">
        <v>2858.5744897959189</v>
      </c>
      <c r="I46" s="13">
        <v>4.676869936276173</v>
      </c>
      <c r="J46" s="8" t="s">
        <v>357</v>
      </c>
      <c r="K46" s="8" t="s">
        <v>87</v>
      </c>
      <c r="L46" s="13">
        <v>52.551084262539355</v>
      </c>
      <c r="M46" s="13">
        <v>67.535721472623649</v>
      </c>
      <c r="N46" s="13">
        <v>0.38874972627206855</v>
      </c>
      <c r="O46" s="25">
        <v>1.2791547425248999</v>
      </c>
      <c r="P46" s="38" t="s">
        <v>583</v>
      </c>
      <c r="Q46" s="8" t="s">
        <v>19</v>
      </c>
      <c r="R46" s="13">
        <v>79927.739999999991</v>
      </c>
      <c r="S46" s="13">
        <v>9.1491904150669097</v>
      </c>
      <c r="T46" s="8" t="s">
        <v>584</v>
      </c>
      <c r="U46" s="8" t="s">
        <v>506</v>
      </c>
      <c r="V46" s="13">
        <v>621.76250000000016</v>
      </c>
      <c r="W46" s="13">
        <v>4.0599873090098155</v>
      </c>
      <c r="X46" s="8" t="s">
        <v>534</v>
      </c>
      <c r="Y46" s="8" t="s">
        <v>13</v>
      </c>
      <c r="Z46" s="13">
        <v>39.225787658842762</v>
      </c>
      <c r="AA46" s="13">
        <v>81.436249404647725</v>
      </c>
      <c r="AB46" s="13">
        <v>0.17850394929854208</v>
      </c>
      <c r="AC46" s="25">
        <v>1.576788666818</v>
      </c>
      <c r="AD46"/>
    </row>
    <row r="47" spans="2:30" x14ac:dyDescent="0.3">
      <c r="B47" s="38" t="s">
        <v>126</v>
      </c>
      <c r="C47" s="8" t="s">
        <v>18</v>
      </c>
      <c r="D47" s="13">
        <v>6768.021999999999</v>
      </c>
      <c r="E47" s="13">
        <v>13.073250917519795</v>
      </c>
      <c r="F47" s="8" t="s">
        <v>383</v>
      </c>
      <c r="G47" s="8" t="s">
        <v>28</v>
      </c>
      <c r="H47" s="13">
        <v>2501.4546099290787</v>
      </c>
      <c r="I47" s="13">
        <v>4.6458263905994208</v>
      </c>
      <c r="J47" s="8" t="s">
        <v>358</v>
      </c>
      <c r="K47" s="8" t="s">
        <v>87</v>
      </c>
      <c r="L47" s="13">
        <v>42.184647189523446</v>
      </c>
      <c r="M47" s="13">
        <v>76.196221569105745</v>
      </c>
      <c r="N47" s="13">
        <v>0.4323164551812822</v>
      </c>
      <c r="O47" s="25">
        <v>1.3299970432091299</v>
      </c>
      <c r="P47" s="38" t="s">
        <v>585</v>
      </c>
      <c r="Q47" s="8" t="s">
        <v>19</v>
      </c>
      <c r="R47" s="13">
        <v>73365.101999999999</v>
      </c>
      <c r="S47" s="13">
        <v>8.2545043160419258</v>
      </c>
      <c r="T47" s="8" t="s">
        <v>586</v>
      </c>
      <c r="U47" s="8" t="s">
        <v>506</v>
      </c>
      <c r="V47" s="13">
        <v>908.41269841269843</v>
      </c>
      <c r="W47" s="13">
        <v>4.118994781982849</v>
      </c>
      <c r="X47" s="8" t="s">
        <v>536</v>
      </c>
      <c r="Y47" s="8" t="s">
        <v>13</v>
      </c>
      <c r="Z47" s="13">
        <v>35.017256532958996</v>
      </c>
      <c r="AA47" s="13">
        <v>70.328560036698562</v>
      </c>
      <c r="AB47" s="13">
        <v>0.14294442467207774</v>
      </c>
      <c r="AC47" s="25">
        <v>1.4584537294398201</v>
      </c>
      <c r="AD47"/>
    </row>
    <row r="48" spans="2:30" x14ac:dyDescent="0.3">
      <c r="B48" s="38" t="s">
        <v>127</v>
      </c>
      <c r="C48" s="8" t="s">
        <v>18</v>
      </c>
      <c r="D48" s="13">
        <v>5701.6689999999999</v>
      </c>
      <c r="E48" s="13">
        <v>15.460056941431677</v>
      </c>
      <c r="F48" s="8" t="s">
        <v>384</v>
      </c>
      <c r="G48" s="8" t="s">
        <v>30</v>
      </c>
      <c r="H48" s="13">
        <v>2778.9304878048783</v>
      </c>
      <c r="I48" s="13">
        <v>5.2630327283869587</v>
      </c>
      <c r="J48" s="8" t="s">
        <v>359</v>
      </c>
      <c r="K48" s="8" t="s">
        <v>87</v>
      </c>
      <c r="L48" s="13">
        <v>49.269220669261301</v>
      </c>
      <c r="M48" s="13">
        <v>74.613852219141307</v>
      </c>
      <c r="N48" s="13">
        <v>0.39988715545623899</v>
      </c>
      <c r="O48" s="25">
        <v>1.3708531497935901</v>
      </c>
      <c r="P48" s="38" t="s">
        <v>587</v>
      </c>
      <c r="Q48" s="8" t="s">
        <v>19</v>
      </c>
      <c r="R48" s="13">
        <v>65274.91</v>
      </c>
      <c r="S48" s="13">
        <v>11.201600589658966</v>
      </c>
      <c r="T48" s="8" t="s">
        <v>588</v>
      </c>
      <c r="U48" s="8" t="s">
        <v>31</v>
      </c>
      <c r="V48" s="13">
        <v>561.1096899224807</v>
      </c>
      <c r="W48" s="13">
        <v>3.656813537401391</v>
      </c>
      <c r="X48" s="8" t="s">
        <v>538</v>
      </c>
      <c r="Y48" s="8" t="s">
        <v>13</v>
      </c>
      <c r="Z48" s="13">
        <v>39.281259338009939</v>
      </c>
      <c r="AA48" s="13">
        <v>69.481093432354243</v>
      </c>
      <c r="AB48" s="13">
        <v>0.16042844727847089</v>
      </c>
      <c r="AC48" s="25">
        <v>1.57135057086463</v>
      </c>
      <c r="AD48"/>
    </row>
    <row r="49" spans="2:30" x14ac:dyDescent="0.3">
      <c r="B49" s="38" t="s">
        <v>128</v>
      </c>
      <c r="C49" s="8" t="s">
        <v>20</v>
      </c>
      <c r="D49" s="13">
        <v>8113.0480000000007</v>
      </c>
      <c r="E49" s="13">
        <v>11.717284806470246</v>
      </c>
      <c r="F49" s="8" t="s">
        <v>385</v>
      </c>
      <c r="G49" s="8" t="s">
        <v>30</v>
      </c>
      <c r="H49" s="13">
        <v>3191.2719858156033</v>
      </c>
      <c r="I49" s="13">
        <v>4.0614269486812793</v>
      </c>
      <c r="J49" s="8" t="s">
        <v>113</v>
      </c>
      <c r="K49" s="8" t="s">
        <v>14</v>
      </c>
      <c r="L49" s="13">
        <v>53.94941290898241</v>
      </c>
      <c r="M49" s="13">
        <v>85.550251058495789</v>
      </c>
      <c r="N49" s="13">
        <v>0.44728969206389674</v>
      </c>
      <c r="O49" s="25">
        <v>1.46456783298341</v>
      </c>
      <c r="P49" s="38" t="s">
        <v>589</v>
      </c>
      <c r="Q49" s="8" t="s">
        <v>21</v>
      </c>
      <c r="R49" s="13">
        <v>70055.054000000004</v>
      </c>
      <c r="S49" s="13">
        <v>12.078987570044047</v>
      </c>
      <c r="T49" s="8" t="s">
        <v>590</v>
      </c>
      <c r="U49" s="8" t="s">
        <v>31</v>
      </c>
      <c r="V49" s="13">
        <v>750.04482758620702</v>
      </c>
      <c r="W49" s="13">
        <v>4.1470741042616996</v>
      </c>
      <c r="X49" s="8" t="s">
        <v>559</v>
      </c>
      <c r="Y49" s="8" t="s">
        <v>15</v>
      </c>
      <c r="Z49" s="13">
        <v>20.218557969245456</v>
      </c>
      <c r="AA49" s="13">
        <v>67.744657904427072</v>
      </c>
      <c r="AB49" s="13">
        <v>0.13435237722986315</v>
      </c>
      <c r="AC49" s="25">
        <v>1.47923542938732</v>
      </c>
      <c r="AD49"/>
    </row>
    <row r="50" spans="2:30" x14ac:dyDescent="0.3">
      <c r="B50" s="38" t="s">
        <v>129</v>
      </c>
      <c r="C50" s="8" t="s">
        <v>20</v>
      </c>
      <c r="D50" s="13">
        <v>7996.73</v>
      </c>
      <c r="E50" s="13">
        <v>10.896212017986098</v>
      </c>
      <c r="F50" s="8" t="s">
        <v>386</v>
      </c>
      <c r="G50" s="8" t="s">
        <v>30</v>
      </c>
      <c r="H50" s="13">
        <v>2967.1419491525421</v>
      </c>
      <c r="I50" s="13">
        <v>3.8952841865186985</v>
      </c>
      <c r="J50" s="8" t="s">
        <v>114</v>
      </c>
      <c r="K50" s="8" t="s">
        <v>14</v>
      </c>
      <c r="L50" s="13">
        <v>52.070953542821108</v>
      </c>
      <c r="M50" s="13">
        <v>73.971791939320539</v>
      </c>
      <c r="N50" s="13">
        <v>0.40057035877281205</v>
      </c>
      <c r="O50" s="25">
        <v>1.3990191670600001</v>
      </c>
      <c r="P50" s="38" t="s">
        <v>591</v>
      </c>
      <c r="Q50" s="8" t="s">
        <v>21</v>
      </c>
      <c r="R50" s="13">
        <v>64846.247000000003</v>
      </c>
      <c r="S50" s="13">
        <v>10.467507113877007</v>
      </c>
      <c r="T50" s="8" t="s">
        <v>592</v>
      </c>
      <c r="U50" s="8" t="s">
        <v>31</v>
      </c>
      <c r="V50" s="13">
        <v>1258.3008849557523</v>
      </c>
      <c r="W50" s="13">
        <v>4.9383693670226636</v>
      </c>
      <c r="X50" s="8" t="s">
        <v>561</v>
      </c>
      <c r="Y50" s="8" t="s">
        <v>15</v>
      </c>
      <c r="Z50" s="13">
        <v>29.283603949964295</v>
      </c>
      <c r="AA50" s="13">
        <v>73.941149501355099</v>
      </c>
      <c r="AB50" s="13">
        <v>0.14054092150338374</v>
      </c>
      <c r="AC50" s="25">
        <v>1.5894827737325199</v>
      </c>
      <c r="AD50"/>
    </row>
    <row r="51" spans="2:30" x14ac:dyDescent="0.3">
      <c r="B51" s="38" t="s">
        <v>130</v>
      </c>
      <c r="C51" s="8" t="s">
        <v>20</v>
      </c>
      <c r="D51" s="13">
        <v>9893.7459999999992</v>
      </c>
      <c r="E51" s="13">
        <v>10.556707212974819</v>
      </c>
      <c r="F51" s="8" t="s">
        <v>387</v>
      </c>
      <c r="G51" s="8" t="s">
        <v>338</v>
      </c>
      <c r="H51" s="13">
        <v>3117.7604761904768</v>
      </c>
      <c r="I51" s="13">
        <v>4.3498460980388414</v>
      </c>
      <c r="J51" s="8" t="s">
        <v>115</v>
      </c>
      <c r="K51" s="8" t="s">
        <v>14</v>
      </c>
      <c r="L51" s="13">
        <v>59.029826623696223</v>
      </c>
      <c r="M51" s="13">
        <v>70.317988955067989</v>
      </c>
      <c r="N51" s="13">
        <v>0.40109993558167328</v>
      </c>
      <c r="O51" s="25">
        <v>1.37948906005595</v>
      </c>
      <c r="P51" s="38" t="s">
        <v>593</v>
      </c>
      <c r="Q51" s="8" t="s">
        <v>21</v>
      </c>
      <c r="R51" s="13">
        <v>72652.754000000001</v>
      </c>
      <c r="S51" s="13">
        <v>11.651758002487</v>
      </c>
      <c r="T51" s="8" t="s">
        <v>594</v>
      </c>
      <c r="U51" s="8" t="s">
        <v>33</v>
      </c>
      <c r="V51" s="13">
        <v>971.72891566265059</v>
      </c>
      <c r="W51" s="13">
        <v>4.627147815610571</v>
      </c>
      <c r="X51" s="8" t="s">
        <v>563</v>
      </c>
      <c r="Y51" s="8" t="s">
        <v>15</v>
      </c>
      <c r="Z51" s="13">
        <v>25.102155007069925</v>
      </c>
      <c r="AA51" s="13">
        <v>68.975365941378811</v>
      </c>
      <c r="AB51" s="13">
        <v>0.15443029691359073</v>
      </c>
      <c r="AC51" s="25">
        <v>1.4332328760281301</v>
      </c>
      <c r="AD51"/>
    </row>
    <row r="52" spans="2:30" x14ac:dyDescent="0.3">
      <c r="B52" s="38" t="s">
        <v>131</v>
      </c>
      <c r="C52" s="8" t="s">
        <v>20</v>
      </c>
      <c r="D52" s="13">
        <v>5972.0160000000005</v>
      </c>
      <c r="E52" s="13">
        <v>10.353703190013873</v>
      </c>
      <c r="F52" s="8" t="s">
        <v>388</v>
      </c>
      <c r="G52" s="8" t="s">
        <v>338</v>
      </c>
      <c r="H52" s="13">
        <v>3221.1105263157901</v>
      </c>
      <c r="I52" s="13">
        <v>4.6292876060724311</v>
      </c>
      <c r="J52" s="8" t="s">
        <v>116</v>
      </c>
      <c r="K52" s="8" t="s">
        <v>14</v>
      </c>
      <c r="L52" s="13">
        <v>57.268588805930918</v>
      </c>
      <c r="M52" s="13">
        <v>75.460159688871869</v>
      </c>
      <c r="N52" s="13">
        <v>0.44189370399311556</v>
      </c>
      <c r="O52" s="25">
        <v>1.3379831377933</v>
      </c>
      <c r="P52" s="38" t="s">
        <v>595</v>
      </c>
      <c r="Q52" s="8" t="s">
        <v>21</v>
      </c>
      <c r="R52" s="13">
        <v>77748.159</v>
      </c>
      <c r="S52" s="13">
        <v>9.8982583119011984</v>
      </c>
      <c r="T52" s="8" t="s">
        <v>596</v>
      </c>
      <c r="U52" s="8" t="s">
        <v>33</v>
      </c>
      <c r="V52" s="13">
        <v>871.5223809523809</v>
      </c>
      <c r="W52" s="13">
        <v>4.2198732329741846</v>
      </c>
      <c r="X52" s="8" t="s">
        <v>565</v>
      </c>
      <c r="Y52" s="8" t="s">
        <v>15</v>
      </c>
      <c r="Z52" s="13">
        <v>34.276729413869461</v>
      </c>
      <c r="AA52" s="13">
        <v>83.115638376850157</v>
      </c>
      <c r="AB52" s="13">
        <v>0.16538276333263807</v>
      </c>
      <c r="AC52" s="25">
        <v>1.82022368511472</v>
      </c>
      <c r="AD52"/>
    </row>
    <row r="53" spans="2:30" x14ac:dyDescent="0.3">
      <c r="B53" s="38" t="s">
        <v>132</v>
      </c>
      <c r="C53" s="8" t="s">
        <v>20</v>
      </c>
      <c r="D53" s="13">
        <v>8568.3829999999998</v>
      </c>
      <c r="E53" s="13">
        <v>10.561300382102802</v>
      </c>
      <c r="F53" s="8" t="s">
        <v>389</v>
      </c>
      <c r="G53" s="8" t="s">
        <v>338</v>
      </c>
      <c r="H53" s="13">
        <v>2777.4901785714287</v>
      </c>
      <c r="I53" s="13">
        <v>4.371922511517309</v>
      </c>
      <c r="J53" s="8" t="s">
        <v>117</v>
      </c>
      <c r="K53" s="8" t="s">
        <v>14</v>
      </c>
      <c r="L53" s="13">
        <v>56.964047741609363</v>
      </c>
      <c r="M53" s="13">
        <v>73.171376064589609</v>
      </c>
      <c r="N53" s="13">
        <v>0.42573591961753926</v>
      </c>
      <c r="O53" s="25">
        <v>1.3454006351232199</v>
      </c>
      <c r="P53" s="38" t="s">
        <v>597</v>
      </c>
      <c r="Q53" s="8" t="s">
        <v>21</v>
      </c>
      <c r="R53" s="13">
        <v>67569.225000000006</v>
      </c>
      <c r="S53" s="13">
        <v>11.982632525296909</v>
      </c>
      <c r="T53" s="8" t="s">
        <v>598</v>
      </c>
      <c r="U53" s="8" t="s">
        <v>33</v>
      </c>
      <c r="V53" s="13">
        <v>625.99016393442639</v>
      </c>
      <c r="W53" s="13">
        <v>3.8827806051115723</v>
      </c>
      <c r="X53" s="8" t="s">
        <v>567</v>
      </c>
      <c r="Y53" s="8" t="s">
        <v>15</v>
      </c>
      <c r="Z53" s="13">
        <v>34.205871219527268</v>
      </c>
      <c r="AA53" s="13">
        <v>77.915560635543329</v>
      </c>
      <c r="AB53" s="13">
        <v>0.15852610677491216</v>
      </c>
      <c r="AC53" s="25">
        <v>1.57742578867622</v>
      </c>
      <c r="AD53"/>
    </row>
    <row r="54" spans="2:30" x14ac:dyDescent="0.3">
      <c r="B54" s="38" t="s">
        <v>133</v>
      </c>
      <c r="C54" s="8" t="s">
        <v>22</v>
      </c>
      <c r="D54" s="13">
        <v>7108.4030000000002</v>
      </c>
      <c r="E54" s="13">
        <v>12.217949467170852</v>
      </c>
      <c r="F54" s="8" t="s">
        <v>390</v>
      </c>
      <c r="G54" s="8" t="s">
        <v>339</v>
      </c>
      <c r="H54" s="13">
        <v>3449.7409420289855</v>
      </c>
      <c r="I54" s="13">
        <v>3.6402959252922455</v>
      </c>
      <c r="J54" s="8" t="s">
        <v>360</v>
      </c>
      <c r="K54" s="8" t="s">
        <v>14</v>
      </c>
      <c r="L54" s="13">
        <v>56.870766336442301</v>
      </c>
      <c r="M54" s="13">
        <v>68.027676896405126</v>
      </c>
      <c r="N54" s="13">
        <v>0.40182246342206984</v>
      </c>
      <c r="O54" s="25">
        <v>1.29104068042315</v>
      </c>
      <c r="P54" s="38" t="s">
        <v>599</v>
      </c>
      <c r="Q54" s="8" t="s">
        <v>23</v>
      </c>
      <c r="R54" s="13">
        <v>43062.923999999999</v>
      </c>
      <c r="S54" s="13">
        <v>9.1810578323378156</v>
      </c>
      <c r="T54" s="8" t="s">
        <v>600</v>
      </c>
      <c r="U54" s="8" t="s">
        <v>35</v>
      </c>
      <c r="V54" s="13">
        <v>1135.6569565217389</v>
      </c>
      <c r="W54" s="13">
        <v>4.5763174815642795</v>
      </c>
      <c r="X54" s="8" t="s">
        <v>540</v>
      </c>
      <c r="Y54" s="8" t="s">
        <v>15</v>
      </c>
      <c r="Z54" s="13">
        <v>26.152544451903207</v>
      </c>
      <c r="AA54" s="13">
        <v>72.929883575694632</v>
      </c>
      <c r="AB54" s="13">
        <v>0.15108255281784794</v>
      </c>
      <c r="AC54" s="25">
        <v>1.43451147548873</v>
      </c>
      <c r="AD54"/>
    </row>
    <row r="55" spans="2:30" x14ac:dyDescent="0.3">
      <c r="B55" s="38" t="s">
        <v>134</v>
      </c>
      <c r="C55" s="8" t="s">
        <v>22</v>
      </c>
      <c r="D55" s="13">
        <v>8340.6749999999993</v>
      </c>
      <c r="E55" s="13">
        <v>10.394659770687936</v>
      </c>
      <c r="F55" s="8" t="s">
        <v>391</v>
      </c>
      <c r="G55" s="8" t="s">
        <v>339</v>
      </c>
      <c r="H55" s="13">
        <v>3448.6131355932212</v>
      </c>
      <c r="I55" s="13">
        <v>4.5988289798665258</v>
      </c>
      <c r="J55" s="8" t="s">
        <v>361</v>
      </c>
      <c r="K55" s="8" t="s">
        <v>14</v>
      </c>
      <c r="L55" s="13">
        <v>46.726876996217726</v>
      </c>
      <c r="M55" s="13">
        <v>72.109245984654294</v>
      </c>
      <c r="N55" s="13">
        <v>0.43217830329986695</v>
      </c>
      <c r="O55" s="25">
        <v>1.28192779042076</v>
      </c>
      <c r="P55" s="38" t="s">
        <v>601</v>
      </c>
      <c r="Q55" s="8" t="s">
        <v>23</v>
      </c>
      <c r="R55" s="13">
        <v>26559.645999999997</v>
      </c>
      <c r="S55" s="13">
        <v>4.8509706889028488</v>
      </c>
      <c r="T55" s="8" t="s">
        <v>602</v>
      </c>
      <c r="U55" s="8" t="s">
        <v>35</v>
      </c>
      <c r="V55" s="13">
        <v>1448.7488571428569</v>
      </c>
      <c r="W55" s="13">
        <v>4.4322951494601934</v>
      </c>
      <c r="X55" s="8" t="s">
        <v>542</v>
      </c>
      <c r="Y55" s="8" t="s">
        <v>15</v>
      </c>
      <c r="Z55" s="13">
        <v>28.098587512909326</v>
      </c>
      <c r="AA55" s="13">
        <v>73.444130463094851</v>
      </c>
      <c r="AB55" s="13">
        <v>0.14288838864599798</v>
      </c>
      <c r="AC55" s="25">
        <v>1.47281858905811</v>
      </c>
      <c r="AD55"/>
    </row>
    <row r="56" spans="2:30" x14ac:dyDescent="0.3">
      <c r="B56" s="38" t="s">
        <v>135</v>
      </c>
      <c r="C56" s="8" t="s">
        <v>22</v>
      </c>
      <c r="D56" s="13">
        <v>8293.3830000000016</v>
      </c>
      <c r="E56" s="13">
        <v>11.770342038035766</v>
      </c>
      <c r="F56" s="8" t="s">
        <v>392</v>
      </c>
      <c r="G56" s="8" t="s">
        <v>339</v>
      </c>
      <c r="H56" s="13">
        <v>2705.829203539824</v>
      </c>
      <c r="I56" s="13">
        <v>4.8455905192360129</v>
      </c>
      <c r="J56" s="8" t="s">
        <v>362</v>
      </c>
      <c r="K56" s="8" t="s">
        <v>14</v>
      </c>
      <c r="L56" s="13">
        <v>54.499200830891631</v>
      </c>
      <c r="M56" s="13">
        <v>74.195833818587388</v>
      </c>
      <c r="N56" s="13">
        <v>0.42278755131079676</v>
      </c>
      <c r="O56" s="25">
        <v>1.37780412275474</v>
      </c>
      <c r="P56" s="38" t="s">
        <v>603</v>
      </c>
      <c r="Q56" s="8" t="s">
        <v>23</v>
      </c>
      <c r="R56" s="13">
        <v>38166.062999999995</v>
      </c>
      <c r="S56" s="13">
        <v>8.0472580131175064</v>
      </c>
      <c r="T56" s="8" t="s">
        <v>604</v>
      </c>
      <c r="U56" s="8" t="s">
        <v>35</v>
      </c>
      <c r="V56" s="13">
        <v>1478.3580924855494</v>
      </c>
      <c r="W56" s="13">
        <v>4.7690615842612525</v>
      </c>
      <c r="X56" s="8" t="s">
        <v>544</v>
      </c>
      <c r="Y56" s="8" t="s">
        <v>15</v>
      </c>
      <c r="Z56" s="13">
        <v>24.522374549506331</v>
      </c>
      <c r="AA56" s="13">
        <v>68.027755537940479</v>
      </c>
      <c r="AB56" s="13">
        <v>0.15043477874394118</v>
      </c>
      <c r="AC56" s="25">
        <v>1.32981915236138</v>
      </c>
      <c r="AD56"/>
    </row>
    <row r="57" spans="2:30" x14ac:dyDescent="0.3">
      <c r="B57" s="38" t="s">
        <v>136</v>
      </c>
      <c r="C57" s="8" t="s">
        <v>22</v>
      </c>
      <c r="D57" s="13">
        <v>8609.2549999999992</v>
      </c>
      <c r="E57" s="13">
        <v>12.203054571226076</v>
      </c>
      <c r="F57" s="8" t="s">
        <v>393</v>
      </c>
      <c r="G57" s="8" t="s">
        <v>340</v>
      </c>
      <c r="H57" s="13">
        <v>2834.2865771812076</v>
      </c>
      <c r="I57" s="13">
        <v>3.8442758973509363</v>
      </c>
      <c r="J57" s="8" t="s">
        <v>118</v>
      </c>
      <c r="K57" s="8" t="s">
        <v>16</v>
      </c>
      <c r="L57" s="13">
        <v>55.122191314844898</v>
      </c>
      <c r="M57" s="13">
        <v>79.576538905161627</v>
      </c>
      <c r="N57" s="13">
        <v>0.41847487431684255</v>
      </c>
      <c r="O57" s="25">
        <v>1.4948213021363399</v>
      </c>
      <c r="P57" s="38" t="s">
        <v>605</v>
      </c>
      <c r="Q57" s="8" t="s">
        <v>23</v>
      </c>
      <c r="R57" s="13">
        <v>39976.273999999998</v>
      </c>
      <c r="S57" s="13">
        <v>8.5513432112649408</v>
      </c>
      <c r="T57" s="8" t="s">
        <v>606</v>
      </c>
      <c r="U57" s="8" t="s">
        <v>37</v>
      </c>
      <c r="V57" s="13">
        <v>1270.1890625000001</v>
      </c>
      <c r="W57" s="13">
        <v>4.7881691866389442</v>
      </c>
      <c r="X57" s="8" t="s">
        <v>569</v>
      </c>
      <c r="Y57" s="8" t="s">
        <v>17</v>
      </c>
      <c r="Z57" s="13">
        <v>38.311689187710158</v>
      </c>
      <c r="AA57" s="13">
        <v>92.698253621317335</v>
      </c>
      <c r="AB57" s="13">
        <v>0.17388866386101115</v>
      </c>
      <c r="AC57" s="25">
        <v>1.9716913526468001</v>
      </c>
      <c r="AD57"/>
    </row>
    <row r="58" spans="2:30" x14ac:dyDescent="0.3">
      <c r="B58" s="38" t="s">
        <v>137</v>
      </c>
      <c r="C58" s="8" t="s">
        <v>22</v>
      </c>
      <c r="D58" s="13">
        <v>7736.1390000000001</v>
      </c>
      <c r="E58" s="13">
        <v>12.005181564245817</v>
      </c>
      <c r="F58" s="8" t="s">
        <v>394</v>
      </c>
      <c r="G58" s="8" t="s">
        <v>340</v>
      </c>
      <c r="H58" s="13">
        <v>2561.7353846153846</v>
      </c>
      <c r="I58" s="13">
        <v>4.2929389804989251</v>
      </c>
      <c r="J58" s="8" t="s">
        <v>119</v>
      </c>
      <c r="K58" s="8" t="s">
        <v>16</v>
      </c>
      <c r="L58" s="13">
        <v>49.197124962632152</v>
      </c>
      <c r="M58" s="13">
        <v>84.270287567367703</v>
      </c>
      <c r="N58" s="13">
        <v>0.437239410137787</v>
      </c>
      <c r="O58" s="25">
        <v>1.4926111358251699</v>
      </c>
      <c r="P58" s="38" t="s">
        <v>607</v>
      </c>
      <c r="Q58" s="8" t="s">
        <v>23</v>
      </c>
      <c r="R58" s="13">
        <v>30316.105</v>
      </c>
      <c r="S58" s="13">
        <v>6.8620365201862521</v>
      </c>
      <c r="T58" s="8" t="s">
        <v>608</v>
      </c>
      <c r="U58" s="8" t="s">
        <v>37</v>
      </c>
      <c r="V58" s="13">
        <v>740.38454545454556</v>
      </c>
      <c r="W58" s="13">
        <v>4.8691745236486712</v>
      </c>
      <c r="X58" s="8" t="s">
        <v>571</v>
      </c>
      <c r="Y58" s="8" t="s">
        <v>17</v>
      </c>
      <c r="Z58" s="13">
        <v>30.016926621512095</v>
      </c>
      <c r="AA58" s="13">
        <v>75.192008020571976</v>
      </c>
      <c r="AB58" s="13">
        <v>0.17064702133256454</v>
      </c>
      <c r="AC58" s="25">
        <v>1.4615188741974099</v>
      </c>
      <c r="AD58"/>
    </row>
    <row r="59" spans="2:30" x14ac:dyDescent="0.3">
      <c r="B59" s="38" t="s">
        <v>138</v>
      </c>
      <c r="C59" s="8" t="s">
        <v>24</v>
      </c>
      <c r="D59" s="13">
        <v>5453.2209999999995</v>
      </c>
      <c r="E59" s="13">
        <v>11.672133989726024</v>
      </c>
      <c r="F59" s="8" t="s">
        <v>395</v>
      </c>
      <c r="G59" s="8" t="s">
        <v>340</v>
      </c>
      <c r="H59" s="13">
        <v>2216.9720279720282</v>
      </c>
      <c r="I59" s="13">
        <v>4.1971707917678929</v>
      </c>
      <c r="J59" s="8" t="s">
        <v>120</v>
      </c>
      <c r="K59" s="8" t="s">
        <v>16</v>
      </c>
      <c r="L59" s="13">
        <v>50.437555070629465</v>
      </c>
      <c r="M59" s="13">
        <v>79.753524675553308</v>
      </c>
      <c r="N59" s="13">
        <v>0.42300941833082667</v>
      </c>
      <c r="O59" s="25">
        <v>1.4628319709408899</v>
      </c>
      <c r="P59" s="38" t="s">
        <v>609</v>
      </c>
      <c r="Q59" s="8" t="s">
        <v>25</v>
      </c>
      <c r="R59" s="13">
        <v>77999.299999999988</v>
      </c>
      <c r="S59" s="13">
        <v>10.540005460952061</v>
      </c>
      <c r="T59" s="8" t="s">
        <v>610</v>
      </c>
      <c r="U59" s="8" t="s">
        <v>37</v>
      </c>
      <c r="V59" s="13">
        <v>618.48993506493503</v>
      </c>
      <c r="W59" s="13">
        <v>5.0616017409187641</v>
      </c>
      <c r="X59" s="8" t="s">
        <v>573</v>
      </c>
      <c r="Y59" s="8" t="s">
        <v>17</v>
      </c>
      <c r="Z59" s="13">
        <v>31.324220230301101</v>
      </c>
      <c r="AA59" s="13">
        <v>71.971189063240999</v>
      </c>
      <c r="AB59" s="13">
        <v>0.1577987972484971</v>
      </c>
      <c r="AC59" s="25">
        <v>1.52278894666214</v>
      </c>
      <c r="AD59"/>
    </row>
    <row r="60" spans="2:30" x14ac:dyDescent="0.3">
      <c r="B60" s="38" t="s">
        <v>139</v>
      </c>
      <c r="C60" s="8" t="s">
        <v>24</v>
      </c>
      <c r="D60" s="13">
        <v>6300.1309999999994</v>
      </c>
      <c r="E60" s="13">
        <v>12.007110729940914</v>
      </c>
      <c r="F60" s="8" t="s">
        <v>396</v>
      </c>
      <c r="G60" s="8" t="s">
        <v>341</v>
      </c>
      <c r="H60" s="13">
        <v>2837.3088495575225</v>
      </c>
      <c r="I60" s="13">
        <v>4.1846956848607952</v>
      </c>
      <c r="J60" s="8" t="s">
        <v>121</v>
      </c>
      <c r="K60" s="8" t="s">
        <v>16</v>
      </c>
      <c r="L60" s="13">
        <v>56.31881508068804</v>
      </c>
      <c r="M60" s="13">
        <v>84.091269601680949</v>
      </c>
      <c r="N60" s="13">
        <v>0.42187141086583324</v>
      </c>
      <c r="O60" s="25">
        <v>1.4381298980731101</v>
      </c>
      <c r="P60" s="38" t="s">
        <v>611</v>
      </c>
      <c r="Q60" s="8" t="s">
        <v>25</v>
      </c>
      <c r="R60" s="13">
        <v>86815.43</v>
      </c>
      <c r="S60" s="13">
        <v>9.3211629748221885</v>
      </c>
      <c r="T60" s="8" t="s">
        <v>612</v>
      </c>
      <c r="U60" s="8" t="s">
        <v>39</v>
      </c>
      <c r="V60" s="13">
        <v>661.43653846153859</v>
      </c>
      <c r="W60" s="13">
        <v>3.7520535840905902</v>
      </c>
      <c r="X60" s="8" t="s">
        <v>575</v>
      </c>
      <c r="Y60" s="8" t="s">
        <v>17</v>
      </c>
      <c r="Z60" s="13">
        <v>33.153847196588416</v>
      </c>
      <c r="AA60" s="13">
        <v>75.89015292073978</v>
      </c>
      <c r="AB60" s="13">
        <v>0.15053945606129601</v>
      </c>
      <c r="AC60" s="25">
        <v>1.67645450381564</v>
      </c>
      <c r="AD60"/>
    </row>
    <row r="61" spans="2:30" x14ac:dyDescent="0.3">
      <c r="B61" s="38" t="s">
        <v>140</v>
      </c>
      <c r="C61" s="8" t="s">
        <v>24</v>
      </c>
      <c r="D61" s="13">
        <v>5218.7280000000001</v>
      </c>
      <c r="E61" s="13">
        <v>10.477269624573379</v>
      </c>
      <c r="F61" s="8" t="s">
        <v>397</v>
      </c>
      <c r="G61" s="8" t="s">
        <v>341</v>
      </c>
      <c r="H61" s="13">
        <v>2177.7350000000006</v>
      </c>
      <c r="I61" s="13">
        <v>3.76790317836566</v>
      </c>
      <c r="J61" s="8" t="s">
        <v>122</v>
      </c>
      <c r="K61" s="8" t="s">
        <v>16</v>
      </c>
      <c r="L61" s="13">
        <v>46.643528789786437</v>
      </c>
      <c r="M61" s="13">
        <v>85.497115377974296</v>
      </c>
      <c r="N61" s="13">
        <v>0.45593186004288644</v>
      </c>
      <c r="O61" s="25">
        <v>1.40546914939672</v>
      </c>
      <c r="P61" s="38" t="s">
        <v>613</v>
      </c>
      <c r="Q61" s="8" t="s">
        <v>25</v>
      </c>
      <c r="R61" s="13">
        <v>82007.197</v>
      </c>
      <c r="S61" s="13">
        <v>12.138153056595794</v>
      </c>
      <c r="T61" s="8" t="s">
        <v>614</v>
      </c>
      <c r="U61" s="8" t="s">
        <v>39</v>
      </c>
      <c r="V61" s="13">
        <v>869.93804347826085</v>
      </c>
      <c r="W61" s="13">
        <v>4.1269472131840681</v>
      </c>
      <c r="X61" s="8" t="s">
        <v>577</v>
      </c>
      <c r="Y61" s="8" t="s">
        <v>17</v>
      </c>
      <c r="Z61" s="13">
        <v>40.809088323140656</v>
      </c>
      <c r="AA61" s="13">
        <v>88.257524301518529</v>
      </c>
      <c r="AB61" s="13">
        <v>0.16402965396568597</v>
      </c>
      <c r="AC61" s="25">
        <v>1.9164498612641101</v>
      </c>
      <c r="AD61"/>
    </row>
    <row r="62" spans="2:30" x14ac:dyDescent="0.3">
      <c r="B62" s="38" t="s">
        <v>141</v>
      </c>
      <c r="C62" s="8" t="s">
        <v>24</v>
      </c>
      <c r="D62" s="13">
        <v>3149.9079999999999</v>
      </c>
      <c r="E62" s="13">
        <v>6.7798278088678448</v>
      </c>
      <c r="F62" s="8" t="s">
        <v>398</v>
      </c>
      <c r="G62" s="8" t="s">
        <v>341</v>
      </c>
      <c r="H62" s="13">
        <v>2989.5015625000001</v>
      </c>
      <c r="I62" s="13">
        <v>4.5362652317766985</v>
      </c>
      <c r="J62" s="8" t="s">
        <v>363</v>
      </c>
      <c r="K62" s="8" t="s">
        <v>16</v>
      </c>
      <c r="L62" s="13">
        <v>52.581701588746746</v>
      </c>
      <c r="M62" s="13">
        <v>77.308257395695477</v>
      </c>
      <c r="N62" s="13">
        <v>0.39950718582219263</v>
      </c>
      <c r="O62" s="25">
        <v>1.3938574144907001</v>
      </c>
      <c r="P62" s="38" t="s">
        <v>615</v>
      </c>
      <c r="Q62" s="8" t="s">
        <v>25</v>
      </c>
      <c r="R62" s="13">
        <v>72547.091</v>
      </c>
      <c r="S62" s="13">
        <v>10.43883072857235</v>
      </c>
      <c r="T62" s="8" t="s">
        <v>616</v>
      </c>
      <c r="U62" s="8" t="s">
        <v>39</v>
      </c>
      <c r="V62" s="13">
        <v>378.55987654320995</v>
      </c>
      <c r="W62" s="13">
        <v>3.7657086950203382</v>
      </c>
      <c r="X62" s="8" t="s">
        <v>546</v>
      </c>
      <c r="Y62" s="8" t="s">
        <v>17</v>
      </c>
      <c r="Z62" s="13">
        <v>31.637640203257384</v>
      </c>
      <c r="AA62" s="13">
        <v>82.168877688210614</v>
      </c>
      <c r="AB62" s="13">
        <v>0.16661418651519205</v>
      </c>
      <c r="AC62" s="25">
        <v>1.6381432475075901</v>
      </c>
      <c r="AD62"/>
    </row>
    <row r="63" spans="2:30" x14ac:dyDescent="0.3">
      <c r="B63" s="38" t="s">
        <v>142</v>
      </c>
      <c r="C63" s="8" t="s">
        <v>24</v>
      </c>
      <c r="D63" s="13">
        <v>4927.6260000000002</v>
      </c>
      <c r="E63" s="13">
        <v>16.846584615384618</v>
      </c>
      <c r="F63" s="8" t="s">
        <v>399</v>
      </c>
      <c r="G63" s="8" t="s">
        <v>342</v>
      </c>
      <c r="H63" s="13">
        <v>2457.3327205882356</v>
      </c>
      <c r="I63" s="13">
        <v>4.0369665727478354</v>
      </c>
      <c r="J63" s="8" t="s">
        <v>364</v>
      </c>
      <c r="K63" s="8" t="s">
        <v>16</v>
      </c>
      <c r="L63" s="13">
        <v>44.564348790058126</v>
      </c>
      <c r="M63" s="13">
        <v>82.110436199333549</v>
      </c>
      <c r="N63" s="13">
        <v>0.4129135220104746</v>
      </c>
      <c r="O63" s="25">
        <v>1.4559739208906799</v>
      </c>
      <c r="P63" s="38" t="s">
        <v>617</v>
      </c>
      <c r="Q63" s="8" t="s">
        <v>25</v>
      </c>
      <c r="R63" s="13">
        <v>69342.706999999995</v>
      </c>
      <c r="S63" s="13">
        <v>7.3339476803751174</v>
      </c>
      <c r="T63" s="8" t="s">
        <v>618</v>
      </c>
      <c r="U63" s="8" t="s">
        <v>41</v>
      </c>
      <c r="V63" s="13">
        <v>985.57409090909096</v>
      </c>
      <c r="W63" s="13">
        <v>3.5143677741741497</v>
      </c>
      <c r="X63" s="8" t="s">
        <v>548</v>
      </c>
      <c r="Y63" s="8" t="s">
        <v>17</v>
      </c>
      <c r="Z63" s="13">
        <v>31.334427358931791</v>
      </c>
      <c r="AA63" s="13">
        <v>68.380240092723454</v>
      </c>
      <c r="AB63" s="13">
        <v>0.13573713332405707</v>
      </c>
      <c r="AC63" s="25">
        <v>1.4773546200635601</v>
      </c>
      <c r="AD63"/>
    </row>
    <row r="64" spans="2:30" x14ac:dyDescent="0.3">
      <c r="B64" s="38" t="s">
        <v>143</v>
      </c>
      <c r="C64" s="8" t="s">
        <v>26</v>
      </c>
      <c r="D64" s="13">
        <v>4993.2899999999991</v>
      </c>
      <c r="E64" s="13">
        <v>13.528285017610402</v>
      </c>
      <c r="F64" s="8" t="s">
        <v>400</v>
      </c>
      <c r="G64" s="8" t="s">
        <v>342</v>
      </c>
      <c r="H64" s="13">
        <v>2616.9483108108107</v>
      </c>
      <c r="I64" s="13">
        <v>3.8227776574172174</v>
      </c>
      <c r="J64" s="8" t="s">
        <v>365</v>
      </c>
      <c r="K64" s="8" t="s">
        <v>16</v>
      </c>
      <c r="L64" s="13">
        <v>46.616673828392145</v>
      </c>
      <c r="M64" s="13">
        <v>76.8554180993236</v>
      </c>
      <c r="N64" s="13">
        <v>0.42780566847389195</v>
      </c>
      <c r="O64" s="25">
        <v>1.44184426104406</v>
      </c>
      <c r="P64" s="38" t="s">
        <v>619</v>
      </c>
      <c r="Q64" s="8" t="s">
        <v>27</v>
      </c>
      <c r="R64" s="13">
        <v>62156.426000000007</v>
      </c>
      <c r="S64" s="13">
        <v>8.8734825374102559</v>
      </c>
      <c r="T64" s="8" t="s">
        <v>620</v>
      </c>
      <c r="U64" s="8" t="s">
        <v>41</v>
      </c>
      <c r="V64" s="13">
        <v>882.4050000000002</v>
      </c>
      <c r="W64" s="13">
        <v>3.3605710556427852</v>
      </c>
      <c r="X64" s="8" t="s">
        <v>550</v>
      </c>
      <c r="Y64" s="8" t="s">
        <v>17</v>
      </c>
      <c r="Z64" s="13">
        <v>31.971522729527827</v>
      </c>
      <c r="AA64" s="13">
        <v>80.237365295694246</v>
      </c>
      <c r="AB64" s="13">
        <v>0.16796075011082745</v>
      </c>
      <c r="AC64" s="25">
        <v>1.6193451409614801</v>
      </c>
      <c r="AD64"/>
    </row>
    <row r="65" spans="2:30" x14ac:dyDescent="0.3">
      <c r="B65" s="38" t="s">
        <v>144</v>
      </c>
      <c r="C65" s="8" t="s">
        <v>26</v>
      </c>
      <c r="D65" s="13">
        <v>4588.6290000000008</v>
      </c>
      <c r="E65" s="13">
        <v>12.520133697135053</v>
      </c>
      <c r="F65" s="8" t="s">
        <v>401</v>
      </c>
      <c r="G65" s="8" t="s">
        <v>342</v>
      </c>
      <c r="H65" s="13">
        <v>3248.2456140350878</v>
      </c>
      <c r="I65" s="13">
        <v>3.7215893387470418</v>
      </c>
      <c r="J65" s="8" t="s">
        <v>123</v>
      </c>
      <c r="K65" s="8" t="s">
        <v>18</v>
      </c>
      <c r="L65" s="13">
        <v>46.142721802675169</v>
      </c>
      <c r="M65" s="13">
        <v>76.286163218013158</v>
      </c>
      <c r="N65" s="13">
        <v>0.43583814182450353</v>
      </c>
      <c r="O65" s="25">
        <v>1.3593867327903699</v>
      </c>
      <c r="P65" s="38" t="s">
        <v>621</v>
      </c>
      <c r="Q65" s="8" t="s">
        <v>27</v>
      </c>
      <c r="R65" s="13">
        <v>58305.737000000001</v>
      </c>
      <c r="S65" s="13">
        <v>9.9037904213193055</v>
      </c>
      <c r="T65" s="8" t="s">
        <v>622</v>
      </c>
      <c r="U65" s="8" t="s">
        <v>41</v>
      </c>
      <c r="V65" s="13">
        <v>907.37385321100908</v>
      </c>
      <c r="W65" s="13">
        <v>4.1292911791413971</v>
      </c>
      <c r="X65" s="8" t="s">
        <v>579</v>
      </c>
      <c r="Y65" s="8" t="s">
        <v>19</v>
      </c>
      <c r="Z65" s="13">
        <v>37.011853932734056</v>
      </c>
      <c r="AA65" s="13">
        <v>90.051747186416705</v>
      </c>
      <c r="AB65" s="13">
        <v>0.17206643558496304</v>
      </c>
      <c r="AC65" s="25">
        <v>1.8108931135994499</v>
      </c>
      <c r="AD65"/>
    </row>
    <row r="66" spans="2:30" x14ac:dyDescent="0.3">
      <c r="B66" s="38" t="s">
        <v>145</v>
      </c>
      <c r="C66" s="8" t="s">
        <v>26</v>
      </c>
      <c r="D66" s="13">
        <v>7829.0640000000003</v>
      </c>
      <c r="E66" s="13">
        <v>12.5164892086331</v>
      </c>
      <c r="F66" s="8" t="s">
        <v>402</v>
      </c>
      <c r="G66" s="8" t="s">
        <v>343</v>
      </c>
      <c r="H66" s="13">
        <v>275.5420774647888</v>
      </c>
      <c r="I66" s="13">
        <v>4.1460474135533163</v>
      </c>
      <c r="J66" s="8" t="s">
        <v>124</v>
      </c>
      <c r="K66" s="8" t="s">
        <v>18</v>
      </c>
      <c r="L66" s="13">
        <v>46.205469356637096</v>
      </c>
      <c r="M66" s="13">
        <v>81.522701144808494</v>
      </c>
      <c r="N66" s="13">
        <v>0.42756656434397317</v>
      </c>
      <c r="O66" s="25">
        <v>1.4225826738961</v>
      </c>
      <c r="P66" s="38" t="s">
        <v>623</v>
      </c>
      <c r="Q66" s="8" t="s">
        <v>27</v>
      </c>
      <c r="R66" s="13">
        <v>75702.592999999993</v>
      </c>
      <c r="S66" s="13">
        <v>8.7139350588732469</v>
      </c>
      <c r="T66" s="8" t="s">
        <v>624</v>
      </c>
      <c r="U66" s="8" t="s">
        <v>43</v>
      </c>
      <c r="V66" s="13">
        <v>536.73884892086335</v>
      </c>
      <c r="W66" s="13">
        <v>3.0482943750536271</v>
      </c>
      <c r="X66" s="8" t="s">
        <v>581</v>
      </c>
      <c r="Y66" s="8" t="s">
        <v>19</v>
      </c>
      <c r="Z66" s="13">
        <v>34.132626439191384</v>
      </c>
      <c r="AA66" s="13">
        <v>84.245206461590556</v>
      </c>
      <c r="AB66" s="13">
        <v>0.18577879010627263</v>
      </c>
      <c r="AC66" s="25">
        <v>1.5937963785298399</v>
      </c>
      <c r="AD66"/>
    </row>
    <row r="67" spans="2:30" x14ac:dyDescent="0.3">
      <c r="B67" s="38" t="s">
        <v>146</v>
      </c>
      <c r="C67" s="8" t="s">
        <v>26</v>
      </c>
      <c r="D67" s="13">
        <v>5370.48</v>
      </c>
      <c r="E67" s="13">
        <v>12.972173913043473</v>
      </c>
      <c r="F67" s="8" t="s">
        <v>403</v>
      </c>
      <c r="G67" s="8" t="s">
        <v>343</v>
      </c>
      <c r="H67" s="13">
        <v>2193.8161870503604</v>
      </c>
      <c r="I67" s="13">
        <v>4.2200654168681986</v>
      </c>
      <c r="J67" s="8" t="s">
        <v>125</v>
      </c>
      <c r="K67" s="8" t="s">
        <v>18</v>
      </c>
      <c r="L67" s="13">
        <v>49.166659346692718</v>
      </c>
      <c r="M67" s="13">
        <v>71.083090322464869</v>
      </c>
      <c r="N67" s="13">
        <v>0.3983962003701062</v>
      </c>
      <c r="O67" s="25">
        <v>1.3233228268897199</v>
      </c>
      <c r="P67" s="38" t="s">
        <v>625</v>
      </c>
      <c r="Q67" s="8" t="s">
        <v>27</v>
      </c>
      <c r="R67" s="13">
        <v>71436.343999999997</v>
      </c>
      <c r="S67" s="13">
        <v>8.4115926363954774</v>
      </c>
      <c r="T67" s="8" t="s">
        <v>626</v>
      </c>
      <c r="U67" s="8" t="s">
        <v>43</v>
      </c>
      <c r="V67" s="13">
        <v>424.68035714285719</v>
      </c>
      <c r="W67" s="13">
        <v>3.1447266348137335</v>
      </c>
      <c r="X67" s="8" t="s">
        <v>583</v>
      </c>
      <c r="Y67" s="8" t="s">
        <v>19</v>
      </c>
      <c r="Z67" s="13">
        <v>30.996598924697167</v>
      </c>
      <c r="AA67" s="13">
        <v>79.282520455305914</v>
      </c>
      <c r="AB67" s="13">
        <v>0.16057750075641419</v>
      </c>
      <c r="AC67" s="25">
        <v>1.62514789470058</v>
      </c>
      <c r="AD67"/>
    </row>
    <row r="68" spans="2:30" x14ac:dyDescent="0.3">
      <c r="B68" s="38" t="s">
        <v>147</v>
      </c>
      <c r="C68" s="8" t="s">
        <v>26</v>
      </c>
      <c r="D68" s="13">
        <v>5227.1589999999997</v>
      </c>
      <c r="E68" s="13">
        <v>13.440881974800719</v>
      </c>
      <c r="F68" s="8" t="s">
        <v>404</v>
      </c>
      <c r="G68" s="8" t="s">
        <v>343</v>
      </c>
      <c r="H68" s="13">
        <v>2887.9509677419351</v>
      </c>
      <c r="I68" s="13">
        <v>4.2856428908570958</v>
      </c>
      <c r="J68" s="8" t="s">
        <v>126</v>
      </c>
      <c r="K68" s="8" t="s">
        <v>18</v>
      </c>
      <c r="L68" s="13">
        <v>49.471121270912832</v>
      </c>
      <c r="M68" s="13">
        <v>74.118835620528188</v>
      </c>
      <c r="N68" s="13">
        <v>0.42802556950756843</v>
      </c>
      <c r="O68" s="25">
        <v>1.34316334486336</v>
      </c>
      <c r="P68" s="38" t="s">
        <v>627</v>
      </c>
      <c r="Q68" s="8" t="s">
        <v>27</v>
      </c>
      <c r="R68" s="13">
        <v>59435.048999999999</v>
      </c>
      <c r="S68" s="13">
        <v>10.511689922703184</v>
      </c>
      <c r="T68" s="8" t="s">
        <v>628</v>
      </c>
      <c r="U68" s="8" t="s">
        <v>43</v>
      </c>
      <c r="V68" s="13">
        <v>954.06373056994823</v>
      </c>
      <c r="W68" s="13">
        <v>3.1492583261928111</v>
      </c>
      <c r="X68" s="8" t="s">
        <v>585</v>
      </c>
      <c r="Y68" s="8" t="s">
        <v>19</v>
      </c>
      <c r="Z68" s="13">
        <v>25.525497172299414</v>
      </c>
      <c r="AA68" s="13">
        <v>69.39397505337999</v>
      </c>
      <c r="AB68" s="13">
        <v>0.15145587912724562</v>
      </c>
      <c r="AC68" s="25">
        <v>1.39368777534794</v>
      </c>
      <c r="AD68"/>
    </row>
    <row r="69" spans="2:30" x14ac:dyDescent="0.3">
      <c r="B69" s="38" t="s">
        <v>148</v>
      </c>
      <c r="C69" s="8" t="s">
        <v>28</v>
      </c>
      <c r="D69" s="13">
        <v>6647.7890000000007</v>
      </c>
      <c r="E69" s="13">
        <v>12.689041801870591</v>
      </c>
      <c r="F69" s="8" t="s">
        <v>405</v>
      </c>
      <c r="G69" s="8" t="s">
        <v>344</v>
      </c>
      <c r="H69" s="13">
        <v>2624.1293650793659</v>
      </c>
      <c r="I69" s="13">
        <v>4.1636272282638869</v>
      </c>
      <c r="J69" s="8" t="s">
        <v>127</v>
      </c>
      <c r="K69" s="8" t="s">
        <v>18</v>
      </c>
      <c r="L69" s="13">
        <v>48.485215274429351</v>
      </c>
      <c r="M69" s="13">
        <v>70.735067760890132</v>
      </c>
      <c r="N69" s="13">
        <v>0.38257099044893472</v>
      </c>
      <c r="O69" s="25">
        <v>1.3682599124000601</v>
      </c>
      <c r="P69" s="38" t="s">
        <v>629</v>
      </c>
      <c r="Q69" s="8" t="s">
        <v>506</v>
      </c>
      <c r="R69" s="13">
        <v>79594.832999999999</v>
      </c>
      <c r="S69" s="13">
        <v>9.6745956096849479</v>
      </c>
      <c r="T69" s="8" t="s">
        <v>630</v>
      </c>
      <c r="U69" s="8" t="s">
        <v>45</v>
      </c>
      <c r="V69" s="13">
        <v>425.20097727272724</v>
      </c>
      <c r="W69" s="13">
        <v>3.5144689170051278</v>
      </c>
      <c r="X69" s="8" t="s">
        <v>587</v>
      </c>
      <c r="Y69" s="8" t="s">
        <v>19</v>
      </c>
      <c r="Z69" s="13">
        <v>25.983640647803572</v>
      </c>
      <c r="AA69" s="13">
        <v>74.51242375288075</v>
      </c>
      <c r="AB69" s="13">
        <v>0.15700042579846374</v>
      </c>
      <c r="AC69" s="25">
        <v>1.5602518441439599</v>
      </c>
      <c r="AD69"/>
    </row>
    <row r="70" spans="2:30" x14ac:dyDescent="0.3">
      <c r="B70" s="38" t="s">
        <v>149</v>
      </c>
      <c r="C70" s="8" t="s">
        <v>28</v>
      </c>
      <c r="D70" s="13">
        <v>6343.8330000000005</v>
      </c>
      <c r="E70" s="13">
        <v>11.465449123441179</v>
      </c>
      <c r="F70" s="8" t="s">
        <v>406</v>
      </c>
      <c r="G70" s="8" t="s">
        <v>344</v>
      </c>
      <c r="H70" s="13">
        <v>2666.7094594594596</v>
      </c>
      <c r="I70" s="13">
        <v>4.4164158227493981</v>
      </c>
      <c r="J70" s="8" t="s">
        <v>366</v>
      </c>
      <c r="K70" s="8" t="s">
        <v>18</v>
      </c>
      <c r="L70" s="13">
        <v>52.589024924555723</v>
      </c>
      <c r="M70" s="13">
        <v>71.012164981224046</v>
      </c>
      <c r="N70" s="13">
        <v>0.4078570409749423</v>
      </c>
      <c r="O70" s="25">
        <v>1.33242863651465</v>
      </c>
      <c r="P70" s="38" t="s">
        <v>631</v>
      </c>
      <c r="Q70" s="8" t="s">
        <v>506</v>
      </c>
      <c r="R70" s="13">
        <v>74488.3</v>
      </c>
      <c r="S70" s="13">
        <v>9.3964275352263691</v>
      </c>
      <c r="T70" s="8" t="s">
        <v>632</v>
      </c>
      <c r="U70" s="8" t="s">
        <v>45</v>
      </c>
      <c r="V70" s="13">
        <v>457.06171875000007</v>
      </c>
      <c r="W70" s="13">
        <v>2.8827749663698699</v>
      </c>
      <c r="X70" s="8" t="s">
        <v>552</v>
      </c>
      <c r="Y70" s="8" t="s">
        <v>19</v>
      </c>
      <c r="Z70" s="13">
        <v>26.469662750340152</v>
      </c>
      <c r="AA70" s="13">
        <v>71.770162373257804</v>
      </c>
      <c r="AB70" s="13">
        <v>0.15803709612832001</v>
      </c>
      <c r="AC70" s="25">
        <v>1.39732853303202</v>
      </c>
      <c r="AD70"/>
    </row>
    <row r="71" spans="2:30" x14ac:dyDescent="0.3">
      <c r="B71" s="38" t="s">
        <v>150</v>
      </c>
      <c r="C71" s="8" t="s">
        <v>28</v>
      </c>
      <c r="D71" s="13">
        <v>3456.1689999999999</v>
      </c>
      <c r="E71" s="13">
        <v>13.247102338060564</v>
      </c>
      <c r="F71" s="8" t="s">
        <v>407</v>
      </c>
      <c r="G71" s="8" t="s">
        <v>344</v>
      </c>
      <c r="H71" s="13">
        <v>2958.174460431655</v>
      </c>
      <c r="I71" s="13">
        <v>4.1947186807413432</v>
      </c>
      <c r="J71" s="8" t="s">
        <v>367</v>
      </c>
      <c r="K71" s="8" t="s">
        <v>18</v>
      </c>
      <c r="L71" s="13">
        <v>49.846026766169246</v>
      </c>
      <c r="M71" s="13">
        <v>91.558725417095786</v>
      </c>
      <c r="N71" s="13">
        <v>0.45907063561041056</v>
      </c>
      <c r="O71" s="25">
        <v>1.52308833504131</v>
      </c>
      <c r="P71" s="38" t="s">
        <v>633</v>
      </c>
      <c r="Q71" s="8" t="s">
        <v>506</v>
      </c>
      <c r="R71" s="13">
        <v>56924.048000000003</v>
      </c>
      <c r="S71" s="13">
        <v>10.771277626400245</v>
      </c>
      <c r="T71" s="8" t="s">
        <v>634</v>
      </c>
      <c r="U71" s="8" t="s">
        <v>45</v>
      </c>
      <c r="V71" s="13">
        <v>289.2739520958084</v>
      </c>
      <c r="W71" s="13"/>
      <c r="X71" s="8" t="s">
        <v>554</v>
      </c>
      <c r="Y71" s="8" t="s">
        <v>19</v>
      </c>
      <c r="Z71" s="13">
        <v>28.165610598428014</v>
      </c>
      <c r="AA71" s="13">
        <v>75.291100378727961</v>
      </c>
      <c r="AB71" s="13">
        <v>0.16333604340865313</v>
      </c>
      <c r="AC71" s="25">
        <v>1.41492096797345</v>
      </c>
      <c r="AD71"/>
    </row>
    <row r="72" spans="2:30" x14ac:dyDescent="0.3">
      <c r="B72" s="38" t="s">
        <v>151</v>
      </c>
      <c r="C72" s="8" t="s">
        <v>28</v>
      </c>
      <c r="D72" s="13">
        <v>9129.6929999999993</v>
      </c>
      <c r="E72" s="13">
        <v>12.549406185567008</v>
      </c>
      <c r="F72" s="8" t="s">
        <v>408</v>
      </c>
      <c r="G72" s="8" t="s">
        <v>46</v>
      </c>
      <c r="H72" s="13">
        <v>2671.3696969696975</v>
      </c>
      <c r="I72" s="13">
        <v>4.6080608865877579</v>
      </c>
      <c r="J72" s="8" t="s">
        <v>368</v>
      </c>
      <c r="K72" s="8" t="s">
        <v>18</v>
      </c>
      <c r="L72" s="13">
        <v>51.910805151736376</v>
      </c>
      <c r="M72" s="13">
        <v>81.289252349797806</v>
      </c>
      <c r="N72" s="13">
        <v>0.45118417641617353</v>
      </c>
      <c r="O72" s="25">
        <v>1.5713387042617599</v>
      </c>
      <c r="P72" s="38" t="s">
        <v>635</v>
      </c>
      <c r="Q72" s="8" t="s">
        <v>506</v>
      </c>
      <c r="R72" s="13">
        <v>68054.962</v>
      </c>
      <c r="S72" s="13">
        <v>10.556230436333742</v>
      </c>
      <c r="T72" s="8" t="s">
        <v>636</v>
      </c>
      <c r="U72" s="8" t="s">
        <v>47</v>
      </c>
      <c r="V72" s="13">
        <v>397.05909090909086</v>
      </c>
      <c r="W72" s="13">
        <v>3.0472276560860605</v>
      </c>
      <c r="X72" s="8" t="s">
        <v>556</v>
      </c>
      <c r="Y72" s="8" t="s">
        <v>19</v>
      </c>
      <c r="Z72" s="13">
        <v>26.586719422808684</v>
      </c>
      <c r="AA72" s="13">
        <v>64.411411433105755</v>
      </c>
      <c r="AB72" s="13">
        <v>0.14335502332186553</v>
      </c>
      <c r="AC72" s="25">
        <v>1.19967616760643</v>
      </c>
      <c r="AD72"/>
    </row>
    <row r="73" spans="2:30" x14ac:dyDescent="0.3">
      <c r="B73" s="38" t="s">
        <v>152</v>
      </c>
      <c r="C73" s="8" t="s">
        <v>28</v>
      </c>
      <c r="D73" s="13">
        <v>5996.067</v>
      </c>
      <c r="E73" s="13">
        <v>12.504832116788325</v>
      </c>
      <c r="F73" s="8" t="s">
        <v>409</v>
      </c>
      <c r="G73" s="8" t="s">
        <v>46</v>
      </c>
      <c r="H73" s="13">
        <v>2237.6003401360545</v>
      </c>
      <c r="I73" s="13">
        <v>5.5251943274443702</v>
      </c>
      <c r="J73" s="8" t="s">
        <v>128</v>
      </c>
      <c r="K73" s="8" t="s">
        <v>20</v>
      </c>
      <c r="L73" s="13">
        <v>63.187867174832355</v>
      </c>
      <c r="M73" s="13">
        <v>75.236445432511843</v>
      </c>
      <c r="N73" s="13">
        <v>0.42305984799934399</v>
      </c>
      <c r="O73" s="25">
        <v>1.43024774042946</v>
      </c>
      <c r="P73" s="38" t="s">
        <v>637</v>
      </c>
      <c r="Q73" s="8" t="s">
        <v>506</v>
      </c>
      <c r="R73" s="13">
        <v>69324.921000000002</v>
      </c>
      <c r="S73" s="13">
        <v>9.3208724588576963</v>
      </c>
      <c r="T73" s="8" t="s">
        <v>638</v>
      </c>
      <c r="U73" s="8" t="s">
        <v>47</v>
      </c>
      <c r="V73" s="13">
        <v>360.47045454545463</v>
      </c>
      <c r="W73" s="13">
        <v>2.5787779333988343</v>
      </c>
      <c r="X73" s="8" t="s">
        <v>589</v>
      </c>
      <c r="Y73" s="8" t="s">
        <v>21</v>
      </c>
      <c r="Z73" s="13">
        <v>29.199779414574898</v>
      </c>
      <c r="AA73" s="13">
        <v>76.453526096076089</v>
      </c>
      <c r="AB73" s="13">
        <v>0.15905423877472691</v>
      </c>
      <c r="AC73" s="25">
        <v>1.6534980146909899</v>
      </c>
      <c r="AD73"/>
    </row>
    <row r="74" spans="2:30" x14ac:dyDescent="0.3">
      <c r="B74" s="38" t="s">
        <v>153</v>
      </c>
      <c r="C74" s="8" t="s">
        <v>30</v>
      </c>
      <c r="D74" s="13">
        <v>7254.7690000000002</v>
      </c>
      <c r="E74" s="13">
        <v>17.886511341222871</v>
      </c>
      <c r="F74" s="8" t="s">
        <v>410</v>
      </c>
      <c r="G74" s="8" t="s">
        <v>46</v>
      </c>
      <c r="H74" s="13">
        <v>2604.4491666666668</v>
      </c>
      <c r="I74" s="13">
        <v>4.5583928777185143</v>
      </c>
      <c r="J74" s="8" t="s">
        <v>129</v>
      </c>
      <c r="K74" s="8" t="s">
        <v>20</v>
      </c>
      <c r="L74" s="13">
        <v>54.82960785785577</v>
      </c>
      <c r="M74" s="13">
        <v>83.114177828020857</v>
      </c>
      <c r="N74" s="13">
        <v>0.43663523000610915</v>
      </c>
      <c r="O74" s="25">
        <v>1.5469780956788901</v>
      </c>
      <c r="P74" s="38" t="s">
        <v>639</v>
      </c>
      <c r="Q74" s="8" t="s">
        <v>31</v>
      </c>
      <c r="R74" s="13">
        <v>79600.96100000001</v>
      </c>
      <c r="S74" s="13">
        <v>6.2970461988766724</v>
      </c>
      <c r="T74" s="8" t="s">
        <v>640</v>
      </c>
      <c r="U74" s="8" t="s">
        <v>47</v>
      </c>
      <c r="V74" s="13">
        <v>701.43849206349205</v>
      </c>
      <c r="W74" s="13">
        <v>4.2897792770382583</v>
      </c>
      <c r="X74" s="8" t="s">
        <v>591</v>
      </c>
      <c r="Y74" s="8" t="s">
        <v>21</v>
      </c>
      <c r="Z74" s="13">
        <v>31.850953046611618</v>
      </c>
      <c r="AA74" s="13">
        <v>71.742001297883391</v>
      </c>
      <c r="AB74" s="13">
        <v>0.14946461450165488</v>
      </c>
      <c r="AC74" s="25">
        <v>1.56083533409033</v>
      </c>
      <c r="AD74"/>
    </row>
    <row r="75" spans="2:30" x14ac:dyDescent="0.3">
      <c r="B75" s="38" t="s">
        <v>154</v>
      </c>
      <c r="C75" s="8" t="s">
        <v>30</v>
      </c>
      <c r="D75" s="13">
        <v>5216.9390000000003</v>
      </c>
      <c r="E75" s="13">
        <v>13.032573070197349</v>
      </c>
      <c r="F75" s="8" t="s">
        <v>411</v>
      </c>
      <c r="G75" s="8" t="s">
        <v>48</v>
      </c>
      <c r="H75" s="13">
        <v>3004.9911538461542</v>
      </c>
      <c r="I75" s="13">
        <v>3.3878890739496881</v>
      </c>
      <c r="J75" s="8" t="s">
        <v>130</v>
      </c>
      <c r="K75" s="8" t="s">
        <v>20</v>
      </c>
      <c r="L75" s="13">
        <v>52.190556959237057</v>
      </c>
      <c r="M75" s="13">
        <v>77.224090930934537</v>
      </c>
      <c r="N75" s="13">
        <v>0.44497377922628223</v>
      </c>
      <c r="O75" s="25">
        <v>1.4225591477964299</v>
      </c>
      <c r="P75" s="38" t="s">
        <v>641</v>
      </c>
      <c r="Q75" s="8" t="s">
        <v>31</v>
      </c>
      <c r="R75" s="13">
        <v>79288.39499999999</v>
      </c>
      <c r="S75" s="13">
        <v>7.0098483776854383</v>
      </c>
      <c r="T75" s="8" t="s">
        <v>642</v>
      </c>
      <c r="U75" s="8" t="s">
        <v>49</v>
      </c>
      <c r="V75" s="13">
        <v>536.28670886075952</v>
      </c>
      <c r="W75" s="13">
        <v>3.4617377058556782</v>
      </c>
      <c r="X75" s="8" t="s">
        <v>593</v>
      </c>
      <c r="Y75" s="8" t="s">
        <v>21</v>
      </c>
      <c r="Z75" s="13">
        <v>28.833904614084553</v>
      </c>
      <c r="AA75" s="13">
        <v>71.723295416967787</v>
      </c>
      <c r="AB75" s="13">
        <v>0.15252142743731839</v>
      </c>
      <c r="AC75" s="25">
        <v>1.6000708136460799</v>
      </c>
      <c r="AD75"/>
    </row>
    <row r="76" spans="2:30" x14ac:dyDescent="0.3">
      <c r="B76" s="38" t="s">
        <v>155</v>
      </c>
      <c r="C76" s="8" t="s">
        <v>30</v>
      </c>
      <c r="D76" s="13">
        <v>6772.4229999999998</v>
      </c>
      <c r="E76" s="13">
        <v>13.488195578570007</v>
      </c>
      <c r="F76" s="8" t="s">
        <v>412</v>
      </c>
      <c r="G76" s="8" t="s">
        <v>48</v>
      </c>
      <c r="H76" s="13">
        <v>2806.9706766917298</v>
      </c>
      <c r="I76" s="13">
        <v>4.5562589397733886</v>
      </c>
      <c r="J76" s="8" t="s">
        <v>131</v>
      </c>
      <c r="K76" s="8" t="s">
        <v>20</v>
      </c>
      <c r="L76" s="13">
        <v>48.521904775323854</v>
      </c>
      <c r="M76" s="13">
        <v>80.69220583683942</v>
      </c>
      <c r="N76" s="13">
        <v>0.44460225781853513</v>
      </c>
      <c r="O76" s="25">
        <v>1.53782415437521</v>
      </c>
      <c r="P76" s="38" t="s">
        <v>643</v>
      </c>
      <c r="Q76" s="8" t="s">
        <v>31</v>
      </c>
      <c r="R76" s="13">
        <v>74303.271000000008</v>
      </c>
      <c r="S76" s="13">
        <v>7.1911494686719717</v>
      </c>
      <c r="T76" s="8" t="s">
        <v>644</v>
      </c>
      <c r="U76" s="8" t="s">
        <v>49</v>
      </c>
      <c r="V76" s="13">
        <v>468.53865030674848</v>
      </c>
      <c r="W76" s="13">
        <v>3.4502577354518404</v>
      </c>
      <c r="X76" s="8" t="s">
        <v>595</v>
      </c>
      <c r="Y76" s="8" t="s">
        <v>21</v>
      </c>
      <c r="Z76" s="13">
        <v>28.508717622836588</v>
      </c>
      <c r="AA76" s="13">
        <v>84.585300795788427</v>
      </c>
      <c r="AB76" s="13">
        <v>0.1936441863081618</v>
      </c>
      <c r="AC76" s="25">
        <v>1.62234190137886</v>
      </c>
      <c r="AD76"/>
    </row>
    <row r="77" spans="2:30" x14ac:dyDescent="0.3">
      <c r="B77" s="38" t="s">
        <v>156</v>
      </c>
      <c r="C77" s="8" t="s">
        <v>30</v>
      </c>
      <c r="D77" s="13">
        <v>5523.1509999999998</v>
      </c>
      <c r="E77" s="13">
        <v>10.629620862201699</v>
      </c>
      <c r="F77" s="8" t="s">
        <v>413</v>
      </c>
      <c r="G77" s="8" t="s">
        <v>48</v>
      </c>
      <c r="H77" s="13">
        <v>2883.4306194690275</v>
      </c>
      <c r="I77" s="13">
        <v>4.2476348626910196</v>
      </c>
      <c r="J77" s="8" t="s">
        <v>132</v>
      </c>
      <c r="K77" s="8" t="s">
        <v>20</v>
      </c>
      <c r="L77" s="13">
        <v>59.543003160677266</v>
      </c>
      <c r="M77" s="13">
        <v>85.058492834099823</v>
      </c>
      <c r="N77" s="13">
        <v>0.4488843335999696</v>
      </c>
      <c r="O77" s="25">
        <v>1.5492073884711699</v>
      </c>
      <c r="P77" s="38" t="s">
        <v>645</v>
      </c>
      <c r="Q77" s="8" t="s">
        <v>31</v>
      </c>
      <c r="R77" s="13">
        <v>72196.695999999996</v>
      </c>
      <c r="S77" s="13">
        <v>7.1040861188463689</v>
      </c>
      <c r="T77" s="8" t="s">
        <v>646</v>
      </c>
      <c r="U77" s="8" t="s">
        <v>49</v>
      </c>
      <c r="V77" s="13">
        <v>400.57688679245285</v>
      </c>
      <c r="W77" s="13">
        <v>3.1169751625062876</v>
      </c>
      <c r="X77" s="8" t="s">
        <v>597</v>
      </c>
      <c r="Y77" s="8" t="s">
        <v>21</v>
      </c>
      <c r="Z77" s="13">
        <v>27.479566035433212</v>
      </c>
      <c r="AA77" s="13">
        <v>65.219345629978179</v>
      </c>
      <c r="AB77" s="13">
        <v>0.15238760740247542</v>
      </c>
      <c r="AC77" s="25">
        <v>1.3887499761700799</v>
      </c>
      <c r="AD77"/>
    </row>
    <row r="78" spans="2:30" x14ac:dyDescent="0.3">
      <c r="B78" s="38" t="s">
        <v>157</v>
      </c>
      <c r="C78" s="8" t="s">
        <v>30</v>
      </c>
      <c r="D78" s="13">
        <v>5730.7340000000004</v>
      </c>
      <c r="E78" s="13">
        <v>12.537155983373452</v>
      </c>
      <c r="F78" s="8" t="s">
        <v>414</v>
      </c>
      <c r="G78" s="8" t="s">
        <v>50</v>
      </c>
      <c r="H78" s="13">
        <v>3794.4091304347826</v>
      </c>
      <c r="I78" s="13">
        <v>3.9894097442055747</v>
      </c>
      <c r="J78" s="8" t="s">
        <v>369</v>
      </c>
      <c r="K78" s="8" t="s">
        <v>20</v>
      </c>
      <c r="L78" s="13">
        <v>54.079036408962025</v>
      </c>
      <c r="M78" s="13">
        <v>75.373906697661951</v>
      </c>
      <c r="N78" s="13">
        <v>0.41984095675416594</v>
      </c>
      <c r="O78" s="25">
        <v>1.42866247923338</v>
      </c>
      <c r="P78" s="38" t="s">
        <v>647</v>
      </c>
      <c r="Q78" s="8" t="s">
        <v>31</v>
      </c>
      <c r="R78" s="13">
        <v>79482.187999999995</v>
      </c>
      <c r="S78" s="13">
        <v>6.2638653952242089</v>
      </c>
      <c r="T78" s="8" t="s">
        <v>648</v>
      </c>
      <c r="U78" s="8" t="s">
        <v>51</v>
      </c>
      <c r="V78" s="13">
        <v>1617.8011834319527</v>
      </c>
      <c r="W78" s="13">
        <v>3.9882311410891882</v>
      </c>
      <c r="X78" s="8" t="s">
        <v>558</v>
      </c>
      <c r="Y78" s="8" t="s">
        <v>21</v>
      </c>
      <c r="Z78" s="13">
        <v>25.61795937960056</v>
      </c>
      <c r="AA78" s="13">
        <v>66.560185103439096</v>
      </c>
      <c r="AB78" s="13">
        <v>0.149215719959222</v>
      </c>
      <c r="AC78" s="25">
        <v>1.5267026915601301</v>
      </c>
      <c r="AD78"/>
    </row>
    <row r="79" spans="2:30" x14ac:dyDescent="0.3">
      <c r="B79" s="38" t="s">
        <v>158</v>
      </c>
      <c r="C79" s="8" t="s">
        <v>32</v>
      </c>
      <c r="D79" s="13">
        <v>4788.3220000000001</v>
      </c>
      <c r="E79" s="13">
        <v>15.844877564526803</v>
      </c>
      <c r="F79" s="8" t="s">
        <v>415</v>
      </c>
      <c r="G79" s="8" t="s">
        <v>50</v>
      </c>
      <c r="H79" s="13">
        <v>2508.700746268657</v>
      </c>
      <c r="I79" s="13">
        <v>3.9856149993834857</v>
      </c>
      <c r="J79" s="8" t="s">
        <v>370</v>
      </c>
      <c r="K79" s="8" t="s">
        <v>20</v>
      </c>
      <c r="L79" s="13">
        <v>50.563497306867177</v>
      </c>
      <c r="M79" s="13">
        <v>87.121728208230252</v>
      </c>
      <c r="N79" s="13">
        <v>0.4735377915278321</v>
      </c>
      <c r="O79" s="25">
        <v>1.5206430031862199</v>
      </c>
      <c r="P79" s="38" t="s">
        <v>649</v>
      </c>
      <c r="Q79" s="8" t="s">
        <v>33</v>
      </c>
      <c r="R79" s="13">
        <v>47324.075000000004</v>
      </c>
      <c r="S79" s="13">
        <v>7.4667205743136646</v>
      </c>
      <c r="T79" s="8" t="s">
        <v>650</v>
      </c>
      <c r="U79" s="8" t="s">
        <v>51</v>
      </c>
      <c r="V79" s="13">
        <v>1110.5949438202247</v>
      </c>
      <c r="W79" s="13">
        <v>4.0190843884944751</v>
      </c>
      <c r="X79" s="8" t="s">
        <v>560</v>
      </c>
      <c r="Y79" s="8" t="s">
        <v>21</v>
      </c>
      <c r="Z79" s="13">
        <v>27.517140559401565</v>
      </c>
      <c r="AA79" s="13">
        <v>70.874994123544553</v>
      </c>
      <c r="AB79" s="13">
        <v>0.15189072704983572</v>
      </c>
      <c r="AC79" s="25">
        <v>1.5698619904625</v>
      </c>
      <c r="AD79"/>
    </row>
    <row r="80" spans="2:30" x14ac:dyDescent="0.3">
      <c r="B80" s="38" t="s">
        <v>159</v>
      </c>
      <c r="C80" s="8" t="s">
        <v>32</v>
      </c>
      <c r="D80" s="13">
        <v>3885.8230000000003</v>
      </c>
      <c r="E80" s="13">
        <v>15.997624536846434</v>
      </c>
      <c r="F80" s="8" t="s">
        <v>416</v>
      </c>
      <c r="G80" s="8" t="s">
        <v>50</v>
      </c>
      <c r="H80" s="13">
        <v>3289.0388429752061</v>
      </c>
      <c r="I80" s="13">
        <v>4.0663128672567614</v>
      </c>
      <c r="J80" s="8" t="s">
        <v>371</v>
      </c>
      <c r="K80" s="8" t="s">
        <v>20</v>
      </c>
      <c r="L80" s="13">
        <v>45.057998591526975</v>
      </c>
      <c r="M80" s="13">
        <v>77.081230831961804</v>
      </c>
      <c r="N80" s="13">
        <v>0.42236807217262945</v>
      </c>
      <c r="O80" s="25">
        <v>1.4875068337826101</v>
      </c>
      <c r="P80" s="38" t="s">
        <v>651</v>
      </c>
      <c r="Q80" s="8" t="s">
        <v>33</v>
      </c>
      <c r="R80" s="13">
        <v>40555.537000000004</v>
      </c>
      <c r="S80" s="13">
        <v>8.4640586455181079</v>
      </c>
      <c r="T80" s="8" t="s">
        <v>652</v>
      </c>
      <c r="U80" s="8" t="s">
        <v>51</v>
      </c>
      <c r="V80" s="13">
        <v>1694.9440677966099</v>
      </c>
      <c r="W80" s="13">
        <v>3.9973125192367398</v>
      </c>
      <c r="X80" s="8" t="s">
        <v>562</v>
      </c>
      <c r="Y80" s="8" t="s">
        <v>21</v>
      </c>
      <c r="Z80" s="13">
        <v>28.006883079343719</v>
      </c>
      <c r="AA80" s="13">
        <v>68.065620499420191</v>
      </c>
      <c r="AB80" s="13">
        <v>0.15177804428171005</v>
      </c>
      <c r="AC80" s="25">
        <v>1.35332448093281</v>
      </c>
      <c r="AD80"/>
    </row>
    <row r="81" spans="2:30" x14ac:dyDescent="0.3">
      <c r="B81" s="38" t="s">
        <v>160</v>
      </c>
      <c r="C81" s="8" t="s">
        <v>32</v>
      </c>
      <c r="D81" s="13">
        <v>5725.5599999999995</v>
      </c>
      <c r="E81" s="13">
        <v>14.620939734422873</v>
      </c>
      <c r="F81" s="8" t="s">
        <v>417</v>
      </c>
      <c r="G81" s="8" t="s">
        <v>52</v>
      </c>
      <c r="H81" s="13">
        <v>4050.0361702127661</v>
      </c>
      <c r="I81" s="13">
        <v>3.4515955893952572</v>
      </c>
      <c r="J81" s="8" t="s">
        <v>133</v>
      </c>
      <c r="K81" s="8" t="s">
        <v>22</v>
      </c>
      <c r="L81" s="13">
        <v>43.22906142927161</v>
      </c>
      <c r="M81" s="13">
        <v>77.167443054504119</v>
      </c>
      <c r="N81" s="13">
        <v>0.44467160110963244</v>
      </c>
      <c r="O81" s="25">
        <v>1.48287716940528</v>
      </c>
      <c r="P81" s="38" t="s">
        <v>653</v>
      </c>
      <c r="Q81" s="8" t="s">
        <v>33</v>
      </c>
      <c r="R81" s="13">
        <v>46078.941000000006</v>
      </c>
      <c r="S81" s="13">
        <v>9.3288539093817064</v>
      </c>
      <c r="T81" s="8" t="s">
        <v>654</v>
      </c>
      <c r="U81" s="8" t="s">
        <v>507</v>
      </c>
      <c r="V81" s="13">
        <v>788.14482758620716</v>
      </c>
      <c r="W81" s="13">
        <v>4.4728703977768935</v>
      </c>
      <c r="X81" s="8" t="s">
        <v>599</v>
      </c>
      <c r="Y81" s="8" t="s">
        <v>23</v>
      </c>
      <c r="Z81" s="13">
        <v>39.972745213096786</v>
      </c>
      <c r="AA81" s="13">
        <v>82.00330974118603</v>
      </c>
      <c r="AB81" s="13">
        <v>0.17157066276440885</v>
      </c>
      <c r="AC81" s="25">
        <v>1.63411860082359</v>
      </c>
      <c r="AD81"/>
    </row>
    <row r="82" spans="2:30" x14ac:dyDescent="0.3">
      <c r="B82" s="38" t="s">
        <v>161</v>
      </c>
      <c r="C82" s="8" t="s">
        <v>32</v>
      </c>
      <c r="D82" s="13">
        <v>5122.982</v>
      </c>
      <c r="E82" s="13">
        <v>16.05950470219436</v>
      </c>
      <c r="F82" s="8" t="s">
        <v>418</v>
      </c>
      <c r="G82" s="8" t="s">
        <v>52</v>
      </c>
      <c r="H82" s="13">
        <v>3517.681</v>
      </c>
      <c r="I82" s="13">
        <v>4.2999913210042688</v>
      </c>
      <c r="J82" s="8" t="s">
        <v>134</v>
      </c>
      <c r="K82" s="8" t="s">
        <v>22</v>
      </c>
      <c r="L82" s="13">
        <v>51.324303323863063</v>
      </c>
      <c r="M82" s="13">
        <v>85.114805853959624</v>
      </c>
      <c r="N82" s="13">
        <v>0.46048991788884575</v>
      </c>
      <c r="O82" s="25">
        <v>1.52966460545864</v>
      </c>
      <c r="P82" s="38" t="s">
        <v>655</v>
      </c>
      <c r="Q82" s="8" t="s">
        <v>33</v>
      </c>
      <c r="R82" s="13">
        <v>29626.922000000002</v>
      </c>
      <c r="S82" s="13">
        <v>10.370667180061609</v>
      </c>
      <c r="T82" s="8" t="s">
        <v>656</v>
      </c>
      <c r="U82" s="8" t="s">
        <v>507</v>
      </c>
      <c r="V82" s="13">
        <v>1369.3947368421054</v>
      </c>
      <c r="W82" s="13">
        <v>3.9364645759962356</v>
      </c>
      <c r="X82" s="8" t="s">
        <v>601</v>
      </c>
      <c r="Y82" s="8" t="s">
        <v>23</v>
      </c>
      <c r="Z82" s="13">
        <v>37.908975893053864</v>
      </c>
      <c r="AA82" s="13">
        <v>81.011520001233635</v>
      </c>
      <c r="AB82" s="13">
        <v>0.16475044647153111</v>
      </c>
      <c r="AC82" s="25">
        <v>1.6185082465156799</v>
      </c>
      <c r="AD82"/>
    </row>
    <row r="83" spans="2:30" x14ac:dyDescent="0.3">
      <c r="B83" s="38" t="s">
        <v>162</v>
      </c>
      <c r="C83" s="8" t="s">
        <v>32</v>
      </c>
      <c r="D83" s="13">
        <v>4731.3340000000007</v>
      </c>
      <c r="E83" s="13">
        <v>16.405457697642166</v>
      </c>
      <c r="F83" s="8" t="s">
        <v>419</v>
      </c>
      <c r="G83" s="8" t="s">
        <v>52</v>
      </c>
      <c r="H83" s="13">
        <v>4118.8215596330274</v>
      </c>
      <c r="I83" s="13">
        <v>3.5655454106120978</v>
      </c>
      <c r="J83" s="8" t="s">
        <v>135</v>
      </c>
      <c r="K83" s="8" t="s">
        <v>22</v>
      </c>
      <c r="L83" s="13">
        <v>54.793399696644705</v>
      </c>
      <c r="M83" s="13">
        <v>84.043860181237235</v>
      </c>
      <c r="N83" s="13">
        <v>0.41505237252159216</v>
      </c>
      <c r="O83" s="25">
        <v>1.44180583379911</v>
      </c>
      <c r="P83" s="38" t="s">
        <v>657</v>
      </c>
      <c r="Q83" s="8" t="s">
        <v>33</v>
      </c>
      <c r="R83" s="13">
        <v>46606.649999999994</v>
      </c>
      <c r="S83" s="13">
        <v>7.5196272991287501</v>
      </c>
      <c r="T83" s="8" t="s">
        <v>658</v>
      </c>
      <c r="U83" s="8" t="s">
        <v>507</v>
      </c>
      <c r="V83" s="13">
        <v>628.43649635036513</v>
      </c>
      <c r="W83" s="13">
        <v>3.3851204705586349</v>
      </c>
      <c r="X83" s="8" t="s">
        <v>603</v>
      </c>
      <c r="Y83" s="8" t="s">
        <v>23</v>
      </c>
      <c r="Z83" s="13">
        <v>31.293438190565411</v>
      </c>
      <c r="AA83" s="13">
        <v>84.716558469621233</v>
      </c>
      <c r="AB83" s="13">
        <v>0.17600963105964368</v>
      </c>
      <c r="AC83" s="25">
        <v>1.5780035824862799</v>
      </c>
      <c r="AD83"/>
    </row>
    <row r="84" spans="2:30" x14ac:dyDescent="0.3">
      <c r="B84" s="38" t="s">
        <v>163</v>
      </c>
      <c r="C84" s="8" t="s">
        <v>34</v>
      </c>
      <c r="D84" s="13">
        <v>3725.6819999999998</v>
      </c>
      <c r="E84" s="13">
        <v>14.335059638322429</v>
      </c>
      <c r="F84" s="8" t="s">
        <v>420</v>
      </c>
      <c r="G84" s="8" t="s">
        <v>54</v>
      </c>
      <c r="H84" s="13">
        <v>2072.4924137931034</v>
      </c>
      <c r="I84" s="13">
        <v>4.1357834225371723</v>
      </c>
      <c r="J84" s="8" t="s">
        <v>136</v>
      </c>
      <c r="K84" s="8" t="s">
        <v>22</v>
      </c>
      <c r="L84" s="13">
        <v>55.925063505379619</v>
      </c>
      <c r="M84" s="13">
        <v>82.089557208530039</v>
      </c>
      <c r="N84" s="13">
        <v>0.42550600934412758</v>
      </c>
      <c r="O84" s="25">
        <v>1.4553146860600401</v>
      </c>
      <c r="P84" s="38" t="s">
        <v>659</v>
      </c>
      <c r="Q84" s="8" t="s">
        <v>35</v>
      </c>
      <c r="R84" s="13">
        <v>37763.794000000002</v>
      </c>
      <c r="S84" s="13">
        <v>8.2095204347826094</v>
      </c>
      <c r="T84" s="8" t="s">
        <v>660</v>
      </c>
      <c r="U84" s="8" t="s">
        <v>508</v>
      </c>
      <c r="V84" s="13">
        <v>812.40824742268057</v>
      </c>
      <c r="W84" s="13">
        <v>4.1169623639061328</v>
      </c>
      <c r="X84" s="8" t="s">
        <v>605</v>
      </c>
      <c r="Y84" s="8" t="s">
        <v>23</v>
      </c>
      <c r="Z84" s="13">
        <v>38.849000678653383</v>
      </c>
      <c r="AA84" s="13">
        <v>66.573313513504331</v>
      </c>
      <c r="AB84" s="13">
        <v>0.14027614122742704</v>
      </c>
      <c r="AC84" s="25">
        <v>1.4958115076754199</v>
      </c>
      <c r="AD84"/>
    </row>
    <row r="85" spans="2:30" x14ac:dyDescent="0.3">
      <c r="B85" s="38" t="s">
        <v>164</v>
      </c>
      <c r="C85" s="8" t="s">
        <v>34</v>
      </c>
      <c r="D85" s="13">
        <v>5890.2259999999997</v>
      </c>
      <c r="E85" s="13">
        <v>13.263287547849577</v>
      </c>
      <c r="F85" s="8" t="s">
        <v>421</v>
      </c>
      <c r="G85" s="8" t="s">
        <v>54</v>
      </c>
      <c r="H85" s="13">
        <v>1873.1411764705888</v>
      </c>
      <c r="I85" s="13">
        <v>4.5231781024282522</v>
      </c>
      <c r="J85" s="8" t="s">
        <v>137</v>
      </c>
      <c r="K85" s="8" t="s">
        <v>22</v>
      </c>
      <c r="L85" s="13">
        <v>47.080000698980847</v>
      </c>
      <c r="M85" s="13">
        <v>80.251070258629028</v>
      </c>
      <c r="N85" s="13">
        <v>0.43634733721173519</v>
      </c>
      <c r="O85" s="25">
        <v>1.50553493411547</v>
      </c>
      <c r="P85" s="38" t="s">
        <v>661</v>
      </c>
      <c r="Q85" s="8" t="s">
        <v>35</v>
      </c>
      <c r="R85" s="13">
        <v>42531.154999999999</v>
      </c>
      <c r="S85" s="13">
        <v>8.6798275510204075</v>
      </c>
      <c r="T85" s="8" t="s">
        <v>662</v>
      </c>
      <c r="U85" s="8" t="s">
        <v>508</v>
      </c>
      <c r="V85" s="13">
        <v>487.7655405405406</v>
      </c>
      <c r="W85" s="13">
        <v>4.3360582871833095</v>
      </c>
      <c r="X85" s="8" t="s">
        <v>607</v>
      </c>
      <c r="Y85" s="8" t="s">
        <v>23</v>
      </c>
      <c r="Z85" s="13">
        <v>32.962058659359769</v>
      </c>
      <c r="AA85" s="13">
        <v>68.917464409349776</v>
      </c>
      <c r="AB85" s="13">
        <v>0.1526348625362785</v>
      </c>
      <c r="AC85" s="25">
        <v>1.4831610083867199</v>
      </c>
      <c r="AD85"/>
    </row>
    <row r="86" spans="2:30" x14ac:dyDescent="0.3">
      <c r="B86" s="38" t="s">
        <v>165</v>
      </c>
      <c r="C86" s="8" t="s">
        <v>34</v>
      </c>
      <c r="D86" s="13">
        <v>3290.4910000000004</v>
      </c>
      <c r="E86" s="13">
        <v>16.362461461959239</v>
      </c>
      <c r="F86" s="8" t="s">
        <v>422</v>
      </c>
      <c r="G86" s="8" t="s">
        <v>54</v>
      </c>
      <c r="H86" s="13">
        <v>2604.1893939393931</v>
      </c>
      <c r="I86" s="13">
        <v>4.4893366940486565</v>
      </c>
      <c r="J86" s="8" t="s">
        <v>372</v>
      </c>
      <c r="K86" s="8" t="s">
        <v>22</v>
      </c>
      <c r="L86" s="13">
        <v>56.368599389231399</v>
      </c>
      <c r="M86" s="13">
        <v>74.446921008668525</v>
      </c>
      <c r="N86" s="13">
        <v>0.43887557957662687</v>
      </c>
      <c r="O86" s="25">
        <v>1.42752339278081</v>
      </c>
      <c r="P86" s="38" t="s">
        <v>663</v>
      </c>
      <c r="Q86" s="8" t="s">
        <v>35</v>
      </c>
      <c r="R86" s="13">
        <v>38408.105000000003</v>
      </c>
      <c r="S86" s="13">
        <v>8.3495880434782634</v>
      </c>
      <c r="T86" s="8" t="s">
        <v>664</v>
      </c>
      <c r="U86" s="8" t="s">
        <v>508</v>
      </c>
      <c r="V86" s="13">
        <v>826.49101562500005</v>
      </c>
      <c r="W86" s="13">
        <v>3.8644424109923312</v>
      </c>
      <c r="X86" s="8" t="s">
        <v>564</v>
      </c>
      <c r="Y86" s="8" t="s">
        <v>23</v>
      </c>
      <c r="Z86" s="13">
        <v>32.174980399003829</v>
      </c>
      <c r="AA86" s="13">
        <v>77.258833082783426</v>
      </c>
      <c r="AB86" s="13">
        <v>0.17723772932385143</v>
      </c>
      <c r="AC86" s="25">
        <v>1.40870431428636</v>
      </c>
      <c r="AD86"/>
    </row>
    <row r="87" spans="2:30" x14ac:dyDescent="0.3">
      <c r="B87" s="38" t="s">
        <v>166</v>
      </c>
      <c r="C87" s="8" t="s">
        <v>34</v>
      </c>
      <c r="D87" s="13">
        <v>5932.7640000000001</v>
      </c>
      <c r="E87" s="13">
        <v>14.299262472885038</v>
      </c>
      <c r="F87" s="8" t="s">
        <v>423</v>
      </c>
      <c r="G87" s="8" t="s">
        <v>56</v>
      </c>
      <c r="H87" s="13">
        <v>3705.0682170542641</v>
      </c>
      <c r="I87" s="13">
        <v>3.8985257580429171</v>
      </c>
      <c r="J87" s="8" t="s">
        <v>373</v>
      </c>
      <c r="K87" s="8" t="s">
        <v>22</v>
      </c>
      <c r="L87" s="13">
        <v>51.250007182686765</v>
      </c>
      <c r="M87" s="13">
        <v>82.220444135242289</v>
      </c>
      <c r="N87" s="13">
        <v>0.45111119540588179</v>
      </c>
      <c r="O87" s="25">
        <v>1.4465080462434901</v>
      </c>
      <c r="P87" s="38" t="s">
        <v>665</v>
      </c>
      <c r="Q87" s="8" t="s">
        <v>35</v>
      </c>
      <c r="R87" s="13">
        <v>38724.904000000002</v>
      </c>
      <c r="S87" s="13">
        <v>8.418457391304349</v>
      </c>
      <c r="T87" s="8" t="s">
        <v>666</v>
      </c>
      <c r="U87" s="8" t="s">
        <v>57</v>
      </c>
      <c r="V87" s="13">
        <v>529.96757812500005</v>
      </c>
      <c r="W87" s="13">
        <v>3.7359788957149829</v>
      </c>
      <c r="X87" s="8" t="s">
        <v>566</v>
      </c>
      <c r="Y87" s="8" t="s">
        <v>23</v>
      </c>
      <c r="Z87" s="13">
        <v>37.226312774393811</v>
      </c>
      <c r="AA87" s="13">
        <v>69.933526330137369</v>
      </c>
      <c r="AB87" s="13">
        <v>0.14750778129295017</v>
      </c>
      <c r="AC87" s="25">
        <v>1.5436142591787301</v>
      </c>
      <c r="AD87"/>
    </row>
    <row r="88" spans="2:30" x14ac:dyDescent="0.3">
      <c r="B88" s="38" t="s">
        <v>167</v>
      </c>
      <c r="C88" s="8" t="s">
        <v>34</v>
      </c>
      <c r="D88" s="13">
        <v>5297.8459999999995</v>
      </c>
      <c r="E88" s="13">
        <v>13.453138649060431</v>
      </c>
      <c r="F88" s="8" t="s">
        <v>424</v>
      </c>
      <c r="G88" s="8" t="s">
        <v>56</v>
      </c>
      <c r="H88" s="13">
        <v>2326.2591269841273</v>
      </c>
      <c r="I88" s="13">
        <v>4.8726741813242969</v>
      </c>
      <c r="J88" s="8" t="s">
        <v>374</v>
      </c>
      <c r="K88" s="8" t="s">
        <v>22</v>
      </c>
      <c r="L88" s="13">
        <v>56.203725941749475</v>
      </c>
      <c r="M88" s="13">
        <v>91.171301953217537</v>
      </c>
      <c r="N88" s="13">
        <v>0.45575226558257304</v>
      </c>
      <c r="O88" s="25">
        <v>1.5295662711681099</v>
      </c>
      <c r="P88" s="38" t="s">
        <v>667</v>
      </c>
      <c r="Q88" s="8" t="s">
        <v>35</v>
      </c>
      <c r="R88" s="13">
        <v>29951.49</v>
      </c>
      <c r="S88" s="13">
        <v>8.3198583333333342</v>
      </c>
      <c r="T88" s="8" t="s">
        <v>668</v>
      </c>
      <c r="U88" s="8" t="s">
        <v>57</v>
      </c>
      <c r="V88" s="13">
        <v>432.49939759036141</v>
      </c>
      <c r="W88" s="13">
        <v>4.223030680909134</v>
      </c>
      <c r="X88" s="8" t="s">
        <v>568</v>
      </c>
      <c r="Y88" s="8" t="s">
        <v>23</v>
      </c>
      <c r="Z88" s="13">
        <v>38.828893138640083</v>
      </c>
      <c r="AA88" s="13">
        <v>91.713811991756359</v>
      </c>
      <c r="AB88" s="13">
        <v>0.19329221300639177</v>
      </c>
      <c r="AC88" s="25">
        <v>1.71134460974837</v>
      </c>
      <c r="AD88"/>
    </row>
    <row r="89" spans="2:30" x14ac:dyDescent="0.3">
      <c r="B89" s="38" t="s">
        <v>168</v>
      </c>
      <c r="C89" s="8" t="s">
        <v>36</v>
      </c>
      <c r="D89" s="13">
        <v>4583.7910000000002</v>
      </c>
      <c r="E89" s="13">
        <v>13.379424985405722</v>
      </c>
      <c r="F89" s="8" t="s">
        <v>425</v>
      </c>
      <c r="G89" s="8" t="s">
        <v>56</v>
      </c>
      <c r="H89" s="13">
        <v>2924.2348623853218</v>
      </c>
      <c r="I89" s="13">
        <v>4.9427111116624696</v>
      </c>
      <c r="J89" s="8" t="s">
        <v>138</v>
      </c>
      <c r="K89" s="8" t="s">
        <v>24</v>
      </c>
      <c r="L89" s="13">
        <v>58.479604854208667</v>
      </c>
      <c r="M89" s="13">
        <v>75.872880104860229</v>
      </c>
      <c r="N89" s="13">
        <v>0.44797418817519802</v>
      </c>
      <c r="O89" s="25">
        <v>1.3849167637327899</v>
      </c>
      <c r="P89" s="38" t="s">
        <v>669</v>
      </c>
      <c r="Q89" s="8" t="s">
        <v>37</v>
      </c>
      <c r="R89" s="13">
        <v>51434.217999999993</v>
      </c>
      <c r="S89" s="13">
        <v>7.6457096563206077</v>
      </c>
      <c r="T89" s="8" t="s">
        <v>670</v>
      </c>
      <c r="U89" s="8" t="s">
        <v>57</v>
      </c>
      <c r="V89" s="13">
        <v>785.17523364485987</v>
      </c>
      <c r="W89" s="13">
        <v>3.78231606433387</v>
      </c>
      <c r="X89" s="8" t="s">
        <v>609</v>
      </c>
      <c r="Y89" s="8" t="s">
        <v>25</v>
      </c>
      <c r="Z89" s="13">
        <v>31.259373507381142</v>
      </c>
      <c r="AA89" s="13">
        <v>76.251853781992438</v>
      </c>
      <c r="AB89" s="13">
        <v>0.15246570138904711</v>
      </c>
      <c r="AC89" s="25">
        <v>1.62356051221786</v>
      </c>
      <c r="AD89"/>
    </row>
    <row r="90" spans="2:30" x14ac:dyDescent="0.3">
      <c r="B90" s="38" t="s">
        <v>169</v>
      </c>
      <c r="C90" s="8" t="s">
        <v>36</v>
      </c>
      <c r="D90" s="13">
        <v>9542.6749999999993</v>
      </c>
      <c r="E90" s="13">
        <v>12.038192254320673</v>
      </c>
      <c r="F90" s="8" t="s">
        <v>426</v>
      </c>
      <c r="G90" s="8" t="s">
        <v>58</v>
      </c>
      <c r="H90" s="13">
        <v>1716.5766917293236</v>
      </c>
      <c r="I90" s="13">
        <v>3.8412565681106554</v>
      </c>
      <c r="J90" s="8" t="s">
        <v>139</v>
      </c>
      <c r="K90" s="8" t="s">
        <v>24</v>
      </c>
      <c r="L90" s="13">
        <v>56.378804346987948</v>
      </c>
      <c r="M90" s="13">
        <v>82.611183820470117</v>
      </c>
      <c r="N90" s="13">
        <v>0.45159418322523642</v>
      </c>
      <c r="O90" s="25">
        <v>1.4266994318111601</v>
      </c>
      <c r="P90" s="38" t="s">
        <v>671</v>
      </c>
      <c r="Q90" s="8" t="s">
        <v>37</v>
      </c>
      <c r="R90" s="13">
        <v>61554.392000000007</v>
      </c>
      <c r="S90" s="13">
        <v>7.4399458512117009</v>
      </c>
      <c r="T90" s="8" t="s">
        <v>672</v>
      </c>
      <c r="U90" s="8" t="s">
        <v>59</v>
      </c>
      <c r="V90" s="13">
        <v>424.50397350993381</v>
      </c>
      <c r="W90" s="13">
        <v>4.5770419930451949</v>
      </c>
      <c r="X90" s="8" t="s">
        <v>611</v>
      </c>
      <c r="Y90" s="8" t="s">
        <v>25</v>
      </c>
      <c r="Z90" s="13">
        <v>34.42649200479994</v>
      </c>
      <c r="AA90" s="13">
        <v>88.30058671389969</v>
      </c>
      <c r="AB90" s="13">
        <v>0.17998424159669985</v>
      </c>
      <c r="AC90" s="25">
        <v>1.84596099979914</v>
      </c>
      <c r="AD90"/>
    </row>
    <row r="91" spans="2:30" x14ac:dyDescent="0.3">
      <c r="B91" s="38" t="s">
        <v>170</v>
      </c>
      <c r="C91" s="8" t="s">
        <v>36</v>
      </c>
      <c r="D91" s="13">
        <v>7029.2809999999999</v>
      </c>
      <c r="E91" s="13">
        <v>15.408331871985965</v>
      </c>
      <c r="F91" s="8" t="s">
        <v>427</v>
      </c>
      <c r="G91" s="8" t="s">
        <v>58</v>
      </c>
      <c r="H91" s="13">
        <v>2937.83661971831</v>
      </c>
      <c r="I91" s="13">
        <v>3.5918707531021941</v>
      </c>
      <c r="J91" s="8" t="s">
        <v>140</v>
      </c>
      <c r="K91" s="8" t="s">
        <v>24</v>
      </c>
      <c r="L91" s="13">
        <v>54.966941790397669</v>
      </c>
      <c r="M91" s="13">
        <v>86.299718343958943</v>
      </c>
      <c r="N91" s="13">
        <v>0.47638357528661074</v>
      </c>
      <c r="O91" s="25">
        <v>1.5171725175939501</v>
      </c>
      <c r="P91" s="38" t="s">
        <v>673</v>
      </c>
      <c r="Q91" s="8" t="s">
        <v>37</v>
      </c>
      <c r="R91" s="13">
        <v>61603.763999999996</v>
      </c>
      <c r="S91" s="13">
        <v>7.3669326253856635</v>
      </c>
      <c r="T91" s="8" t="s">
        <v>674</v>
      </c>
      <c r="U91" s="8" t="s">
        <v>59</v>
      </c>
      <c r="V91" s="13">
        <v>601.05681818181824</v>
      </c>
      <c r="W91" s="13">
        <v>3.918290243721759</v>
      </c>
      <c r="X91" s="8" t="s">
        <v>613</v>
      </c>
      <c r="Y91" s="8" t="s">
        <v>25</v>
      </c>
      <c r="Z91" s="13">
        <v>28.381670439686275</v>
      </c>
      <c r="AA91" s="13">
        <v>83.717548194915196</v>
      </c>
      <c r="AB91" s="13">
        <v>0.18943414133368791</v>
      </c>
      <c r="AC91" s="25">
        <v>1.5412015204840099</v>
      </c>
      <c r="AD91"/>
    </row>
    <row r="92" spans="2:30" x14ac:dyDescent="0.3">
      <c r="B92" s="38" t="s">
        <v>171</v>
      </c>
      <c r="C92" s="8" t="s">
        <v>36</v>
      </c>
      <c r="D92" s="13">
        <v>9232.8559999999998</v>
      </c>
      <c r="E92" s="13">
        <v>14.100268784361635</v>
      </c>
      <c r="F92" s="8" t="s">
        <v>428</v>
      </c>
      <c r="G92" s="8" t="s">
        <v>58</v>
      </c>
      <c r="H92" s="13">
        <v>2724.3158783783783</v>
      </c>
      <c r="I92" s="13">
        <v>4.4135499248807548</v>
      </c>
      <c r="J92" s="8" t="s">
        <v>141</v>
      </c>
      <c r="K92" s="8" t="s">
        <v>24</v>
      </c>
      <c r="L92" s="13">
        <v>44.835115584108621</v>
      </c>
      <c r="M92" s="13">
        <v>80.188484370600264</v>
      </c>
      <c r="N92" s="13">
        <v>0.49501992062437117</v>
      </c>
      <c r="O92" s="25">
        <v>1.45102626890946</v>
      </c>
      <c r="P92" s="38" t="s">
        <v>675</v>
      </c>
      <c r="Q92" s="8" t="s">
        <v>37</v>
      </c>
      <c r="R92" s="13">
        <v>56652.796000000002</v>
      </c>
      <c r="S92" s="13">
        <v>7.926793899538267</v>
      </c>
      <c r="T92" s="8" t="s">
        <v>676</v>
      </c>
      <c r="U92" s="8" t="s">
        <v>59</v>
      </c>
      <c r="V92" s="13">
        <v>633.63923076923083</v>
      </c>
      <c r="W92" s="13">
        <v>4.4016361907001098</v>
      </c>
      <c r="X92" s="8" t="s">
        <v>615</v>
      </c>
      <c r="Y92" s="8" t="s">
        <v>25</v>
      </c>
      <c r="Z92" s="13">
        <v>31.849493965119915</v>
      </c>
      <c r="AA92" s="13">
        <v>78.895884962575764</v>
      </c>
      <c r="AB92" s="13">
        <v>0.16625702877450749</v>
      </c>
      <c r="AC92" s="25">
        <v>1.71999934749971</v>
      </c>
      <c r="AD92"/>
    </row>
    <row r="93" spans="2:30" x14ac:dyDescent="0.3">
      <c r="B93" s="38" t="s">
        <v>172</v>
      </c>
      <c r="C93" s="8" t="s">
        <v>36</v>
      </c>
      <c r="D93" s="13">
        <v>7089.902</v>
      </c>
      <c r="E93" s="13">
        <v>12.42099159074982</v>
      </c>
      <c r="F93" s="8" t="s">
        <v>429</v>
      </c>
      <c r="G93" s="8" t="s">
        <v>60</v>
      </c>
      <c r="H93" s="13">
        <v>1788.8318181818183</v>
      </c>
      <c r="I93" s="13">
        <v>4.7632321080597002</v>
      </c>
      <c r="J93" s="8" t="s">
        <v>142</v>
      </c>
      <c r="K93" s="8" t="s">
        <v>24</v>
      </c>
      <c r="L93" s="13">
        <v>58.053995854154188</v>
      </c>
      <c r="M93" s="13">
        <v>85.697156657122576</v>
      </c>
      <c r="N93" s="13">
        <v>0.48071184795590383</v>
      </c>
      <c r="O93" s="25">
        <v>1.5668572377665699</v>
      </c>
      <c r="P93" s="38" t="s">
        <v>677</v>
      </c>
      <c r="Q93" s="8" t="s">
        <v>37</v>
      </c>
      <c r="R93" s="13">
        <v>56647.660999999993</v>
      </c>
      <c r="S93" s="13">
        <v>13.018261019442019</v>
      </c>
      <c r="T93" s="8"/>
      <c r="U93" s="8"/>
      <c r="V93" s="8"/>
      <c r="W93" s="8"/>
      <c r="X93" s="8" t="s">
        <v>617</v>
      </c>
      <c r="Y93" s="8" t="s">
        <v>25</v>
      </c>
      <c r="Z93" s="13">
        <v>29.707244740817401</v>
      </c>
      <c r="AA93" s="13">
        <v>72.887340397638411</v>
      </c>
      <c r="AB93" s="13">
        <v>0.15502339255353756</v>
      </c>
      <c r="AC93" s="25">
        <v>1.5114250472495601</v>
      </c>
      <c r="AD93"/>
    </row>
    <row r="94" spans="2:30" x14ac:dyDescent="0.3">
      <c r="B94" s="38" t="s">
        <v>173</v>
      </c>
      <c r="C94" s="8" t="s">
        <v>38</v>
      </c>
      <c r="D94" s="13">
        <v>6982.1310000000003</v>
      </c>
      <c r="E94" s="13">
        <v>15.089974065269079</v>
      </c>
      <c r="F94" s="8" t="s">
        <v>430</v>
      </c>
      <c r="G94" s="8" t="s">
        <v>60</v>
      </c>
      <c r="H94" s="13">
        <v>2283.0836956521739</v>
      </c>
      <c r="I94" s="13">
        <v>4.59528082627837</v>
      </c>
      <c r="J94" s="8" t="s">
        <v>375</v>
      </c>
      <c r="K94" s="8" t="s">
        <v>24</v>
      </c>
      <c r="L94" s="13">
        <v>57.286866245091041</v>
      </c>
      <c r="M94" s="13">
        <v>86.238681261547384</v>
      </c>
      <c r="N94" s="13">
        <v>0.48097592825285235</v>
      </c>
      <c r="O94" s="25">
        <v>1.46705462955605</v>
      </c>
      <c r="P94" s="38" t="s">
        <v>678</v>
      </c>
      <c r="Q94" s="8" t="s">
        <v>39</v>
      </c>
      <c r="R94" s="13">
        <v>78076.505000000005</v>
      </c>
      <c r="S94" s="13">
        <v>7.8569133466837062</v>
      </c>
      <c r="T94" s="8"/>
      <c r="U94" s="8"/>
      <c r="V94" s="8"/>
      <c r="W94" s="8"/>
      <c r="X94" s="8" t="s">
        <v>570</v>
      </c>
      <c r="Y94" s="8" t="s">
        <v>25</v>
      </c>
      <c r="Z94" s="13">
        <v>24.749935895587079</v>
      </c>
      <c r="AA94" s="13">
        <v>60.855736141424735</v>
      </c>
      <c r="AB94" s="13">
        <v>0.1496909644808016</v>
      </c>
      <c r="AC94" s="25">
        <v>1.1707618378333899</v>
      </c>
      <c r="AD94"/>
    </row>
    <row r="95" spans="2:30" x14ac:dyDescent="0.3">
      <c r="B95" s="38" t="s">
        <v>174</v>
      </c>
      <c r="C95" s="8" t="s">
        <v>38</v>
      </c>
      <c r="D95" s="13">
        <v>6855.4439999999995</v>
      </c>
      <c r="E95" s="13">
        <v>13.444683271229652</v>
      </c>
      <c r="F95" s="8" t="s">
        <v>431</v>
      </c>
      <c r="G95" s="8" t="s">
        <v>60</v>
      </c>
      <c r="H95" s="13">
        <v>1899.8045454545454</v>
      </c>
      <c r="I95" s="13">
        <v>4.6000977975119879</v>
      </c>
      <c r="J95" s="8" t="s">
        <v>376</v>
      </c>
      <c r="K95" s="8" t="s">
        <v>24</v>
      </c>
      <c r="L95" s="13">
        <v>43.613768380622886</v>
      </c>
      <c r="M95" s="13">
        <v>72.883357174835851</v>
      </c>
      <c r="N95" s="13">
        <v>0.48556659889625697</v>
      </c>
      <c r="O95" s="25">
        <v>1.3705636423165399</v>
      </c>
      <c r="P95" s="38" t="s">
        <v>679</v>
      </c>
      <c r="Q95" s="8" t="s">
        <v>39</v>
      </c>
      <c r="R95" s="13">
        <v>94810.95</v>
      </c>
      <c r="S95" s="13">
        <v>6.9516629272799255</v>
      </c>
      <c r="T95" s="8"/>
      <c r="U95" s="8"/>
      <c r="V95" s="8"/>
      <c r="W95" s="8"/>
      <c r="X95" s="8" t="s">
        <v>572</v>
      </c>
      <c r="Y95" s="8" t="s">
        <v>25</v>
      </c>
      <c r="Z95" s="13">
        <v>23.036627870989392</v>
      </c>
      <c r="AA95" s="13">
        <v>64.636208469703831</v>
      </c>
      <c r="AB95" s="13">
        <v>0.1525355432338949</v>
      </c>
      <c r="AC95" s="25">
        <v>1.2463134945427401</v>
      </c>
      <c r="AD95"/>
    </row>
    <row r="96" spans="2:30" x14ac:dyDescent="0.3">
      <c r="B96" s="38" t="s">
        <v>175</v>
      </c>
      <c r="C96" s="8" t="s">
        <v>38</v>
      </c>
      <c r="D96" s="13">
        <v>7486.1970000000001</v>
      </c>
      <c r="E96" s="13">
        <v>13.005901667824876</v>
      </c>
      <c r="F96" s="8" t="s">
        <v>432</v>
      </c>
      <c r="G96" s="8" t="s">
        <v>61</v>
      </c>
      <c r="H96" s="13">
        <v>2552.0000000000005</v>
      </c>
      <c r="I96" s="13">
        <v>4.8977574466966409</v>
      </c>
      <c r="J96" s="8" t="s">
        <v>377</v>
      </c>
      <c r="K96" s="8" t="s">
        <v>24</v>
      </c>
      <c r="L96" s="13">
        <v>42.014945087529988</v>
      </c>
      <c r="M96" s="13">
        <v>75.972903488140645</v>
      </c>
      <c r="N96" s="13">
        <v>0.4845636744418656</v>
      </c>
      <c r="O96" s="25">
        <v>1.35282826676916</v>
      </c>
      <c r="P96" s="38" t="s">
        <v>680</v>
      </c>
      <c r="Q96" s="8" t="s">
        <v>39</v>
      </c>
      <c r="R96" s="13">
        <v>88012.264999999999</v>
      </c>
      <c r="S96" s="13">
        <v>7.0883883412261204</v>
      </c>
      <c r="T96" s="8"/>
      <c r="U96" s="8"/>
      <c r="V96" s="8"/>
      <c r="W96" s="8"/>
      <c r="X96" s="8" t="s">
        <v>574</v>
      </c>
      <c r="Y96" s="8" t="s">
        <v>25</v>
      </c>
      <c r="Z96" s="13">
        <v>25.46231085537482</v>
      </c>
      <c r="AA96" s="13">
        <v>63.241757424201147</v>
      </c>
      <c r="AB96" s="13">
        <v>0.13510460618578651</v>
      </c>
      <c r="AC96" s="25">
        <v>1.4175460209763799</v>
      </c>
      <c r="AD96"/>
    </row>
    <row r="97" spans="2:30" x14ac:dyDescent="0.3">
      <c r="B97" s="38" t="s">
        <v>176</v>
      </c>
      <c r="C97" s="8" t="s">
        <v>38</v>
      </c>
      <c r="D97" s="13">
        <v>7177.2550000000001</v>
      </c>
      <c r="E97" s="13">
        <v>12.514829991281601</v>
      </c>
      <c r="F97" s="8" t="s">
        <v>433</v>
      </c>
      <c r="G97" s="8" t="s">
        <v>61</v>
      </c>
      <c r="H97" s="13">
        <v>3102.0448275862077</v>
      </c>
      <c r="I97" s="13">
        <v>3.4473801948459455</v>
      </c>
      <c r="J97" s="8" t="s">
        <v>143</v>
      </c>
      <c r="K97" s="8" t="s">
        <v>26</v>
      </c>
      <c r="L97" s="13">
        <v>57.601476547093789</v>
      </c>
      <c r="M97" s="13">
        <v>87.884669214363441</v>
      </c>
      <c r="N97" s="13">
        <v>0.46773051869002746</v>
      </c>
      <c r="O97" s="25">
        <v>1.4790565252163499</v>
      </c>
      <c r="P97" s="38" t="s">
        <v>681</v>
      </c>
      <c r="Q97" s="8" t="s">
        <v>39</v>
      </c>
      <c r="R97" s="13">
        <v>79673.551999999996</v>
      </c>
      <c r="S97" s="13">
        <v>7.8825390795045314</v>
      </c>
      <c r="T97" s="8"/>
      <c r="U97" s="8"/>
      <c r="V97" s="8"/>
      <c r="W97" s="8"/>
      <c r="X97" s="8" t="s">
        <v>619</v>
      </c>
      <c r="Y97" s="8" t="s">
        <v>27</v>
      </c>
      <c r="Z97" s="13">
        <v>31.659510143673266</v>
      </c>
      <c r="AA97" s="13">
        <v>72.696106376432056</v>
      </c>
      <c r="AB97" s="13">
        <v>0.16267210882411487</v>
      </c>
      <c r="AC97" s="25">
        <v>1.57387419583438</v>
      </c>
      <c r="AD97"/>
    </row>
    <row r="98" spans="2:30" x14ac:dyDescent="0.3">
      <c r="B98" s="38" t="s">
        <v>177</v>
      </c>
      <c r="C98" s="8" t="s">
        <v>38</v>
      </c>
      <c r="D98" s="13">
        <v>6168.2270000000008</v>
      </c>
      <c r="E98" s="13">
        <v>15.401315855181039</v>
      </c>
      <c r="F98" s="8" t="s">
        <v>434</v>
      </c>
      <c r="G98" s="8" t="s">
        <v>61</v>
      </c>
      <c r="H98" s="13">
        <v>2970.2563063063062</v>
      </c>
      <c r="I98" s="13">
        <v>3.8823610801186748</v>
      </c>
      <c r="J98" s="8" t="s">
        <v>144</v>
      </c>
      <c r="K98" s="8" t="s">
        <v>26</v>
      </c>
      <c r="L98" s="13">
        <v>55.063068731731626</v>
      </c>
      <c r="M98" s="13">
        <v>81.648040288799862</v>
      </c>
      <c r="N98" s="13">
        <v>0.44272245374049252</v>
      </c>
      <c r="O98" s="25">
        <v>1.46241243435414</v>
      </c>
      <c r="P98" s="38" t="s">
        <v>682</v>
      </c>
      <c r="Q98" s="8" t="s">
        <v>39</v>
      </c>
      <c r="R98" s="13">
        <v>78612.482000000004</v>
      </c>
      <c r="S98" s="13">
        <v>7.6951107587192515</v>
      </c>
      <c r="T98" s="8"/>
      <c r="U98" s="8"/>
      <c r="V98" s="8"/>
      <c r="W98" s="8"/>
      <c r="X98" s="8" t="s">
        <v>621</v>
      </c>
      <c r="Y98" s="8" t="s">
        <v>27</v>
      </c>
      <c r="Z98" s="13">
        <v>30.312861434321089</v>
      </c>
      <c r="AA98" s="13">
        <v>70.722149798427026</v>
      </c>
      <c r="AB98" s="13">
        <v>0.16002829184685918</v>
      </c>
      <c r="AC98" s="25">
        <v>1.4521487095132599</v>
      </c>
      <c r="AD98"/>
    </row>
    <row r="99" spans="2:30" x14ac:dyDescent="0.3">
      <c r="B99" s="38" t="s">
        <v>178</v>
      </c>
      <c r="C99" s="8" t="s">
        <v>40</v>
      </c>
      <c r="D99" s="13">
        <v>9470.101999999999</v>
      </c>
      <c r="E99" s="13">
        <v>12.937297814207644</v>
      </c>
      <c r="F99" s="8" t="s">
        <v>435</v>
      </c>
      <c r="G99" s="8" t="s">
        <v>62</v>
      </c>
      <c r="H99" s="13">
        <v>3980.6092436974786</v>
      </c>
      <c r="I99" s="13">
        <v>3.6082884543605611</v>
      </c>
      <c r="J99" s="8" t="s">
        <v>145</v>
      </c>
      <c r="K99" s="8" t="s">
        <v>26</v>
      </c>
      <c r="L99" s="13">
        <v>55.197263228129728</v>
      </c>
      <c r="M99" s="13">
        <v>86.523851958665048</v>
      </c>
      <c r="N99" s="13">
        <v>0.45296950507755251</v>
      </c>
      <c r="O99" s="25">
        <v>1.4482983835541501</v>
      </c>
      <c r="P99" s="38" t="s">
        <v>683</v>
      </c>
      <c r="Q99" s="8" t="s">
        <v>41</v>
      </c>
      <c r="R99" s="13">
        <v>74377.519</v>
      </c>
      <c r="S99" s="13">
        <v>9.4662813251708648</v>
      </c>
      <c r="T99" s="8"/>
      <c r="U99" s="8"/>
      <c r="V99" s="8"/>
      <c r="W99" s="8"/>
      <c r="X99" s="8" t="s">
        <v>623</v>
      </c>
      <c r="Y99" s="8" t="s">
        <v>27</v>
      </c>
      <c r="Z99" s="13">
        <v>34.498641272181317</v>
      </c>
      <c r="AA99" s="13">
        <v>78.99840798459347</v>
      </c>
      <c r="AB99" s="13">
        <v>0.16542367572557898</v>
      </c>
      <c r="AC99" s="25">
        <v>1.8133101500386899</v>
      </c>
      <c r="AD99"/>
    </row>
    <row r="100" spans="2:30" x14ac:dyDescent="0.3">
      <c r="B100" s="38" t="s">
        <v>179</v>
      </c>
      <c r="C100" s="8" t="s">
        <v>40</v>
      </c>
      <c r="D100" s="13">
        <v>11690.397999999999</v>
      </c>
      <c r="E100" s="13">
        <v>14.268763578664709</v>
      </c>
      <c r="F100" s="8" t="s">
        <v>436</v>
      </c>
      <c r="G100" s="8" t="s">
        <v>62</v>
      </c>
      <c r="H100" s="13">
        <v>3333.971</v>
      </c>
      <c r="I100" s="13">
        <v>3.9367770773386708</v>
      </c>
      <c r="J100" s="8" t="s">
        <v>146</v>
      </c>
      <c r="K100" s="8" t="s">
        <v>26</v>
      </c>
      <c r="L100" s="13">
        <v>56.852208859870629</v>
      </c>
      <c r="M100" s="13">
        <v>79.589997400328457</v>
      </c>
      <c r="N100" s="13">
        <v>0.45024366096161528</v>
      </c>
      <c r="O100" s="25">
        <v>1.4641988343285599</v>
      </c>
      <c r="P100" s="38" t="s">
        <v>684</v>
      </c>
      <c r="Q100" s="8" t="s">
        <v>41</v>
      </c>
      <c r="R100" s="13">
        <v>84474.319999999992</v>
      </c>
      <c r="S100" s="13">
        <v>9.373849551139072</v>
      </c>
      <c r="T100" s="8"/>
      <c r="U100" s="8"/>
      <c r="V100" s="8"/>
      <c r="W100" s="8"/>
      <c r="X100" s="8" t="s">
        <v>625</v>
      </c>
      <c r="Y100" s="8" t="s">
        <v>27</v>
      </c>
      <c r="Z100" s="13">
        <v>28.885799695006057</v>
      </c>
      <c r="AA100" s="13">
        <v>73.668525933990708</v>
      </c>
      <c r="AB100" s="13">
        <v>0.15878941223293752</v>
      </c>
      <c r="AC100" s="25">
        <v>1.62512949927476</v>
      </c>
      <c r="AD100"/>
    </row>
    <row r="101" spans="2:30" x14ac:dyDescent="0.3">
      <c r="B101" s="38" t="s">
        <v>180</v>
      </c>
      <c r="C101" s="8" t="s">
        <v>40</v>
      </c>
      <c r="D101" s="13">
        <v>10120.051000000001</v>
      </c>
      <c r="E101" s="13">
        <v>11.432502259376417</v>
      </c>
      <c r="F101" s="8" t="s">
        <v>437</v>
      </c>
      <c r="G101" s="8" t="s">
        <v>62</v>
      </c>
      <c r="H101" s="13">
        <v>2922.9100000000008</v>
      </c>
      <c r="I101" s="13">
        <v>3.896991322918574</v>
      </c>
      <c r="J101" s="8" t="s">
        <v>147</v>
      </c>
      <c r="K101" s="8" t="s">
        <v>26</v>
      </c>
      <c r="L101" s="13">
        <v>56.049961909346898</v>
      </c>
      <c r="M101" s="13">
        <v>75.437008576902429</v>
      </c>
      <c r="N101" s="13">
        <v>0.47201030021006635</v>
      </c>
      <c r="O101" s="25">
        <v>1.3805608995682901</v>
      </c>
      <c r="P101" s="38" t="s">
        <v>685</v>
      </c>
      <c r="Q101" s="8" t="s">
        <v>41</v>
      </c>
      <c r="R101" s="13">
        <v>82329.841000000015</v>
      </c>
      <c r="S101" s="13">
        <v>8.0932938481804069</v>
      </c>
      <c r="T101" s="8"/>
      <c r="U101" s="8"/>
      <c r="V101" s="8"/>
      <c r="W101" s="8"/>
      <c r="X101" s="8" t="s">
        <v>627</v>
      </c>
      <c r="Y101" s="8" t="s">
        <v>27</v>
      </c>
      <c r="Z101" s="13">
        <v>31.241139394175651</v>
      </c>
      <c r="AA101" s="13">
        <v>73.808358655183468</v>
      </c>
      <c r="AB101" s="13">
        <v>0.170944140362839</v>
      </c>
      <c r="AC101" s="25">
        <v>1.4639853007447099</v>
      </c>
      <c r="AD101"/>
    </row>
    <row r="102" spans="2:30" x14ac:dyDescent="0.3">
      <c r="B102" s="38" t="s">
        <v>181</v>
      </c>
      <c r="C102" s="8" t="s">
        <v>40</v>
      </c>
      <c r="D102" s="13">
        <v>6369.3909999999996</v>
      </c>
      <c r="E102" s="13">
        <v>11.669825943569077</v>
      </c>
      <c r="F102" s="8" t="s">
        <v>438</v>
      </c>
      <c r="G102" s="8" t="s">
        <v>63</v>
      </c>
      <c r="H102" s="13">
        <v>2782.658389261745</v>
      </c>
      <c r="I102" s="13">
        <v>4.6524551239540513</v>
      </c>
      <c r="J102" s="8" t="s">
        <v>378</v>
      </c>
      <c r="K102" s="8" t="s">
        <v>26</v>
      </c>
      <c r="L102" s="13">
        <v>55.771716138632975</v>
      </c>
      <c r="M102" s="13">
        <v>84.001413511899216</v>
      </c>
      <c r="N102" s="13">
        <v>0.45248678492050265</v>
      </c>
      <c r="O102" s="25">
        <v>1.47309997957158</v>
      </c>
      <c r="P102" s="38" t="s">
        <v>686</v>
      </c>
      <c r="Q102" s="8" t="s">
        <v>41</v>
      </c>
      <c r="R102" s="13">
        <v>77304.494999999995</v>
      </c>
      <c r="S102" s="13">
        <v>9.4050118620354031</v>
      </c>
      <c r="T102" s="8"/>
      <c r="U102" s="8"/>
      <c r="V102" s="8"/>
      <c r="W102" s="8"/>
      <c r="X102" s="8" t="s">
        <v>576</v>
      </c>
      <c r="Y102" s="8" t="s">
        <v>27</v>
      </c>
      <c r="Z102" s="13">
        <v>24.235874044549291</v>
      </c>
      <c r="AA102" s="13">
        <v>56.447334834470041</v>
      </c>
      <c r="AB102" s="13">
        <v>0.12935127521383796</v>
      </c>
      <c r="AC102" s="25">
        <v>1.2286818093848799</v>
      </c>
      <c r="AD102"/>
    </row>
    <row r="103" spans="2:30" x14ac:dyDescent="0.3">
      <c r="B103" s="38" t="s">
        <v>182</v>
      </c>
      <c r="C103" s="8" t="s">
        <v>40</v>
      </c>
      <c r="D103" s="13">
        <v>9614.3860000000004</v>
      </c>
      <c r="E103" s="13">
        <v>12.151650657229528</v>
      </c>
      <c r="F103" s="8" t="s">
        <v>439</v>
      </c>
      <c r="G103" s="8" t="s">
        <v>63</v>
      </c>
      <c r="H103" s="13">
        <v>3115.3292307692309</v>
      </c>
      <c r="I103" s="13">
        <v>5.1053523953352649</v>
      </c>
      <c r="J103" s="8" t="s">
        <v>379</v>
      </c>
      <c r="K103" s="8" t="s">
        <v>26</v>
      </c>
      <c r="L103" s="13">
        <v>46.121719266303209</v>
      </c>
      <c r="M103" s="13">
        <v>87.721537729639508</v>
      </c>
      <c r="N103" s="13">
        <v>0.45498009976757542</v>
      </c>
      <c r="O103" s="25">
        <v>1.47048398065205</v>
      </c>
      <c r="P103" s="38" t="s">
        <v>687</v>
      </c>
      <c r="Q103" s="8" t="s">
        <v>41</v>
      </c>
      <c r="R103" s="13">
        <v>69567.226999999999</v>
      </c>
      <c r="S103" s="13">
        <v>9.1558714678669659</v>
      </c>
      <c r="T103" s="8"/>
      <c r="U103" s="8"/>
      <c r="V103" s="8"/>
      <c r="W103" s="8"/>
      <c r="X103" s="8" t="s">
        <v>578</v>
      </c>
      <c r="Y103" s="8" t="s">
        <v>27</v>
      </c>
      <c r="Z103" s="13">
        <v>28.052014375971865</v>
      </c>
      <c r="AA103" s="13">
        <v>59.479660832305967</v>
      </c>
      <c r="AB103" s="13">
        <v>0.13198412728246778</v>
      </c>
      <c r="AC103" s="25">
        <v>1.3421432990045099</v>
      </c>
      <c r="AD103"/>
    </row>
    <row r="104" spans="2:30" x14ac:dyDescent="0.3">
      <c r="B104" s="38" t="s">
        <v>183</v>
      </c>
      <c r="C104" s="8" t="s">
        <v>42</v>
      </c>
      <c r="D104" s="13">
        <v>8550.5820000000003</v>
      </c>
      <c r="E104" s="13">
        <v>11.492717741935481</v>
      </c>
      <c r="F104" s="8" t="s">
        <v>440</v>
      </c>
      <c r="G104" s="8" t="s">
        <v>63</v>
      </c>
      <c r="H104" s="13">
        <v>3442.1097014925381</v>
      </c>
      <c r="I104" s="13">
        <v>4.5699538489280673</v>
      </c>
      <c r="J104" s="8" t="s">
        <v>380</v>
      </c>
      <c r="K104" s="8" t="s">
        <v>26</v>
      </c>
      <c r="L104" s="13">
        <v>52.612296456415507</v>
      </c>
      <c r="M104" s="13">
        <v>77.673760467869101</v>
      </c>
      <c r="N104" s="13">
        <v>0.4672940737398244</v>
      </c>
      <c r="O104" s="25">
        <v>1.4067442979454901</v>
      </c>
      <c r="P104" s="38" t="s">
        <v>688</v>
      </c>
      <c r="Q104" s="8" t="s">
        <v>45</v>
      </c>
      <c r="R104" s="13">
        <v>69690.92300000001</v>
      </c>
      <c r="S104" s="13">
        <v>6.8732787936169801</v>
      </c>
      <c r="T104" s="8"/>
      <c r="U104" s="8"/>
      <c r="V104" s="8"/>
      <c r="W104" s="8"/>
      <c r="X104" s="8" t="s">
        <v>580</v>
      </c>
      <c r="Y104" s="8" t="s">
        <v>27</v>
      </c>
      <c r="Z104" s="13">
        <v>30.182755799833359</v>
      </c>
      <c r="AA104" s="13">
        <v>63.917830300898402</v>
      </c>
      <c r="AB104" s="13">
        <v>0.13563880591471203</v>
      </c>
      <c r="AC104" s="25">
        <v>1.56296479588877</v>
      </c>
      <c r="AD104"/>
    </row>
    <row r="105" spans="2:30" x14ac:dyDescent="0.3">
      <c r="B105" s="38" t="s">
        <v>184</v>
      </c>
      <c r="C105" s="8" t="s">
        <v>42</v>
      </c>
      <c r="D105" s="13">
        <v>8112.6910000000007</v>
      </c>
      <c r="E105" s="13">
        <v>12.685990617670058</v>
      </c>
      <c r="F105" s="8" t="s">
        <v>441</v>
      </c>
      <c r="G105" s="8" t="s">
        <v>64</v>
      </c>
      <c r="H105" s="13">
        <v>2763.0503597122301</v>
      </c>
      <c r="I105" s="13">
        <v>3.6801839785358377</v>
      </c>
      <c r="J105" s="8" t="s">
        <v>148</v>
      </c>
      <c r="K105" s="8" t="s">
        <v>28</v>
      </c>
      <c r="L105" s="13">
        <v>60.257189606117869</v>
      </c>
      <c r="M105" s="13">
        <v>83.680275329895665</v>
      </c>
      <c r="N105" s="13">
        <v>0.44488843161878777</v>
      </c>
      <c r="O105" s="25">
        <v>1.4097056645611601</v>
      </c>
      <c r="P105" s="38" t="s">
        <v>689</v>
      </c>
      <c r="Q105" s="8" t="s">
        <v>45</v>
      </c>
      <c r="R105" s="13">
        <v>99244.358999999997</v>
      </c>
      <c r="S105" s="13">
        <v>5.7199711247514475</v>
      </c>
      <c r="T105" s="8"/>
      <c r="U105" s="8"/>
      <c r="V105" s="8"/>
      <c r="W105" s="8"/>
      <c r="X105" s="8" t="s">
        <v>629</v>
      </c>
      <c r="Y105" s="8" t="s">
        <v>506</v>
      </c>
      <c r="Z105" s="13">
        <v>37.136093826204856</v>
      </c>
      <c r="AA105" s="13">
        <v>78.65668782229929</v>
      </c>
      <c r="AB105" s="13">
        <v>0.15994304551323549</v>
      </c>
      <c r="AC105" s="25">
        <v>1.5532936302790701</v>
      </c>
      <c r="AD105"/>
    </row>
    <row r="106" spans="2:30" x14ac:dyDescent="0.3">
      <c r="B106" s="38" t="s">
        <v>185</v>
      </c>
      <c r="C106" s="8" t="s">
        <v>42</v>
      </c>
      <c r="D106" s="13">
        <v>8151.0769999999993</v>
      </c>
      <c r="E106" s="13">
        <v>12.686501167315173</v>
      </c>
      <c r="F106" s="8" t="s">
        <v>442</v>
      </c>
      <c r="G106" s="8" t="s">
        <v>64</v>
      </c>
      <c r="H106" s="13">
        <v>2817.6084745762719</v>
      </c>
      <c r="I106" s="13">
        <v>3.5576968554280182</v>
      </c>
      <c r="J106" s="8" t="s">
        <v>149</v>
      </c>
      <c r="K106" s="8" t="s">
        <v>28</v>
      </c>
      <c r="L106" s="13">
        <v>61.598911814846268</v>
      </c>
      <c r="M106" s="13">
        <v>83.964661080773169</v>
      </c>
      <c r="N106" s="13">
        <v>0.43451843222527731</v>
      </c>
      <c r="O106" s="25">
        <v>1.46663760469922</v>
      </c>
      <c r="P106" s="38" t="s">
        <v>690</v>
      </c>
      <c r="Q106" s="8" t="s">
        <v>45</v>
      </c>
      <c r="R106" s="13">
        <v>83042.587</v>
      </c>
      <c r="S106" s="13">
        <v>6.1815695367689196</v>
      </c>
      <c r="T106" s="8"/>
      <c r="U106" s="8"/>
      <c r="V106" s="8"/>
      <c r="W106" s="8"/>
      <c r="X106" s="8" t="s">
        <v>631</v>
      </c>
      <c r="Y106" s="8" t="s">
        <v>506</v>
      </c>
      <c r="Z106" s="13">
        <v>40.664479449278133</v>
      </c>
      <c r="AA106" s="13">
        <v>73.441124933439724</v>
      </c>
      <c r="AB106" s="13">
        <v>0.1415669515933769</v>
      </c>
      <c r="AC106" s="25">
        <v>1.6463233702562099</v>
      </c>
      <c r="AD106"/>
    </row>
    <row r="107" spans="2:30" x14ac:dyDescent="0.3">
      <c r="B107" s="38" t="s">
        <v>186</v>
      </c>
      <c r="C107" s="8" t="s">
        <v>42</v>
      </c>
      <c r="D107" s="13">
        <v>6679.4030000000002</v>
      </c>
      <c r="E107" s="13">
        <v>13.797568684156174</v>
      </c>
      <c r="F107" s="8" t="s">
        <v>443</v>
      </c>
      <c r="G107" s="8" t="s">
        <v>64</v>
      </c>
      <c r="H107" s="13">
        <v>4005.1230769230779</v>
      </c>
      <c r="I107" s="13">
        <v>3.6814395814183705</v>
      </c>
      <c r="J107" s="8" t="s">
        <v>150</v>
      </c>
      <c r="K107" s="8" t="s">
        <v>28</v>
      </c>
      <c r="L107" s="13">
        <v>50.23654765905512</v>
      </c>
      <c r="M107" s="13">
        <v>79.481610689137312</v>
      </c>
      <c r="N107" s="13">
        <v>0.42528900193353031</v>
      </c>
      <c r="O107" s="25">
        <v>1.3733407896768799</v>
      </c>
      <c r="P107" s="38" t="s">
        <v>691</v>
      </c>
      <c r="Q107" s="8" t="s">
        <v>45</v>
      </c>
      <c r="R107" s="13">
        <v>92962.588000000003</v>
      </c>
      <c r="S107" s="13">
        <v>5.1213977677144964</v>
      </c>
      <c r="T107" s="8"/>
      <c r="U107" s="8"/>
      <c r="V107" s="8"/>
      <c r="W107" s="8"/>
      <c r="X107" s="8" t="s">
        <v>633</v>
      </c>
      <c r="Y107" s="8" t="s">
        <v>506</v>
      </c>
      <c r="Z107" s="13">
        <v>32.255667459359849</v>
      </c>
      <c r="AA107" s="13">
        <v>65.975960514142429</v>
      </c>
      <c r="AB107" s="13">
        <v>0.13129398360555355</v>
      </c>
      <c r="AC107" s="25">
        <v>1.5607363146854001</v>
      </c>
      <c r="AD107"/>
    </row>
    <row r="108" spans="2:30" x14ac:dyDescent="0.3">
      <c r="B108" s="38" t="s">
        <v>187</v>
      </c>
      <c r="C108" s="8" t="s">
        <v>42</v>
      </c>
      <c r="D108" s="13">
        <v>6814.2559999999994</v>
      </c>
      <c r="E108" s="13">
        <v>13.76061389337641</v>
      </c>
      <c r="F108" s="8" t="s">
        <v>444</v>
      </c>
      <c r="G108" s="8" t="s">
        <v>65</v>
      </c>
      <c r="H108" s="13">
        <v>1671.8513605442179</v>
      </c>
      <c r="I108" s="13">
        <v>4.32706123875482</v>
      </c>
      <c r="J108" s="8" t="s">
        <v>151</v>
      </c>
      <c r="K108" s="8" t="s">
        <v>28</v>
      </c>
      <c r="L108" s="13">
        <v>60.229449289818895</v>
      </c>
      <c r="M108" s="13">
        <v>90.10949613186817</v>
      </c>
      <c r="N108" s="13">
        <v>0.43509760230847749</v>
      </c>
      <c r="O108" s="25">
        <v>1.5147178520293301</v>
      </c>
      <c r="P108" s="38" t="s">
        <v>692</v>
      </c>
      <c r="Q108" s="8" t="s">
        <v>45</v>
      </c>
      <c r="R108" s="13">
        <v>92677.171999999991</v>
      </c>
      <c r="S108" s="13">
        <v>5.4362808322432672</v>
      </c>
      <c r="T108" s="8"/>
      <c r="U108" s="8"/>
      <c r="V108" s="8"/>
      <c r="W108" s="8"/>
      <c r="X108" s="8" t="s">
        <v>635</v>
      </c>
      <c r="Y108" s="8" t="s">
        <v>506</v>
      </c>
      <c r="Z108" s="13">
        <v>35.474368596080851</v>
      </c>
      <c r="AA108" s="13">
        <v>74.089789309716863</v>
      </c>
      <c r="AB108" s="13">
        <v>0.14520583056150677</v>
      </c>
      <c r="AC108" s="25">
        <v>1.7159216448358401</v>
      </c>
      <c r="AD108"/>
    </row>
    <row r="109" spans="2:30" x14ac:dyDescent="0.3">
      <c r="B109" s="38" t="s">
        <v>188</v>
      </c>
      <c r="C109" s="8" t="s">
        <v>44</v>
      </c>
      <c r="D109" s="13">
        <v>5917.9110000000001</v>
      </c>
      <c r="E109" s="13">
        <v>13.349675163546124</v>
      </c>
      <c r="F109" s="8" t="s">
        <v>445</v>
      </c>
      <c r="G109" s="8" t="s">
        <v>65</v>
      </c>
      <c r="H109" s="13">
        <v>2822.6777777777784</v>
      </c>
      <c r="I109" s="13">
        <v>4.3169483275738836</v>
      </c>
      <c r="J109" s="8" t="s">
        <v>152</v>
      </c>
      <c r="K109" s="8" t="s">
        <v>28</v>
      </c>
      <c r="L109" s="13">
        <v>56.998638350891561</v>
      </c>
      <c r="M109" s="13">
        <v>82.572880939315255</v>
      </c>
      <c r="N109" s="13">
        <v>0.45401644552125736</v>
      </c>
      <c r="O109" s="25">
        <v>1.39953338641511</v>
      </c>
      <c r="P109" s="38" t="s">
        <v>693</v>
      </c>
      <c r="Q109" s="8" t="s">
        <v>49</v>
      </c>
      <c r="R109" s="13">
        <v>87327.271999999997</v>
      </c>
      <c r="S109" s="13">
        <v>5.6545197425504083</v>
      </c>
      <c r="T109" s="8"/>
      <c r="U109" s="8"/>
      <c r="V109" s="8"/>
      <c r="W109" s="8"/>
      <c r="X109" s="8" t="s">
        <v>637</v>
      </c>
      <c r="Y109" s="8" t="s">
        <v>506</v>
      </c>
      <c r="Z109" s="13">
        <v>33.24643130452074</v>
      </c>
      <c r="AA109" s="13">
        <v>74.627314295253996</v>
      </c>
      <c r="AB109" s="13">
        <v>0.15583227031206653</v>
      </c>
      <c r="AC109" s="25">
        <v>1.5835404837682401</v>
      </c>
      <c r="AD109"/>
    </row>
    <row r="110" spans="2:30" x14ac:dyDescent="0.3">
      <c r="B110" s="38" t="s">
        <v>189</v>
      </c>
      <c r="C110" s="8" t="s">
        <v>44</v>
      </c>
      <c r="D110" s="13">
        <v>4380.8369999999995</v>
      </c>
      <c r="E110" s="13">
        <v>15.420052798310451</v>
      </c>
      <c r="F110" s="8" t="s">
        <v>446</v>
      </c>
      <c r="G110" s="8" t="s">
        <v>65</v>
      </c>
      <c r="H110" s="13">
        <v>2644.3361538461545</v>
      </c>
      <c r="I110" s="13">
        <v>4.3082530933591032</v>
      </c>
      <c r="J110" s="8" t="s">
        <v>381</v>
      </c>
      <c r="K110" s="8" t="s">
        <v>28</v>
      </c>
      <c r="L110" s="13">
        <v>61.072972215883617</v>
      </c>
      <c r="M110" s="13">
        <v>90.197363342947554</v>
      </c>
      <c r="N110" s="13">
        <v>0.44253739231818706</v>
      </c>
      <c r="O110" s="25">
        <v>1.4922743790955999</v>
      </c>
      <c r="P110" s="38" t="s">
        <v>694</v>
      </c>
      <c r="Q110" s="8" t="s">
        <v>49</v>
      </c>
      <c r="R110" s="13">
        <v>79350.126000000004</v>
      </c>
      <c r="S110" s="13">
        <v>5.8703079040037887</v>
      </c>
      <c r="T110" s="8"/>
      <c r="U110" s="8"/>
      <c r="V110" s="8"/>
      <c r="W110" s="8"/>
      <c r="X110" s="8" t="s">
        <v>582</v>
      </c>
      <c r="Y110" s="8" t="s">
        <v>506</v>
      </c>
      <c r="Z110" s="13">
        <v>39.37777542101864</v>
      </c>
      <c r="AA110" s="13">
        <v>76.79344002176785</v>
      </c>
      <c r="AB110" s="13">
        <v>0.15521162590478263</v>
      </c>
      <c r="AC110" s="25">
        <v>1.6816217706769401</v>
      </c>
      <c r="AD110"/>
    </row>
    <row r="111" spans="2:30" x14ac:dyDescent="0.3">
      <c r="B111" s="38" t="s">
        <v>190</v>
      </c>
      <c r="C111" s="8" t="s">
        <v>44</v>
      </c>
      <c r="D111" s="13">
        <v>7320.246000000001</v>
      </c>
      <c r="E111" s="13">
        <v>13.004523005862501</v>
      </c>
      <c r="F111" s="8" t="s">
        <v>447</v>
      </c>
      <c r="G111" s="8" t="s">
        <v>66</v>
      </c>
      <c r="H111" s="13">
        <v>3064.4234782608696</v>
      </c>
      <c r="I111" s="13">
        <v>4.0841979975870908</v>
      </c>
      <c r="J111" s="8" t="s">
        <v>382</v>
      </c>
      <c r="K111" s="8" t="s">
        <v>28</v>
      </c>
      <c r="L111" s="13">
        <v>54.961135882648399</v>
      </c>
      <c r="M111" s="13">
        <v>83.439546772466798</v>
      </c>
      <c r="N111" s="13">
        <v>0.44787599285764279</v>
      </c>
      <c r="O111" s="25">
        <v>1.3975537623665</v>
      </c>
      <c r="P111" s="38" t="s">
        <v>695</v>
      </c>
      <c r="Q111" s="8" t="s">
        <v>49</v>
      </c>
      <c r="R111" s="13">
        <v>78958.880000000005</v>
      </c>
      <c r="S111" s="13">
        <v>5.461221045642235</v>
      </c>
      <c r="T111" s="8"/>
      <c r="U111" s="8"/>
      <c r="V111" s="8"/>
      <c r="W111" s="8"/>
      <c r="X111" s="8" t="s">
        <v>584</v>
      </c>
      <c r="Y111" s="8" t="s">
        <v>506</v>
      </c>
      <c r="Z111" s="13">
        <v>34.173170308488253</v>
      </c>
      <c r="AA111" s="13">
        <v>71.862814273426849</v>
      </c>
      <c r="AB111" s="13">
        <v>0.14473127467249763</v>
      </c>
      <c r="AC111" s="25">
        <v>1.4739375701906201</v>
      </c>
      <c r="AD111"/>
    </row>
    <row r="112" spans="2:30" x14ac:dyDescent="0.3">
      <c r="B112" s="38" t="s">
        <v>191</v>
      </c>
      <c r="C112" s="8" t="s">
        <v>44</v>
      </c>
      <c r="D112" s="13">
        <v>3982.069</v>
      </c>
      <c r="E112" s="13">
        <v>17.119815133276031</v>
      </c>
      <c r="F112" s="8" t="s">
        <v>448</v>
      </c>
      <c r="G112" s="8" t="s">
        <v>66</v>
      </c>
      <c r="H112" s="13">
        <v>3188.1951754385968</v>
      </c>
      <c r="I112" s="13">
        <v>5.1453988186036339</v>
      </c>
      <c r="J112" s="8" t="s">
        <v>383</v>
      </c>
      <c r="K112" s="8" t="s">
        <v>28</v>
      </c>
      <c r="L112" s="13">
        <v>58.034292527431347</v>
      </c>
      <c r="M112" s="13">
        <v>93.889217433055862</v>
      </c>
      <c r="N112" s="13">
        <v>0.44087546287187268</v>
      </c>
      <c r="O112" s="25">
        <v>1.55024409238002</v>
      </c>
      <c r="P112" s="38" t="s">
        <v>696</v>
      </c>
      <c r="Q112" s="8" t="s">
        <v>49</v>
      </c>
      <c r="R112" s="13">
        <v>89548.243000000002</v>
      </c>
      <c r="S112" s="13">
        <v>5.5231008301775075</v>
      </c>
      <c r="T112" s="8"/>
      <c r="U112" s="8"/>
      <c r="V112" s="8"/>
      <c r="W112" s="8"/>
      <c r="X112" s="8" t="s">
        <v>586</v>
      </c>
      <c r="Y112" s="8" t="s">
        <v>506</v>
      </c>
      <c r="Z112" s="13">
        <v>39.767427170218156</v>
      </c>
      <c r="AA112" s="13">
        <v>85.771079800206934</v>
      </c>
      <c r="AB112" s="13">
        <v>0.1672896277648071</v>
      </c>
      <c r="AC112" s="25">
        <v>1.9294168981973501</v>
      </c>
      <c r="AD112"/>
    </row>
    <row r="113" spans="2:30" x14ac:dyDescent="0.3">
      <c r="B113" s="38" t="s">
        <v>192</v>
      </c>
      <c r="C113" s="8" t="s">
        <v>44</v>
      </c>
      <c r="D113" s="13">
        <v>7812.3979999999992</v>
      </c>
      <c r="E113" s="13">
        <v>11.26354959630911</v>
      </c>
      <c r="F113" s="8" t="s">
        <v>449</v>
      </c>
      <c r="G113" s="8" t="s">
        <v>66</v>
      </c>
      <c r="H113" s="13">
        <v>2980.4400000000005</v>
      </c>
      <c r="I113" s="13">
        <v>4.3900252141461671</v>
      </c>
      <c r="J113" s="8" t="s">
        <v>153</v>
      </c>
      <c r="K113" s="8" t="s">
        <v>30</v>
      </c>
      <c r="L113" s="13">
        <v>60.29504002538313</v>
      </c>
      <c r="M113" s="13">
        <v>79.150555376094957</v>
      </c>
      <c r="N113" s="13">
        <v>0.42313575572252288</v>
      </c>
      <c r="O113" s="25">
        <v>1.4094483948955301</v>
      </c>
      <c r="P113" s="38" t="s">
        <v>697</v>
      </c>
      <c r="Q113" s="8" t="s">
        <v>49</v>
      </c>
      <c r="R113" s="13">
        <v>85505.31</v>
      </c>
      <c r="S113" s="13">
        <v>5.6803968723219089</v>
      </c>
      <c r="T113" s="8"/>
      <c r="U113" s="8"/>
      <c r="V113" s="8"/>
      <c r="W113" s="8"/>
      <c r="X113" s="8" t="s">
        <v>639</v>
      </c>
      <c r="Y113" s="8" t="s">
        <v>31</v>
      </c>
      <c r="Z113" s="13">
        <v>31.605005652653283</v>
      </c>
      <c r="AA113" s="13">
        <v>90.672876496484548</v>
      </c>
      <c r="AB113" s="13">
        <v>0.1791222644692656</v>
      </c>
      <c r="AC113" s="25">
        <v>1.5784412238607399</v>
      </c>
      <c r="AD113"/>
    </row>
    <row r="114" spans="2:30" x14ac:dyDescent="0.3">
      <c r="B114" s="38" t="s">
        <v>193</v>
      </c>
      <c r="C114" s="8" t="s">
        <v>46</v>
      </c>
      <c r="D114" s="13">
        <v>5723.1770000000006</v>
      </c>
      <c r="E114" s="13">
        <v>13.938570384802734</v>
      </c>
      <c r="F114" s="8" t="s">
        <v>450</v>
      </c>
      <c r="G114" s="8" t="s">
        <v>67</v>
      </c>
      <c r="H114" s="13">
        <v>2329.0201612903229</v>
      </c>
      <c r="I114" s="13">
        <v>3.8110624315443618</v>
      </c>
      <c r="J114" s="8" t="s">
        <v>154</v>
      </c>
      <c r="K114" s="8" t="s">
        <v>30</v>
      </c>
      <c r="L114" s="13">
        <v>47.137413214974593</v>
      </c>
      <c r="M114" s="13">
        <v>77.304457748358558</v>
      </c>
      <c r="N114" s="13">
        <v>0.45688774635654861</v>
      </c>
      <c r="O114" s="25">
        <v>1.30411974916782</v>
      </c>
      <c r="P114" s="38" t="s">
        <v>698</v>
      </c>
      <c r="Q114" s="8" t="s">
        <v>51</v>
      </c>
      <c r="R114" s="13">
        <v>52492.920999999995</v>
      </c>
      <c r="S114" s="13">
        <v>3.3228625415413826</v>
      </c>
      <c r="T114" s="8"/>
      <c r="U114" s="8"/>
      <c r="V114" s="8"/>
      <c r="W114" s="8"/>
      <c r="X114" s="8" t="s">
        <v>641</v>
      </c>
      <c r="Y114" s="8" t="s">
        <v>31</v>
      </c>
      <c r="Z114" s="13">
        <v>44.175977466156979</v>
      </c>
      <c r="AA114" s="13">
        <v>99.929213912578646</v>
      </c>
      <c r="AB114" s="13">
        <v>0.18842680647380775</v>
      </c>
      <c r="AC114" s="25">
        <v>1.7871239559586201</v>
      </c>
      <c r="AD114"/>
    </row>
    <row r="115" spans="2:30" x14ac:dyDescent="0.3">
      <c r="B115" s="38" t="s">
        <v>194</v>
      </c>
      <c r="C115" s="8" t="s">
        <v>46</v>
      </c>
      <c r="D115" s="13">
        <v>5200.6980000000003</v>
      </c>
      <c r="E115" s="13">
        <v>16.847094266277942</v>
      </c>
      <c r="F115" s="8" t="s">
        <v>451</v>
      </c>
      <c r="G115" s="8" t="s">
        <v>67</v>
      </c>
      <c r="H115" s="13">
        <v>2487.96696969697</v>
      </c>
      <c r="I115" s="13">
        <v>4.7541403272886686</v>
      </c>
      <c r="J115" s="8" t="s">
        <v>155</v>
      </c>
      <c r="K115" s="8" t="s">
        <v>30</v>
      </c>
      <c r="L115" s="13">
        <v>48.824893638584399</v>
      </c>
      <c r="M115" s="13">
        <v>81.83966846979429</v>
      </c>
      <c r="N115" s="13">
        <v>0.45702924238150411</v>
      </c>
      <c r="O115" s="25">
        <v>1.37758162021581</v>
      </c>
      <c r="P115" s="38" t="s">
        <v>699</v>
      </c>
      <c r="Q115" s="8" t="s">
        <v>51</v>
      </c>
      <c r="R115" s="13">
        <v>55370.069000000003</v>
      </c>
      <c r="S115" s="13">
        <v>3.5440019585754885</v>
      </c>
      <c r="T115" s="8"/>
      <c r="U115" s="8"/>
      <c r="V115" s="8"/>
      <c r="W115" s="8"/>
      <c r="X115" s="8" t="s">
        <v>643</v>
      </c>
      <c r="Y115" s="8" t="s">
        <v>31</v>
      </c>
      <c r="Z115" s="13">
        <v>44.285643748226533</v>
      </c>
      <c r="AA115" s="13">
        <v>95.580644025352058</v>
      </c>
      <c r="AB115" s="13">
        <v>0.18214167624008054</v>
      </c>
      <c r="AC115" s="25">
        <v>1.83816387363011</v>
      </c>
      <c r="AD115"/>
    </row>
    <row r="116" spans="2:30" x14ac:dyDescent="0.3">
      <c r="B116" s="38" t="s">
        <v>195</v>
      </c>
      <c r="C116" s="8" t="s">
        <v>46</v>
      </c>
      <c r="D116" s="13">
        <v>4422.5230000000001</v>
      </c>
      <c r="E116" s="13">
        <v>17.288987490226738</v>
      </c>
      <c r="F116" s="8" t="s">
        <v>452</v>
      </c>
      <c r="G116" s="8" t="s">
        <v>67</v>
      </c>
      <c r="H116" s="13">
        <v>2074.4542735042737</v>
      </c>
      <c r="I116" s="13">
        <v>3.9303508085835457</v>
      </c>
      <c r="J116" s="8" t="s">
        <v>156</v>
      </c>
      <c r="K116" s="8" t="s">
        <v>30</v>
      </c>
      <c r="L116" s="13">
        <v>58.616019613092718</v>
      </c>
      <c r="M116" s="13">
        <v>78.410739959513521</v>
      </c>
      <c r="N116" s="13">
        <v>0.44209309083360482</v>
      </c>
      <c r="O116" s="25">
        <v>1.3807502561979299</v>
      </c>
      <c r="P116" s="38" t="s">
        <v>700</v>
      </c>
      <c r="Q116" s="8" t="s">
        <v>51</v>
      </c>
      <c r="R116" s="13">
        <v>55581.373</v>
      </c>
      <c r="S116" s="13">
        <v>3.5890673046499164</v>
      </c>
      <c r="T116" s="8"/>
      <c r="U116" s="8"/>
      <c r="V116" s="8"/>
      <c r="W116" s="8"/>
      <c r="X116" s="8" t="s">
        <v>645</v>
      </c>
      <c r="Y116" s="8" t="s">
        <v>31</v>
      </c>
      <c r="Z116" s="13">
        <v>40.832032449072045</v>
      </c>
      <c r="AA116" s="13">
        <v>98.886673445778897</v>
      </c>
      <c r="AB116" s="13">
        <v>0.18480988323829978</v>
      </c>
      <c r="AC116" s="25">
        <v>1.79125298947389</v>
      </c>
      <c r="AD116"/>
    </row>
    <row r="117" spans="2:30" x14ac:dyDescent="0.3">
      <c r="B117" s="38" t="s">
        <v>196</v>
      </c>
      <c r="C117" s="8" t="s">
        <v>46</v>
      </c>
      <c r="D117" s="13">
        <v>6585.4960000000001</v>
      </c>
      <c r="E117" s="13">
        <v>14.825520036019814</v>
      </c>
      <c r="F117" s="8" t="s">
        <v>453</v>
      </c>
      <c r="G117" s="8" t="s">
        <v>68</v>
      </c>
      <c r="H117" s="13">
        <v>3417.4138392857158</v>
      </c>
      <c r="I117" s="13">
        <v>3.9680333863959079</v>
      </c>
      <c r="J117" s="8" t="s">
        <v>157</v>
      </c>
      <c r="K117" s="8" t="s">
        <v>30</v>
      </c>
      <c r="L117" s="13">
        <v>59.643575326611355</v>
      </c>
      <c r="M117" s="13">
        <v>84.713328704184192</v>
      </c>
      <c r="N117" s="13">
        <v>0.46410967600739617</v>
      </c>
      <c r="O117" s="25">
        <v>1.56924450444373</v>
      </c>
      <c r="P117" s="38" t="s">
        <v>701</v>
      </c>
      <c r="Q117" s="8" t="s">
        <v>51</v>
      </c>
      <c r="R117" s="13">
        <v>45750.080000000002</v>
      </c>
      <c r="S117" s="13">
        <v>3.2253572561598931</v>
      </c>
      <c r="T117" s="8"/>
      <c r="U117" s="8"/>
      <c r="V117" s="8"/>
      <c r="W117" s="8"/>
      <c r="X117" s="8" t="s">
        <v>647</v>
      </c>
      <c r="Y117" s="8" t="s">
        <v>31</v>
      </c>
      <c r="Z117" s="13">
        <v>48.283658157022387</v>
      </c>
      <c r="AA117" s="13">
        <v>97.899316160790335</v>
      </c>
      <c r="AB117" s="13">
        <v>0.19177770896695945</v>
      </c>
      <c r="AC117" s="25">
        <v>1.8695070882032601</v>
      </c>
      <c r="AD117"/>
    </row>
    <row r="118" spans="2:30" x14ac:dyDescent="0.3">
      <c r="B118" s="38" t="s">
        <v>197</v>
      </c>
      <c r="C118" s="8" t="s">
        <v>46</v>
      </c>
      <c r="D118" s="13">
        <v>7109.799</v>
      </c>
      <c r="E118" s="13">
        <v>16.063712155445099</v>
      </c>
      <c r="F118" s="8" t="s">
        <v>454</v>
      </c>
      <c r="G118" s="8" t="s">
        <v>68</v>
      </c>
      <c r="H118" s="13">
        <v>2371.2762019230772</v>
      </c>
      <c r="I118" s="13">
        <v>4.6003075045530499</v>
      </c>
      <c r="J118" s="8" t="s">
        <v>384</v>
      </c>
      <c r="K118" s="8" t="s">
        <v>30</v>
      </c>
      <c r="L118" s="13">
        <v>47.002931166970569</v>
      </c>
      <c r="M118" s="13">
        <v>75.380453239089917</v>
      </c>
      <c r="N118" s="13">
        <v>0.45760697695445768</v>
      </c>
      <c r="O118" s="25">
        <v>1.35173890790966</v>
      </c>
      <c r="P118" s="38" t="s">
        <v>702</v>
      </c>
      <c r="Q118" s="8" t="s">
        <v>51</v>
      </c>
      <c r="R118" s="13">
        <v>50654.294000000002</v>
      </c>
      <c r="S118" s="13">
        <v>3.1321251507188133</v>
      </c>
      <c r="T118" s="8"/>
      <c r="U118" s="8"/>
      <c r="V118" s="8"/>
      <c r="W118" s="8"/>
      <c r="X118" s="8" t="s">
        <v>588</v>
      </c>
      <c r="Y118" s="8" t="s">
        <v>31</v>
      </c>
      <c r="Z118" s="13">
        <v>23.184799977701921</v>
      </c>
      <c r="AA118" s="13">
        <v>80.323321946621832</v>
      </c>
      <c r="AB118" s="13">
        <v>0.15287559895480662</v>
      </c>
      <c r="AC118" s="25">
        <v>1.48727024084777</v>
      </c>
      <c r="AD118"/>
    </row>
    <row r="119" spans="2:30" x14ac:dyDescent="0.3">
      <c r="B119" s="38" t="s">
        <v>198</v>
      </c>
      <c r="C119" s="8" t="s">
        <v>48</v>
      </c>
      <c r="D119" s="13">
        <v>9161.0210000000006</v>
      </c>
      <c r="E119" s="13">
        <v>11.195186361969942</v>
      </c>
      <c r="F119" s="8" t="s">
        <v>455</v>
      </c>
      <c r="G119" s="8" t="s">
        <v>68</v>
      </c>
      <c r="H119" s="13">
        <v>3883.4015384615391</v>
      </c>
      <c r="I119" s="13">
        <v>3.8743296465813901</v>
      </c>
      <c r="J119" s="8" t="s">
        <v>385</v>
      </c>
      <c r="K119" s="8" t="s">
        <v>30</v>
      </c>
      <c r="L119" s="13">
        <v>51.985037541347573</v>
      </c>
      <c r="M119" s="13">
        <v>73.810070416229294</v>
      </c>
      <c r="N119" s="13">
        <v>0.44727754184966062</v>
      </c>
      <c r="O119" s="25">
        <v>1.3925787123764699</v>
      </c>
      <c r="P119" s="38" t="s">
        <v>703</v>
      </c>
      <c r="Q119" s="8" t="s">
        <v>507</v>
      </c>
      <c r="R119" s="13">
        <v>71679.876000000004</v>
      </c>
      <c r="S119" s="13">
        <v>6.1635189213823232</v>
      </c>
      <c r="T119" s="8"/>
      <c r="U119" s="8"/>
      <c r="V119" s="8"/>
      <c r="W119" s="8"/>
      <c r="X119" s="8" t="s">
        <v>590</v>
      </c>
      <c r="Y119" s="8" t="s">
        <v>31</v>
      </c>
      <c r="Z119" s="13">
        <v>29.090667104613072</v>
      </c>
      <c r="AA119" s="13">
        <v>87.424489033758846</v>
      </c>
      <c r="AB119" s="13">
        <v>0.17122704255336968</v>
      </c>
      <c r="AC119" s="25">
        <v>1.6819454095293001</v>
      </c>
      <c r="AD119"/>
    </row>
    <row r="120" spans="2:30" x14ac:dyDescent="0.3">
      <c r="B120" s="38" t="s">
        <v>199</v>
      </c>
      <c r="C120" s="8" t="s">
        <v>48</v>
      </c>
      <c r="D120" s="13">
        <v>6443.8980000000001</v>
      </c>
      <c r="E120" s="13">
        <v>14.930254865616313</v>
      </c>
      <c r="F120" s="8" t="s">
        <v>456</v>
      </c>
      <c r="G120" s="8" t="s">
        <v>69</v>
      </c>
      <c r="H120" s="13">
        <v>3160.5642857142857</v>
      </c>
      <c r="I120" s="13">
        <v>3.7163607892030521</v>
      </c>
      <c r="J120" s="8" t="s">
        <v>386</v>
      </c>
      <c r="K120" s="8" t="s">
        <v>30</v>
      </c>
      <c r="L120" s="13">
        <v>46.316124111075638</v>
      </c>
      <c r="M120" s="13">
        <v>72.301723906925687</v>
      </c>
      <c r="N120" s="13">
        <v>0.42157124567943599</v>
      </c>
      <c r="O120" s="25">
        <v>1.33412419471945</v>
      </c>
      <c r="P120" s="38" t="s">
        <v>704</v>
      </c>
      <c r="Q120" s="8" t="s">
        <v>507</v>
      </c>
      <c r="R120" s="13">
        <v>94498.863000000012</v>
      </c>
      <c r="S120" s="13">
        <v>5.6728135692932007</v>
      </c>
      <c r="T120" s="8"/>
      <c r="U120" s="8"/>
      <c r="V120" s="8"/>
      <c r="W120" s="8"/>
      <c r="X120" s="8" t="s">
        <v>592</v>
      </c>
      <c r="Y120" s="8" t="s">
        <v>31</v>
      </c>
      <c r="Z120" s="13">
        <v>40.155559661747091</v>
      </c>
      <c r="AA120" s="13">
        <v>97.333285797481466</v>
      </c>
      <c r="AB120" s="13">
        <v>0.18898543784809521</v>
      </c>
      <c r="AC120" s="25">
        <v>1.7507370313342401</v>
      </c>
      <c r="AD120"/>
    </row>
    <row r="121" spans="2:30" x14ac:dyDescent="0.3">
      <c r="B121" s="38" t="s">
        <v>200</v>
      </c>
      <c r="C121" s="8" t="s">
        <v>48</v>
      </c>
      <c r="D121" s="13">
        <v>8345.42</v>
      </c>
      <c r="E121" s="13">
        <v>13.25722001588562</v>
      </c>
      <c r="F121" s="8" t="s">
        <v>457</v>
      </c>
      <c r="G121" s="8" t="s">
        <v>69</v>
      </c>
      <c r="H121" s="13">
        <v>2602.251376146789</v>
      </c>
      <c r="I121" s="13">
        <v>4.5152947843639168</v>
      </c>
      <c r="J121" s="8" t="s">
        <v>158</v>
      </c>
      <c r="K121" s="8" t="s">
        <v>338</v>
      </c>
      <c r="L121" s="13">
        <v>39.748313394295444</v>
      </c>
      <c r="M121" s="13">
        <v>63.347480176427808</v>
      </c>
      <c r="N121" s="13">
        <v>0.41492435993270527</v>
      </c>
      <c r="O121" s="25">
        <v>1.2571685443926599</v>
      </c>
      <c r="P121" s="38" t="s">
        <v>705</v>
      </c>
      <c r="Q121" s="8" t="s">
        <v>507</v>
      </c>
      <c r="R121" s="13">
        <v>81822.90400000001</v>
      </c>
      <c r="S121" s="13">
        <v>5.1683281538189449</v>
      </c>
      <c r="T121" s="8"/>
      <c r="U121" s="8"/>
      <c r="V121" s="8"/>
      <c r="W121" s="8"/>
      <c r="X121" s="8" t="s">
        <v>649</v>
      </c>
      <c r="Y121" s="8" t="s">
        <v>33</v>
      </c>
      <c r="Z121" s="13">
        <v>39.949902726022088</v>
      </c>
      <c r="AA121" s="13">
        <v>100.28789847685785</v>
      </c>
      <c r="AB121" s="13">
        <v>0.19572299118641856</v>
      </c>
      <c r="AC121" s="25">
        <v>1.8538360991730201</v>
      </c>
      <c r="AD121"/>
    </row>
    <row r="122" spans="2:30" x14ac:dyDescent="0.3">
      <c r="B122" s="38" t="s">
        <v>201</v>
      </c>
      <c r="C122" s="8" t="s">
        <v>48</v>
      </c>
      <c r="D122" s="13">
        <v>7878.4329999999991</v>
      </c>
      <c r="E122" s="13">
        <v>13.050245154878253</v>
      </c>
      <c r="F122" s="8" t="s">
        <v>458</v>
      </c>
      <c r="G122" s="8" t="s">
        <v>69</v>
      </c>
      <c r="H122" s="13">
        <v>2804.7396825396831</v>
      </c>
      <c r="I122" s="13">
        <v>3.8592951434087892</v>
      </c>
      <c r="J122" s="8" t="s">
        <v>159</v>
      </c>
      <c r="K122" s="8" t="s">
        <v>338</v>
      </c>
      <c r="L122" s="13">
        <v>48.934916081885191</v>
      </c>
      <c r="M122" s="13">
        <v>64.547366878008631</v>
      </c>
      <c r="N122" s="13">
        <v>0.39413528006353676</v>
      </c>
      <c r="O122" s="25">
        <v>1.34125273575551</v>
      </c>
      <c r="P122" s="38" t="s">
        <v>706</v>
      </c>
      <c r="Q122" s="8" t="s">
        <v>507</v>
      </c>
      <c r="R122" s="13">
        <v>87250.430999999997</v>
      </c>
      <c r="S122" s="13">
        <v>5.7984496118879258</v>
      </c>
      <c r="T122" s="8"/>
      <c r="U122" s="8"/>
      <c r="V122" s="8"/>
      <c r="W122" s="8"/>
      <c r="X122" s="8" t="s">
        <v>651</v>
      </c>
      <c r="Y122" s="8" t="s">
        <v>33</v>
      </c>
      <c r="Z122" s="13">
        <v>38.86831715005723</v>
      </c>
      <c r="AA122" s="13">
        <v>97.546610150632375</v>
      </c>
      <c r="AB122" s="13">
        <v>0.19830255131827113</v>
      </c>
      <c r="AC122" s="25">
        <v>1.9046865628258101</v>
      </c>
      <c r="AD122"/>
    </row>
    <row r="123" spans="2:30" x14ac:dyDescent="0.3">
      <c r="B123" s="38" t="s">
        <v>202</v>
      </c>
      <c r="C123" s="8" t="s">
        <v>48</v>
      </c>
      <c r="D123" s="13">
        <v>7353.7779999999993</v>
      </c>
      <c r="E123" s="13">
        <v>14.430490580847726</v>
      </c>
      <c r="F123" s="8" t="s">
        <v>459</v>
      </c>
      <c r="G123" s="8" t="s">
        <v>70</v>
      </c>
      <c r="H123" s="13">
        <v>2799.9600000000005</v>
      </c>
      <c r="I123" s="13">
        <v>3.8398668264524218</v>
      </c>
      <c r="J123" s="8" t="s">
        <v>160</v>
      </c>
      <c r="K123" s="8" t="s">
        <v>338</v>
      </c>
      <c r="L123" s="13">
        <v>53.71281153724378</v>
      </c>
      <c r="M123" s="13">
        <v>61.534795103911975</v>
      </c>
      <c r="N123" s="13">
        <v>0.39121725378023481</v>
      </c>
      <c r="O123" s="25">
        <v>1.3381715611956599</v>
      </c>
      <c r="P123" s="38" t="s">
        <v>707</v>
      </c>
      <c r="Q123" s="8" t="s">
        <v>507</v>
      </c>
      <c r="R123" s="13">
        <v>90527.709000000003</v>
      </c>
      <c r="S123" s="13">
        <v>5.5587921156857325</v>
      </c>
      <c r="T123" s="8"/>
      <c r="U123" s="8"/>
      <c r="V123" s="8"/>
      <c r="W123" s="8"/>
      <c r="X123" s="8" t="s">
        <v>653</v>
      </c>
      <c r="Y123" s="8" t="s">
        <v>33</v>
      </c>
      <c r="Z123" s="13">
        <v>31.48945589469761</v>
      </c>
      <c r="AA123" s="13">
        <v>85.252551311443952</v>
      </c>
      <c r="AB123" s="13">
        <v>0.1684111200452143</v>
      </c>
      <c r="AC123" s="25">
        <v>1.45813223946005</v>
      </c>
      <c r="AD123"/>
    </row>
    <row r="124" spans="2:30" x14ac:dyDescent="0.3">
      <c r="B124" s="38" t="s">
        <v>203</v>
      </c>
      <c r="C124" s="8" t="s">
        <v>50</v>
      </c>
      <c r="D124" s="13">
        <v>8144.7190000000001</v>
      </c>
      <c r="E124" s="13">
        <v>14.712281430635841</v>
      </c>
      <c r="F124" s="8" t="s">
        <v>460</v>
      </c>
      <c r="G124" s="8" t="s">
        <v>70</v>
      </c>
      <c r="H124" s="13">
        <v>2800.3404761904771</v>
      </c>
      <c r="I124" s="13">
        <v>3.8596106073881562</v>
      </c>
      <c r="J124" s="8" t="s">
        <v>161</v>
      </c>
      <c r="K124" s="8" t="s">
        <v>338</v>
      </c>
      <c r="L124" s="13">
        <v>44.700424184323204</v>
      </c>
      <c r="M124" s="13">
        <v>62.627777359277772</v>
      </c>
      <c r="N124" s="13">
        <v>0.42241233728782374</v>
      </c>
      <c r="O124" s="25">
        <v>1.2249192883764199</v>
      </c>
      <c r="P124" s="38" t="s">
        <v>708</v>
      </c>
      <c r="Q124" s="8" t="s">
        <v>508</v>
      </c>
      <c r="R124" s="13">
        <v>91888.280999999988</v>
      </c>
      <c r="S124" s="13">
        <v>5.7559684916061133</v>
      </c>
      <c r="T124" s="8"/>
      <c r="U124" s="8"/>
      <c r="V124" s="8"/>
      <c r="W124" s="8"/>
      <c r="X124" s="8" t="s">
        <v>655</v>
      </c>
      <c r="Y124" s="8" t="s">
        <v>33</v>
      </c>
      <c r="Z124" s="13">
        <v>29.993024766693058</v>
      </c>
      <c r="AA124" s="13">
        <v>78.442789311618583</v>
      </c>
      <c r="AB124" s="13">
        <v>0.16858347637122412</v>
      </c>
      <c r="AC124" s="25">
        <v>1.41352686922557</v>
      </c>
      <c r="AD124"/>
    </row>
    <row r="125" spans="2:30" x14ac:dyDescent="0.3">
      <c r="B125" s="38" t="s">
        <v>204</v>
      </c>
      <c r="C125" s="8" t="s">
        <v>50</v>
      </c>
      <c r="D125" s="13">
        <v>12123.712000000001</v>
      </c>
      <c r="E125" s="13">
        <v>13.544533571667975</v>
      </c>
      <c r="F125" s="8" t="s">
        <v>461</v>
      </c>
      <c r="G125" s="8" t="s">
        <v>70</v>
      </c>
      <c r="H125" s="13">
        <v>3720.2753906250005</v>
      </c>
      <c r="I125" s="13">
        <v>4.4779286787298656</v>
      </c>
      <c r="J125" s="8" t="s">
        <v>162</v>
      </c>
      <c r="K125" s="8" t="s">
        <v>338</v>
      </c>
      <c r="L125" s="13">
        <v>59.449549493916884</v>
      </c>
      <c r="M125" s="13">
        <v>65.163372138294946</v>
      </c>
      <c r="N125" s="13">
        <v>0.39925340694213235</v>
      </c>
      <c r="O125" s="25">
        <v>1.3433238306067099</v>
      </c>
      <c r="P125" s="38" t="s">
        <v>709</v>
      </c>
      <c r="Q125" s="8" t="s">
        <v>508</v>
      </c>
      <c r="R125" s="13">
        <v>69594.826000000001</v>
      </c>
      <c r="S125" s="13">
        <v>6.2298991146798448</v>
      </c>
      <c r="T125" s="8"/>
      <c r="U125" s="8"/>
      <c r="V125" s="8"/>
      <c r="W125" s="8"/>
      <c r="X125" s="8" t="s">
        <v>657</v>
      </c>
      <c r="Y125" s="8" t="s">
        <v>33</v>
      </c>
      <c r="Z125" s="13">
        <v>36.237876346602405</v>
      </c>
      <c r="AA125" s="13">
        <v>100.13204471380075</v>
      </c>
      <c r="AB125" s="13">
        <v>0.18998749285530298</v>
      </c>
      <c r="AC125" s="25">
        <v>1.9052927507164501</v>
      </c>
      <c r="AD125"/>
    </row>
    <row r="126" spans="2:30" x14ac:dyDescent="0.3">
      <c r="B126" s="38" t="s">
        <v>205</v>
      </c>
      <c r="C126" s="8" t="s">
        <v>50</v>
      </c>
      <c r="D126" s="13">
        <v>5951.92</v>
      </c>
      <c r="E126" s="13">
        <v>14.72518555170708</v>
      </c>
      <c r="F126" s="8" t="s">
        <v>462</v>
      </c>
      <c r="G126" s="8" t="s">
        <v>71</v>
      </c>
      <c r="H126" s="13">
        <v>3842.9754237288143</v>
      </c>
      <c r="I126" s="13">
        <v>3.8747549819622327</v>
      </c>
      <c r="J126" s="8" t="s">
        <v>387</v>
      </c>
      <c r="K126" s="8" t="s">
        <v>338</v>
      </c>
      <c r="L126" s="13">
        <v>49.502544822977072</v>
      </c>
      <c r="M126" s="13">
        <v>62.835443865057243</v>
      </c>
      <c r="N126" s="13">
        <v>0.37111482947751667</v>
      </c>
      <c r="O126" s="25">
        <v>1.4021568842248</v>
      </c>
      <c r="P126" s="38" t="s">
        <v>710</v>
      </c>
      <c r="Q126" s="8" t="s">
        <v>508</v>
      </c>
      <c r="R126" s="13">
        <v>82323.524000000005</v>
      </c>
      <c r="S126" s="13">
        <v>5.9033168164184353</v>
      </c>
      <c r="T126" s="8"/>
      <c r="U126" s="8"/>
      <c r="V126" s="8"/>
      <c r="W126" s="8"/>
      <c r="X126" s="8" t="s">
        <v>594</v>
      </c>
      <c r="Y126" s="8" t="s">
        <v>33</v>
      </c>
      <c r="Z126" s="13">
        <v>34.200025058619573</v>
      </c>
      <c r="AA126" s="13">
        <v>74.668128749020056</v>
      </c>
      <c r="AB126" s="13">
        <v>0.16622767220311774</v>
      </c>
      <c r="AC126" s="25">
        <v>1.4677165358800699</v>
      </c>
      <c r="AD126"/>
    </row>
    <row r="127" spans="2:30" x14ac:dyDescent="0.3">
      <c r="B127" s="38" t="s">
        <v>206</v>
      </c>
      <c r="C127" s="8" t="s">
        <v>50</v>
      </c>
      <c r="D127" s="13">
        <v>9097.9849999999988</v>
      </c>
      <c r="E127" s="13">
        <v>14.755084333441449</v>
      </c>
      <c r="F127" s="8" t="s">
        <v>463</v>
      </c>
      <c r="G127" s="8" t="s">
        <v>71</v>
      </c>
      <c r="H127" s="13">
        <v>3450.7462184873943</v>
      </c>
      <c r="I127" s="13">
        <v>3.979709855586818</v>
      </c>
      <c r="J127" s="8" t="s">
        <v>388</v>
      </c>
      <c r="K127" s="8" t="s">
        <v>338</v>
      </c>
      <c r="L127" s="13">
        <v>57.281125794814486</v>
      </c>
      <c r="M127" s="13">
        <v>74.48791058983052</v>
      </c>
      <c r="N127" s="13">
        <v>0.40557174574253974</v>
      </c>
      <c r="O127" s="25">
        <v>1.4998417612709301</v>
      </c>
      <c r="P127" s="38" t="s">
        <v>711</v>
      </c>
      <c r="Q127" s="8" t="s">
        <v>508</v>
      </c>
      <c r="R127" s="13">
        <v>54068.921000000002</v>
      </c>
      <c r="S127" s="13">
        <v>7.5734205034106985</v>
      </c>
      <c r="T127" s="8"/>
      <c r="U127" s="8"/>
      <c r="V127" s="8"/>
      <c r="W127" s="8"/>
      <c r="X127" s="8" t="s">
        <v>596</v>
      </c>
      <c r="Y127" s="8" t="s">
        <v>33</v>
      </c>
      <c r="Z127" s="13">
        <v>30.029136564591695</v>
      </c>
      <c r="AA127" s="13">
        <v>80.17945682947726</v>
      </c>
      <c r="AB127" s="13">
        <v>0.17172932710740663</v>
      </c>
      <c r="AC127" s="25">
        <v>1.42419770442147</v>
      </c>
      <c r="AD127"/>
    </row>
    <row r="128" spans="2:30" x14ac:dyDescent="0.3">
      <c r="B128" s="38" t="s">
        <v>207</v>
      </c>
      <c r="C128" s="8" t="s">
        <v>50</v>
      </c>
      <c r="D128" s="13">
        <v>6891.1809999999996</v>
      </c>
      <c r="E128" s="13">
        <v>15.693876110225467</v>
      </c>
      <c r="F128" s="8" t="s">
        <v>464</v>
      </c>
      <c r="G128" s="8" t="s">
        <v>71</v>
      </c>
      <c r="H128" s="13">
        <v>3632.9283185840723</v>
      </c>
      <c r="I128" s="13">
        <v>4.5398898317174563</v>
      </c>
      <c r="J128" s="8" t="s">
        <v>389</v>
      </c>
      <c r="K128" s="8" t="s">
        <v>338</v>
      </c>
      <c r="L128" s="13">
        <v>45.106629093726752</v>
      </c>
      <c r="M128" s="13">
        <v>71.085515441120478</v>
      </c>
      <c r="N128" s="13">
        <v>0.43205811308084502</v>
      </c>
      <c r="O128" s="25">
        <v>1.32653718958361</v>
      </c>
      <c r="P128" s="38" t="s">
        <v>712</v>
      </c>
      <c r="Q128" s="8" t="s">
        <v>508</v>
      </c>
      <c r="R128" s="13">
        <v>72048.201000000001</v>
      </c>
      <c r="S128" s="13">
        <v>6.1365143217300213</v>
      </c>
      <c r="T128" s="8"/>
      <c r="U128" s="8"/>
      <c r="V128" s="8"/>
      <c r="W128" s="8"/>
      <c r="X128" s="8" t="s">
        <v>598</v>
      </c>
      <c r="Y128" s="8" t="s">
        <v>33</v>
      </c>
      <c r="Z128" s="13">
        <v>26.559608610044148</v>
      </c>
      <c r="AA128" s="13">
        <v>83.56298550525662</v>
      </c>
      <c r="AB128" s="13">
        <v>0.16833756054680576</v>
      </c>
      <c r="AC128" s="25">
        <v>1.4410235065325401</v>
      </c>
      <c r="AD128"/>
    </row>
    <row r="129" spans="2:30" x14ac:dyDescent="0.3">
      <c r="B129" s="38" t="s">
        <v>208</v>
      </c>
      <c r="C129" s="8" t="s">
        <v>52</v>
      </c>
      <c r="D129" s="13">
        <v>7063.5519999999997</v>
      </c>
      <c r="E129" s="13">
        <v>16.620122352941184</v>
      </c>
      <c r="F129" s="8" t="s">
        <v>465</v>
      </c>
      <c r="G129" s="8" t="s">
        <v>72</v>
      </c>
      <c r="H129" s="13">
        <v>3441.9969827586219</v>
      </c>
      <c r="I129" s="13">
        <v>4.4254576650478796</v>
      </c>
      <c r="J129" s="8" t="s">
        <v>163</v>
      </c>
      <c r="K129" s="8" t="s">
        <v>339</v>
      </c>
      <c r="L129" s="13">
        <v>50.212793137799018</v>
      </c>
      <c r="M129" s="13">
        <v>73.65951503366955</v>
      </c>
      <c r="N129" s="13">
        <v>0.47792809128678115</v>
      </c>
      <c r="O129" s="25">
        <v>1.3768078694803101</v>
      </c>
      <c r="P129" s="38" t="s">
        <v>713</v>
      </c>
      <c r="Q129" s="8" t="s">
        <v>57</v>
      </c>
      <c r="R129" s="13">
        <v>69879.16399999999</v>
      </c>
      <c r="S129" s="13"/>
      <c r="T129" s="8"/>
      <c r="U129" s="8"/>
      <c r="V129" s="8"/>
      <c r="W129" s="8"/>
      <c r="X129" s="8" t="s">
        <v>659</v>
      </c>
      <c r="Y129" s="8" t="s">
        <v>35</v>
      </c>
      <c r="Z129" s="13">
        <v>38.213715053425062</v>
      </c>
      <c r="AA129" s="13">
        <v>83.767854564981363</v>
      </c>
      <c r="AB129" s="13">
        <v>0.17770371120411199</v>
      </c>
      <c r="AC129" s="25">
        <v>1.4679780377760001</v>
      </c>
      <c r="AD129"/>
    </row>
    <row r="130" spans="2:30" x14ac:dyDescent="0.3">
      <c r="B130" s="38" t="s">
        <v>209</v>
      </c>
      <c r="C130" s="8" t="s">
        <v>52</v>
      </c>
      <c r="D130" s="13">
        <v>7575.6679999999997</v>
      </c>
      <c r="E130" s="13">
        <v>19.999123548046459</v>
      </c>
      <c r="F130" s="8" t="s">
        <v>466</v>
      </c>
      <c r="G130" s="8" t="s">
        <v>72</v>
      </c>
      <c r="H130" s="13">
        <v>3980.9777310924374</v>
      </c>
      <c r="I130" s="13">
        <v>4.2296396689581064</v>
      </c>
      <c r="J130" s="8" t="s">
        <v>164</v>
      </c>
      <c r="K130" s="8" t="s">
        <v>339</v>
      </c>
      <c r="L130" s="13">
        <v>51.855508980933557</v>
      </c>
      <c r="M130" s="13">
        <v>76.608066694731946</v>
      </c>
      <c r="N130" s="13">
        <v>0.42007919998978155</v>
      </c>
      <c r="O130" s="25">
        <v>1.47143482413852</v>
      </c>
      <c r="P130" s="38" t="s">
        <v>714</v>
      </c>
      <c r="Q130" s="8" t="s">
        <v>57</v>
      </c>
      <c r="R130" s="13">
        <v>71763.248999999996</v>
      </c>
      <c r="S130" s="13"/>
      <c r="T130" s="8"/>
      <c r="U130" s="8"/>
      <c r="V130" s="8"/>
      <c r="W130" s="8"/>
      <c r="X130" s="8" t="s">
        <v>661</v>
      </c>
      <c r="Y130" s="8" t="s">
        <v>35</v>
      </c>
      <c r="Z130" s="13">
        <v>41.819059592490802</v>
      </c>
      <c r="AA130" s="13">
        <v>84.689670209714407</v>
      </c>
      <c r="AB130" s="13">
        <v>0.17583167496662203</v>
      </c>
      <c r="AC130" s="25">
        <v>1.53426411789089</v>
      </c>
      <c r="AD130"/>
    </row>
    <row r="131" spans="2:30" x14ac:dyDescent="0.3">
      <c r="B131" s="38" t="s">
        <v>210</v>
      </c>
      <c r="C131" s="8" t="s">
        <v>52</v>
      </c>
      <c r="D131" s="13">
        <v>7063.5519999999997</v>
      </c>
      <c r="E131" s="13">
        <v>13.070969652109548</v>
      </c>
      <c r="F131" s="8" t="s">
        <v>467</v>
      </c>
      <c r="G131" s="8" t="s">
        <v>72</v>
      </c>
      <c r="H131" s="13">
        <v>3815.9570422535216</v>
      </c>
      <c r="I131" s="13">
        <v>3.9755006005078459</v>
      </c>
      <c r="J131" s="8" t="s">
        <v>165</v>
      </c>
      <c r="K131" s="8" t="s">
        <v>339</v>
      </c>
      <c r="L131" s="13">
        <v>46.828113450638114</v>
      </c>
      <c r="M131" s="13">
        <v>64.363054928492986</v>
      </c>
      <c r="N131" s="13">
        <v>0.4044897925928978</v>
      </c>
      <c r="O131" s="25">
        <v>1.4336424808522601</v>
      </c>
      <c r="P131" s="38" t="s">
        <v>715</v>
      </c>
      <c r="Q131" s="8" t="s">
        <v>57</v>
      </c>
      <c r="R131" s="13">
        <v>77079.302000000011</v>
      </c>
      <c r="S131" s="13"/>
      <c r="T131" s="8"/>
      <c r="U131" s="8"/>
      <c r="V131" s="8"/>
      <c r="W131" s="8"/>
      <c r="X131" s="8" t="s">
        <v>663</v>
      </c>
      <c r="Y131" s="8" t="s">
        <v>35</v>
      </c>
      <c r="Z131" s="13">
        <v>50.256341172100534</v>
      </c>
      <c r="AA131" s="13">
        <v>82.348587402518532</v>
      </c>
      <c r="AB131" s="13">
        <v>0.17436976484138916</v>
      </c>
      <c r="AC131" s="25">
        <v>1.5761535381979199</v>
      </c>
      <c r="AD131"/>
    </row>
    <row r="132" spans="2:30" x14ac:dyDescent="0.3">
      <c r="B132" s="38" t="s">
        <v>211</v>
      </c>
      <c r="C132" s="8" t="s">
        <v>52</v>
      </c>
      <c r="D132" s="13">
        <v>5601.4110000000001</v>
      </c>
      <c r="E132" s="13">
        <v>14.893408667907469</v>
      </c>
      <c r="F132" s="8" t="s">
        <v>468</v>
      </c>
      <c r="G132" s="8" t="s">
        <v>73</v>
      </c>
      <c r="H132" s="13">
        <v>3407.7651515151515</v>
      </c>
      <c r="I132" s="13">
        <v>3.9497831164497841</v>
      </c>
      <c r="J132" s="8" t="s">
        <v>166</v>
      </c>
      <c r="K132" s="8" t="s">
        <v>339</v>
      </c>
      <c r="L132" s="13">
        <v>55.500115652029336</v>
      </c>
      <c r="M132" s="13">
        <v>73.413445858289037</v>
      </c>
      <c r="N132" s="13">
        <v>0.40600444221940546</v>
      </c>
      <c r="O132" s="25">
        <v>1.4344706183155</v>
      </c>
      <c r="P132" s="38" t="s">
        <v>716</v>
      </c>
      <c r="Q132" s="8" t="s">
        <v>57</v>
      </c>
      <c r="R132" s="13">
        <v>60264.044999999998</v>
      </c>
      <c r="S132" s="13"/>
      <c r="T132" s="8"/>
      <c r="U132" s="8"/>
      <c r="V132" s="8"/>
      <c r="W132" s="8"/>
      <c r="X132" s="8" t="s">
        <v>665</v>
      </c>
      <c r="Y132" s="8" t="s">
        <v>35</v>
      </c>
      <c r="Z132" s="13">
        <v>47.144090474535986</v>
      </c>
      <c r="AA132" s="13">
        <v>83.016634667856337</v>
      </c>
      <c r="AB132" s="13">
        <v>0.17189169585005193</v>
      </c>
      <c r="AC132" s="25">
        <v>1.5659459081467899</v>
      </c>
      <c r="AD132"/>
    </row>
    <row r="133" spans="2:30" x14ac:dyDescent="0.3">
      <c r="B133" s="38" t="s">
        <v>212</v>
      </c>
      <c r="C133" s="8" t="s">
        <v>52</v>
      </c>
      <c r="D133" s="13">
        <v>7931.1090000000004</v>
      </c>
      <c r="E133" s="13">
        <v>12.265866068666877</v>
      </c>
      <c r="F133" s="8" t="s">
        <v>469</v>
      </c>
      <c r="G133" s="8" t="s">
        <v>73</v>
      </c>
      <c r="H133" s="13">
        <v>2108.4328828828825</v>
      </c>
      <c r="I133" s="13">
        <v>4.6317770123109101</v>
      </c>
      <c r="J133" s="8" t="s">
        <v>167</v>
      </c>
      <c r="K133" s="8" t="s">
        <v>339</v>
      </c>
      <c r="L133" s="13">
        <v>54.491785294549274</v>
      </c>
      <c r="M133" s="13">
        <v>75.759569963848477</v>
      </c>
      <c r="N133" s="13">
        <v>0.41436322334427572</v>
      </c>
      <c r="O133" s="25">
        <v>1.4710790389353601</v>
      </c>
      <c r="P133" s="38" t="s">
        <v>717</v>
      </c>
      <c r="Q133" s="8" t="s">
        <v>57</v>
      </c>
      <c r="R133" s="13">
        <v>84977.064000000013</v>
      </c>
      <c r="S133" s="13"/>
      <c r="T133" s="8"/>
      <c r="U133" s="8"/>
      <c r="V133" s="8"/>
      <c r="W133" s="8"/>
      <c r="X133" s="8" t="s">
        <v>667</v>
      </c>
      <c r="Y133" s="8" t="s">
        <v>35</v>
      </c>
      <c r="Z133" s="13">
        <v>41.433009841226124</v>
      </c>
      <c r="AA133" s="13">
        <v>79.628346199119292</v>
      </c>
      <c r="AB133" s="13">
        <v>0.16877292030644397</v>
      </c>
      <c r="AC133" s="25">
        <v>1.5275546337094701</v>
      </c>
      <c r="AD133"/>
    </row>
    <row r="134" spans="2:30" x14ac:dyDescent="0.3">
      <c r="B134" s="38" t="s">
        <v>213</v>
      </c>
      <c r="C134" s="8" t="s">
        <v>54</v>
      </c>
      <c r="D134" s="13">
        <v>6309.3529999999992</v>
      </c>
      <c r="E134" s="13">
        <v>14.782926429240858</v>
      </c>
      <c r="F134" s="8" t="s">
        <v>470</v>
      </c>
      <c r="G134" s="8" t="s">
        <v>73</v>
      </c>
      <c r="H134" s="13">
        <v>2821.2827922077927</v>
      </c>
      <c r="I134" s="13">
        <v>4.0382013135753336</v>
      </c>
      <c r="J134" s="8" t="s">
        <v>390</v>
      </c>
      <c r="K134" s="8" t="s">
        <v>339</v>
      </c>
      <c r="L134" s="13">
        <v>63.479413852397876</v>
      </c>
      <c r="M134" s="13">
        <v>80.054216433069342</v>
      </c>
      <c r="N134" s="13">
        <v>0.41873146839932823</v>
      </c>
      <c r="O134" s="25">
        <v>1.52555262651405</v>
      </c>
      <c r="P134" s="38" t="s">
        <v>718</v>
      </c>
      <c r="Q134" s="8" t="s">
        <v>59</v>
      </c>
      <c r="R134" s="13">
        <v>92487.73000000001</v>
      </c>
      <c r="S134" s="13">
        <v>6.6714560851751408</v>
      </c>
      <c r="T134" s="8"/>
      <c r="U134" s="8"/>
      <c r="V134" s="8"/>
      <c r="W134" s="8"/>
      <c r="X134" s="8" t="s">
        <v>600</v>
      </c>
      <c r="Y134" s="8" t="s">
        <v>35</v>
      </c>
      <c r="Z134" s="13">
        <v>43.951087086882865</v>
      </c>
      <c r="AA134" s="13">
        <v>84.511476162832182</v>
      </c>
      <c r="AB134" s="13">
        <v>0.17890333201102926</v>
      </c>
      <c r="AC134" s="25">
        <v>1.52817288589462</v>
      </c>
      <c r="AD134"/>
    </row>
    <row r="135" spans="2:30" x14ac:dyDescent="0.3">
      <c r="B135" s="38" t="s">
        <v>214</v>
      </c>
      <c r="C135" s="8" t="s">
        <v>54</v>
      </c>
      <c r="D135" s="13">
        <v>7950.7450000000008</v>
      </c>
      <c r="E135" s="13">
        <v>13.48269459046973</v>
      </c>
      <c r="F135" s="8" t="s">
        <v>471</v>
      </c>
      <c r="G135" s="8" t="s">
        <v>74</v>
      </c>
      <c r="H135" s="13">
        <v>2780.2991803278692</v>
      </c>
      <c r="I135" s="13">
        <v>4.4978816509199424</v>
      </c>
      <c r="J135" s="8" t="s">
        <v>391</v>
      </c>
      <c r="K135" s="8" t="s">
        <v>339</v>
      </c>
      <c r="L135" s="13">
        <v>54.790080529337693</v>
      </c>
      <c r="M135" s="13">
        <v>73.230701348279013</v>
      </c>
      <c r="N135" s="13">
        <v>0.40673561804647906</v>
      </c>
      <c r="O135" s="25">
        <v>1.50250898117094</v>
      </c>
      <c r="P135" s="38" t="s">
        <v>719</v>
      </c>
      <c r="Q135" s="8" t="s">
        <v>59</v>
      </c>
      <c r="R135" s="13">
        <v>93599.38</v>
      </c>
      <c r="S135" s="13">
        <v>7.1005446821423144</v>
      </c>
      <c r="T135" s="8"/>
      <c r="U135" s="8"/>
      <c r="V135" s="8"/>
      <c r="W135" s="8"/>
      <c r="X135" s="8" t="s">
        <v>602</v>
      </c>
      <c r="Y135" s="8" t="s">
        <v>35</v>
      </c>
      <c r="Z135" s="13">
        <v>44.708343378627632</v>
      </c>
      <c r="AA135" s="13">
        <v>86.982939865522894</v>
      </c>
      <c r="AB135" s="13">
        <v>0.18228354240563738</v>
      </c>
      <c r="AC135" s="25">
        <v>1.8280529857529799</v>
      </c>
      <c r="AD135"/>
    </row>
    <row r="136" spans="2:30" x14ac:dyDescent="0.3">
      <c r="B136" s="38" t="s">
        <v>215</v>
      </c>
      <c r="C136" s="8" t="s">
        <v>54</v>
      </c>
      <c r="D136" s="13">
        <v>7468.3190000000004</v>
      </c>
      <c r="E136" s="13">
        <v>12.803564203668785</v>
      </c>
      <c r="F136" s="8" t="s">
        <v>472</v>
      </c>
      <c r="G136" s="8" t="s">
        <v>74</v>
      </c>
      <c r="H136" s="13">
        <v>2709.8769736842105</v>
      </c>
      <c r="I136" s="13">
        <v>4.6181106952818949</v>
      </c>
      <c r="J136" s="8" t="s">
        <v>392</v>
      </c>
      <c r="K136" s="8" t="s">
        <v>339</v>
      </c>
      <c r="L136" s="13">
        <v>49.328521543897232</v>
      </c>
      <c r="M136" s="13">
        <v>71.125115791481264</v>
      </c>
      <c r="N136" s="13">
        <v>0.40132805652600251</v>
      </c>
      <c r="O136" s="25">
        <v>1.41396941655896</v>
      </c>
      <c r="P136" s="38" t="s">
        <v>720</v>
      </c>
      <c r="Q136" s="8" t="s">
        <v>59</v>
      </c>
      <c r="R136" s="13">
        <v>96119.434999999983</v>
      </c>
      <c r="S136" s="13">
        <v>5.6455496690297595</v>
      </c>
      <c r="T136" s="8"/>
      <c r="U136" s="8"/>
      <c r="V136" s="8"/>
      <c r="W136" s="8"/>
      <c r="X136" s="8" t="s">
        <v>604</v>
      </c>
      <c r="Y136" s="8" t="s">
        <v>35</v>
      </c>
      <c r="Z136" s="13">
        <v>50.42760901848267</v>
      </c>
      <c r="AA136" s="13">
        <v>85.40864111723775</v>
      </c>
      <c r="AB136" s="13">
        <v>0.18232805574534833</v>
      </c>
      <c r="AC136" s="25">
        <v>1.6026574475403501</v>
      </c>
      <c r="AD136"/>
    </row>
    <row r="137" spans="2:30" x14ac:dyDescent="0.3">
      <c r="B137" s="38" t="s">
        <v>216</v>
      </c>
      <c r="C137" s="8" t="s">
        <v>54</v>
      </c>
      <c r="D137" s="13">
        <v>8148.1159999999991</v>
      </c>
      <c r="E137" s="13">
        <v>12.479883596262829</v>
      </c>
      <c r="F137" s="8" t="s">
        <v>473</v>
      </c>
      <c r="G137" s="8" t="s">
        <v>74</v>
      </c>
      <c r="H137" s="13">
        <v>3173.4113821138208</v>
      </c>
      <c r="I137" s="13">
        <v>4.8242919223030274</v>
      </c>
      <c r="J137" s="8" t="s">
        <v>168</v>
      </c>
      <c r="K137" s="8" t="s">
        <v>340</v>
      </c>
      <c r="L137" s="13">
        <v>52.236445553959925</v>
      </c>
      <c r="M137" s="13">
        <v>66.436388188319143</v>
      </c>
      <c r="N137" s="13">
        <v>0.40512716800150439</v>
      </c>
      <c r="O137" s="25">
        <v>1.2548039654541201</v>
      </c>
      <c r="P137" s="38" t="s">
        <v>721</v>
      </c>
      <c r="Q137" s="8" t="s">
        <v>59</v>
      </c>
      <c r="R137" s="13">
        <v>74384.413</v>
      </c>
      <c r="S137" s="13">
        <v>6.2452804668149957</v>
      </c>
      <c r="T137" s="8"/>
      <c r="U137" s="8"/>
      <c r="V137" s="8"/>
      <c r="W137" s="8"/>
      <c r="X137" s="8" t="s">
        <v>669</v>
      </c>
      <c r="Y137" s="8" t="s">
        <v>37</v>
      </c>
      <c r="Z137" s="13">
        <v>35.736534537553105</v>
      </c>
      <c r="AA137" s="13">
        <v>91.695456340669296</v>
      </c>
      <c r="AB137" s="13">
        <v>0.17661319463166381</v>
      </c>
      <c r="AC137" s="25">
        <v>1.7240352320038701</v>
      </c>
      <c r="AD137"/>
    </row>
    <row r="138" spans="2:30" x14ac:dyDescent="0.3">
      <c r="B138" s="38" t="s">
        <v>217</v>
      </c>
      <c r="C138" s="8" t="s">
        <v>54</v>
      </c>
      <c r="D138" s="13">
        <v>6541.4839999999995</v>
      </c>
      <c r="E138" s="13">
        <v>17.178266806722696</v>
      </c>
      <c r="F138" s="8" t="s">
        <v>474</v>
      </c>
      <c r="G138" s="8" t="s">
        <v>75</v>
      </c>
      <c r="H138" s="13">
        <v>2549.2075396825398</v>
      </c>
      <c r="I138" s="13">
        <v>4.6185579091688833</v>
      </c>
      <c r="J138" s="8" t="s">
        <v>169</v>
      </c>
      <c r="K138" s="8" t="s">
        <v>340</v>
      </c>
      <c r="L138" s="13">
        <v>52.477782359468947</v>
      </c>
      <c r="M138" s="13">
        <v>82.745599102204451</v>
      </c>
      <c r="N138" s="13">
        <v>0.43592867344332198</v>
      </c>
      <c r="O138" s="25">
        <v>1.56372029682462</v>
      </c>
      <c r="P138" s="38" t="s">
        <v>722</v>
      </c>
      <c r="Q138" s="8" t="s">
        <v>59</v>
      </c>
      <c r="R138" s="13">
        <v>96882.361999999994</v>
      </c>
      <c r="S138" s="13">
        <v>6.2949866150327471</v>
      </c>
      <c r="T138" s="8"/>
      <c r="U138" s="8"/>
      <c r="V138" s="8"/>
      <c r="W138" s="8"/>
      <c r="X138" s="8" t="s">
        <v>671</v>
      </c>
      <c r="Y138" s="8" t="s">
        <v>37</v>
      </c>
      <c r="Z138" s="13">
        <v>38.345166420177094</v>
      </c>
      <c r="AA138" s="13">
        <v>105.08911926493263</v>
      </c>
      <c r="AB138" s="13">
        <v>0.18619067964321678</v>
      </c>
      <c r="AC138" s="25">
        <v>1.9345961680366901</v>
      </c>
      <c r="AD138"/>
    </row>
    <row r="139" spans="2:30" x14ac:dyDescent="0.3">
      <c r="B139" s="38" t="s">
        <v>218</v>
      </c>
      <c r="C139" s="8" t="s">
        <v>56</v>
      </c>
      <c r="D139" s="13">
        <v>9256.4380000000001</v>
      </c>
      <c r="E139" s="13">
        <v>13.382157004481712</v>
      </c>
      <c r="F139" s="8" t="s">
        <v>475</v>
      </c>
      <c r="G139" s="8" t="s">
        <v>75</v>
      </c>
      <c r="H139" s="13">
        <v>3042.391739130434</v>
      </c>
      <c r="I139" s="13">
        <v>4.3006839915012707</v>
      </c>
      <c r="J139" s="8" t="s">
        <v>170</v>
      </c>
      <c r="K139" s="8" t="s">
        <v>340</v>
      </c>
      <c r="L139" s="13">
        <v>54.78543233262743</v>
      </c>
      <c r="M139" s="13">
        <v>67.113772925094054</v>
      </c>
      <c r="N139" s="13">
        <v>0.3957613718742235</v>
      </c>
      <c r="O139" s="25">
        <v>1.34305724119963</v>
      </c>
      <c r="P139" s="38"/>
      <c r="Q139" s="8"/>
      <c r="R139" s="8"/>
      <c r="S139" s="8"/>
      <c r="T139" s="8"/>
      <c r="U139" s="8"/>
      <c r="V139" s="8"/>
      <c r="W139" s="8"/>
      <c r="X139" s="8" t="s">
        <v>673</v>
      </c>
      <c r="Y139" s="8" t="s">
        <v>37</v>
      </c>
      <c r="Z139" s="13">
        <v>41.414805594246445</v>
      </c>
      <c r="AA139" s="13">
        <v>98.090245225598821</v>
      </c>
      <c r="AB139" s="13">
        <v>0.18596092277621326</v>
      </c>
      <c r="AC139" s="25">
        <v>1.86773230794826</v>
      </c>
      <c r="AD139"/>
    </row>
    <row r="140" spans="2:30" x14ac:dyDescent="0.3">
      <c r="B140" s="38" t="s">
        <v>219</v>
      </c>
      <c r="C140" s="8" t="s">
        <v>56</v>
      </c>
      <c r="D140" s="13">
        <v>6503.7569999999996</v>
      </c>
      <c r="E140" s="13">
        <v>15.089923433874706</v>
      </c>
      <c r="F140" s="8" t="s">
        <v>476</v>
      </c>
      <c r="G140" s="8" t="s">
        <v>75</v>
      </c>
      <c r="H140" s="13">
        <v>2267.1451612903224</v>
      </c>
      <c r="I140" s="13">
        <v>4.8238124326513248</v>
      </c>
      <c r="J140" s="8" t="s">
        <v>171</v>
      </c>
      <c r="K140" s="8" t="s">
        <v>340</v>
      </c>
      <c r="L140" s="13">
        <v>55.780696480322739</v>
      </c>
      <c r="M140" s="13">
        <v>74.492277509682324</v>
      </c>
      <c r="N140" s="13">
        <v>0.40331855903377356</v>
      </c>
      <c r="O140" s="25">
        <v>1.47155526227652</v>
      </c>
      <c r="P140" s="38"/>
      <c r="Q140" s="8"/>
      <c r="R140" s="8"/>
      <c r="S140" s="8"/>
      <c r="T140" s="8"/>
      <c r="U140" s="8"/>
      <c r="V140" s="8"/>
      <c r="W140" s="8"/>
      <c r="X140" s="8" t="s">
        <v>675</v>
      </c>
      <c r="Y140" s="8" t="s">
        <v>37</v>
      </c>
      <c r="Z140" s="13">
        <v>37.045546142580648</v>
      </c>
      <c r="AA140" s="13">
        <v>101.4383259389909</v>
      </c>
      <c r="AB140" s="13">
        <v>0.18660728099319099</v>
      </c>
      <c r="AC140" s="25">
        <v>1.92797637838404</v>
      </c>
      <c r="AD140"/>
    </row>
    <row r="141" spans="2:30" x14ac:dyDescent="0.3">
      <c r="B141" s="38" t="s">
        <v>220</v>
      </c>
      <c r="C141" s="8" t="s">
        <v>56</v>
      </c>
      <c r="D141" s="13">
        <v>9803.4420000000009</v>
      </c>
      <c r="E141" s="13">
        <v>14.330422452857773</v>
      </c>
      <c r="F141" s="8" t="s">
        <v>477</v>
      </c>
      <c r="G141" s="8" t="s">
        <v>76</v>
      </c>
      <c r="H141" s="13">
        <v>3132.7983739837396</v>
      </c>
      <c r="I141" s="13">
        <v>4.4706285008887123</v>
      </c>
      <c r="J141" s="8" t="s">
        <v>172</v>
      </c>
      <c r="K141" s="8" t="s">
        <v>340</v>
      </c>
      <c r="L141" s="13">
        <v>60.353483220947943</v>
      </c>
      <c r="M141" s="13">
        <v>82.564032371399421</v>
      </c>
      <c r="N141" s="13">
        <v>0.42349294380275176</v>
      </c>
      <c r="O141" s="25">
        <v>1.4745802357470701</v>
      </c>
      <c r="P141" s="38"/>
      <c r="Q141" s="8"/>
      <c r="R141" s="8"/>
      <c r="S141" s="8"/>
      <c r="T141" s="8"/>
      <c r="U141" s="8"/>
      <c r="V141" s="8"/>
      <c r="W141" s="8"/>
      <c r="X141" s="8" t="s">
        <v>677</v>
      </c>
      <c r="Y141" s="8" t="s">
        <v>37</v>
      </c>
      <c r="Z141" s="13">
        <v>33.621024192428251</v>
      </c>
      <c r="AA141" s="13">
        <v>89.474952592081181</v>
      </c>
      <c r="AB141" s="13">
        <v>0.18057495422284364</v>
      </c>
      <c r="AC141" s="25">
        <v>1.71643975573525</v>
      </c>
      <c r="AD141"/>
    </row>
    <row r="142" spans="2:30" x14ac:dyDescent="0.3">
      <c r="B142" s="38" t="s">
        <v>221</v>
      </c>
      <c r="C142" s="8" t="s">
        <v>56</v>
      </c>
      <c r="D142" s="13">
        <v>6242.6409999999996</v>
      </c>
      <c r="E142" s="13">
        <v>15.100728108369609</v>
      </c>
      <c r="F142" s="8" t="s">
        <v>478</v>
      </c>
      <c r="G142" s="8" t="s">
        <v>76</v>
      </c>
      <c r="H142" s="13">
        <v>3480.5209923664124</v>
      </c>
      <c r="I142" s="13">
        <v>4.6306909500849311</v>
      </c>
      <c r="J142" s="8" t="s">
        <v>393</v>
      </c>
      <c r="K142" s="8" t="s">
        <v>340</v>
      </c>
      <c r="L142" s="13">
        <v>58.112875428500438</v>
      </c>
      <c r="M142" s="13">
        <v>78.36744282913979</v>
      </c>
      <c r="N142" s="13">
        <v>0.42938032053292119</v>
      </c>
      <c r="O142" s="25">
        <v>1.5467773005761301</v>
      </c>
      <c r="P142" s="38"/>
      <c r="Q142" s="8"/>
      <c r="R142" s="8"/>
      <c r="S142" s="8"/>
      <c r="T142" s="8"/>
      <c r="U142" s="8"/>
      <c r="V142" s="8"/>
      <c r="W142" s="8"/>
      <c r="X142" s="8" t="s">
        <v>606</v>
      </c>
      <c r="Y142" s="8" t="s">
        <v>37</v>
      </c>
      <c r="Z142" s="13">
        <v>35.224429061227234</v>
      </c>
      <c r="AA142" s="13">
        <v>89.262665478361683</v>
      </c>
      <c r="AB142" s="13">
        <v>0.18519075010336761</v>
      </c>
      <c r="AC142" s="25">
        <v>1.74729727028531</v>
      </c>
      <c r="AD142"/>
    </row>
    <row r="143" spans="2:30" x14ac:dyDescent="0.3">
      <c r="B143" s="38" t="s">
        <v>222</v>
      </c>
      <c r="C143" s="8" t="s">
        <v>56</v>
      </c>
      <c r="D143" s="13">
        <v>8706.8119999999999</v>
      </c>
      <c r="E143" s="13">
        <v>15.061082857637086</v>
      </c>
      <c r="F143" s="8" t="s">
        <v>479</v>
      </c>
      <c r="G143" s="8" t="s">
        <v>76</v>
      </c>
      <c r="H143" s="13">
        <v>2609.2875000000004</v>
      </c>
      <c r="I143" s="13">
        <v>5.1039096647810922</v>
      </c>
      <c r="J143" s="8" t="s">
        <v>394</v>
      </c>
      <c r="K143" s="8" t="s">
        <v>340</v>
      </c>
      <c r="L143" s="13">
        <v>47.71216059783734</v>
      </c>
      <c r="M143" s="13">
        <v>74.094944050283218</v>
      </c>
      <c r="N143" s="13">
        <v>0.40080571731013381</v>
      </c>
      <c r="O143" s="25">
        <v>1.45587353323797</v>
      </c>
      <c r="P143" s="38"/>
      <c r="Q143" s="8"/>
      <c r="R143" s="8"/>
      <c r="S143" s="8"/>
      <c r="T143" s="8"/>
      <c r="U143" s="8"/>
      <c r="V143" s="8"/>
      <c r="W143" s="8"/>
      <c r="X143" s="8" t="s">
        <v>608</v>
      </c>
      <c r="Y143" s="8" t="s">
        <v>37</v>
      </c>
      <c r="Z143" s="13">
        <v>32.35885642896649</v>
      </c>
      <c r="AA143" s="13">
        <v>85.385499603879254</v>
      </c>
      <c r="AB143" s="13">
        <v>0.16793144330098986</v>
      </c>
      <c r="AC143" s="25">
        <v>1.60992823930921</v>
      </c>
      <c r="AD143"/>
    </row>
    <row r="144" spans="2:30" x14ac:dyDescent="0.3">
      <c r="B144" s="38" t="s">
        <v>223</v>
      </c>
      <c r="C144" s="8" t="s">
        <v>58</v>
      </c>
      <c r="D144" s="13">
        <v>5358.3269999999993</v>
      </c>
      <c r="E144" s="13">
        <v>13.008805535324116</v>
      </c>
      <c r="F144" s="8" t="s">
        <v>480</v>
      </c>
      <c r="G144" s="8" t="s">
        <v>77</v>
      </c>
      <c r="H144" s="13">
        <v>3113.599565217391</v>
      </c>
      <c r="I144" s="13">
        <v>4.7716951751185883</v>
      </c>
      <c r="J144" s="8" t="s">
        <v>395</v>
      </c>
      <c r="K144" s="8" t="s">
        <v>340</v>
      </c>
      <c r="L144" s="13">
        <v>48.11239786696234</v>
      </c>
      <c r="M144" s="13">
        <v>76.398772646652404</v>
      </c>
      <c r="N144" s="13">
        <v>0.4133793073993462</v>
      </c>
      <c r="O144" s="25">
        <v>1.39928728243661</v>
      </c>
      <c r="P144" s="38"/>
      <c r="Q144" s="8"/>
      <c r="R144" s="8"/>
      <c r="S144" s="8"/>
      <c r="T144" s="8"/>
      <c r="U144" s="8"/>
      <c r="V144" s="8"/>
      <c r="W144" s="8"/>
      <c r="X144" s="8" t="s">
        <v>610</v>
      </c>
      <c r="Y144" s="8" t="s">
        <v>37</v>
      </c>
      <c r="Z144" s="13">
        <v>37.072369340133108</v>
      </c>
      <c r="AA144" s="13">
        <v>92.667005440136506</v>
      </c>
      <c r="AB144" s="13">
        <v>0.17393797022466867</v>
      </c>
      <c r="AC144" s="25">
        <v>1.79023840454188</v>
      </c>
      <c r="AD144"/>
    </row>
    <row r="145" spans="2:30" x14ac:dyDescent="0.3">
      <c r="B145" s="38" t="s">
        <v>224</v>
      </c>
      <c r="C145" s="8" t="s">
        <v>58</v>
      </c>
      <c r="D145" s="13">
        <v>6558.7560000000003</v>
      </c>
      <c r="E145" s="13">
        <v>12.77513829372808</v>
      </c>
      <c r="F145" s="8" t="s">
        <v>481</v>
      </c>
      <c r="G145" s="8" t="s">
        <v>77</v>
      </c>
      <c r="H145" s="13">
        <v>3655.1011811023627</v>
      </c>
      <c r="I145" s="13">
        <v>4.5136794193448324</v>
      </c>
      <c r="J145" s="8" t="s">
        <v>173</v>
      </c>
      <c r="K145" s="8" t="s">
        <v>341</v>
      </c>
      <c r="L145" s="13">
        <v>46.398474664185898</v>
      </c>
      <c r="M145" s="13">
        <v>68.58507501239734</v>
      </c>
      <c r="N145" s="13">
        <v>0.40267163246339399</v>
      </c>
      <c r="O145" s="25">
        <v>1.32830390262538</v>
      </c>
      <c r="P145" s="38"/>
      <c r="Q145" s="8"/>
      <c r="R145" s="8"/>
      <c r="S145" s="8"/>
      <c r="T145" s="8"/>
      <c r="U145" s="8"/>
      <c r="V145" s="8"/>
      <c r="W145" s="8"/>
      <c r="X145" s="8" t="s">
        <v>678</v>
      </c>
      <c r="Y145" s="8" t="s">
        <v>39</v>
      </c>
      <c r="Z145" s="13">
        <v>36.154822096910102</v>
      </c>
      <c r="AA145" s="13">
        <v>105.40764343538559</v>
      </c>
      <c r="AB145" s="13">
        <v>0.20698071714470334</v>
      </c>
      <c r="AC145" s="25">
        <v>1.92862830905032</v>
      </c>
      <c r="AD145"/>
    </row>
    <row r="146" spans="2:30" x14ac:dyDescent="0.3">
      <c r="B146" s="38" t="s">
        <v>225</v>
      </c>
      <c r="C146" s="8" t="s">
        <v>58</v>
      </c>
      <c r="D146" s="13">
        <v>6309.9780000000001</v>
      </c>
      <c r="E146" s="13">
        <v>12.357967097532322</v>
      </c>
      <c r="F146" s="8" t="s">
        <v>482</v>
      </c>
      <c r="G146" s="8" t="s">
        <v>77</v>
      </c>
      <c r="H146" s="13">
        <v>4460.5538461538472</v>
      </c>
      <c r="I146" s="13">
        <v>4.0234591693539032</v>
      </c>
      <c r="J146" s="8" t="s">
        <v>174</v>
      </c>
      <c r="K146" s="8" t="s">
        <v>341</v>
      </c>
      <c r="L146" s="13">
        <v>43.599589003762873</v>
      </c>
      <c r="M146" s="13">
        <v>71.249736930301793</v>
      </c>
      <c r="N146" s="13">
        <v>0.41178815916998962</v>
      </c>
      <c r="O146" s="25">
        <v>1.3303569398687001</v>
      </c>
      <c r="P146" s="38"/>
      <c r="Q146" s="8"/>
      <c r="R146" s="8"/>
      <c r="S146" s="8"/>
      <c r="T146" s="8"/>
      <c r="U146" s="8"/>
      <c r="V146" s="8"/>
      <c r="W146" s="8"/>
      <c r="X146" s="8" t="s">
        <v>679</v>
      </c>
      <c r="Y146" s="8" t="s">
        <v>39</v>
      </c>
      <c r="Z146" s="13">
        <v>32.440993565865156</v>
      </c>
      <c r="AA146" s="13">
        <v>91.805351608318006</v>
      </c>
      <c r="AB146" s="13">
        <v>0.18194441335630671</v>
      </c>
      <c r="AC146" s="25">
        <v>1.82615009403907</v>
      </c>
      <c r="AD146"/>
    </row>
    <row r="147" spans="2:30" x14ac:dyDescent="0.3">
      <c r="B147" s="38" t="s">
        <v>226</v>
      </c>
      <c r="C147" s="8" t="s">
        <v>58</v>
      </c>
      <c r="D147" s="13">
        <v>5923.107</v>
      </c>
      <c r="E147" s="13">
        <v>13.557122911421377</v>
      </c>
      <c r="F147" s="8" t="s">
        <v>483</v>
      </c>
      <c r="G147" s="8" t="s">
        <v>78</v>
      </c>
      <c r="H147" s="13">
        <v>3721.1581081081076</v>
      </c>
      <c r="I147" s="13">
        <v>5.127098620500897</v>
      </c>
      <c r="J147" s="8" t="s">
        <v>175</v>
      </c>
      <c r="K147" s="8" t="s">
        <v>341</v>
      </c>
      <c r="L147" s="13">
        <v>51.061616446012678</v>
      </c>
      <c r="M147" s="13">
        <v>72.598281895895056</v>
      </c>
      <c r="N147" s="13">
        <v>0.38162238315379232</v>
      </c>
      <c r="O147" s="25">
        <v>1.4429057012462101</v>
      </c>
      <c r="P147" s="38"/>
      <c r="Q147" s="8"/>
      <c r="R147" s="8"/>
      <c r="S147" s="8"/>
      <c r="T147" s="8"/>
      <c r="U147" s="8"/>
      <c r="V147" s="8"/>
      <c r="W147" s="8"/>
      <c r="X147" s="8" t="s">
        <v>680</v>
      </c>
      <c r="Y147" s="8" t="s">
        <v>39</v>
      </c>
      <c r="Z147" s="13">
        <v>33.545880612377125</v>
      </c>
      <c r="AA147" s="13">
        <v>93.583589281021432</v>
      </c>
      <c r="AB147" s="13">
        <v>0.18194284526362858</v>
      </c>
      <c r="AC147" s="25">
        <v>1.79668648667315</v>
      </c>
      <c r="AD147"/>
    </row>
    <row r="148" spans="2:30" x14ac:dyDescent="0.3">
      <c r="B148" s="38" t="s">
        <v>227</v>
      </c>
      <c r="C148" s="8" t="s">
        <v>58</v>
      </c>
      <c r="D148" s="13">
        <v>6331.5450000000001</v>
      </c>
      <c r="E148" s="13">
        <v>13.57244372990354</v>
      </c>
      <c r="F148" s="8" t="s">
        <v>484</v>
      </c>
      <c r="G148" s="8" t="s">
        <v>78</v>
      </c>
      <c r="H148" s="13">
        <v>3857.8256880733952</v>
      </c>
      <c r="I148" s="13">
        <v>5.1551183032977832</v>
      </c>
      <c r="J148" s="8" t="s">
        <v>176</v>
      </c>
      <c r="K148" s="8" t="s">
        <v>341</v>
      </c>
      <c r="L148" s="13">
        <v>49.357911897143438</v>
      </c>
      <c r="M148" s="13">
        <v>71.393669278794661</v>
      </c>
      <c r="N148" s="13">
        <v>0.39100756313697038</v>
      </c>
      <c r="O148" s="25">
        <v>1.43206758678983</v>
      </c>
      <c r="P148" s="38"/>
      <c r="Q148" s="8"/>
      <c r="R148" s="8"/>
      <c r="S148" s="8"/>
      <c r="T148" s="8"/>
      <c r="U148" s="8"/>
      <c r="V148" s="8"/>
      <c r="W148" s="8"/>
      <c r="X148" s="8" t="s">
        <v>681</v>
      </c>
      <c r="Y148" s="8" t="s">
        <v>39</v>
      </c>
      <c r="Z148" s="13">
        <v>28.744466329439856</v>
      </c>
      <c r="AA148" s="13">
        <v>96.23997132535645</v>
      </c>
      <c r="AB148" s="13">
        <v>0.18655926160446928</v>
      </c>
      <c r="AC148" s="25">
        <v>1.79080795451251</v>
      </c>
      <c r="AD148"/>
    </row>
    <row r="149" spans="2:30" x14ac:dyDescent="0.3">
      <c r="B149" s="38" t="s">
        <v>228</v>
      </c>
      <c r="C149" s="8" t="s">
        <v>60</v>
      </c>
      <c r="D149" s="13">
        <v>5100.3909999999996</v>
      </c>
      <c r="E149" s="13">
        <v>11.221982398239824</v>
      </c>
      <c r="F149" s="8" t="s">
        <v>485</v>
      </c>
      <c r="G149" s="8" t="s">
        <v>78</v>
      </c>
      <c r="H149" s="13">
        <v>3111.5495934959354</v>
      </c>
      <c r="I149" s="13">
        <v>4.7244673995965858</v>
      </c>
      <c r="J149" s="8" t="s">
        <v>177</v>
      </c>
      <c r="K149" s="8" t="s">
        <v>341</v>
      </c>
      <c r="L149" s="13">
        <v>51.213667675690722</v>
      </c>
      <c r="M149" s="13">
        <v>67.004733748667178</v>
      </c>
      <c r="N149" s="13">
        <v>0.39264562000881853</v>
      </c>
      <c r="O149" s="25">
        <v>1.3109036551204201</v>
      </c>
      <c r="P149" s="38"/>
      <c r="Q149" s="8"/>
      <c r="R149" s="8"/>
      <c r="S149" s="8"/>
      <c r="T149" s="8"/>
      <c r="U149" s="8"/>
      <c r="V149" s="8"/>
      <c r="W149" s="8"/>
      <c r="X149" s="8" t="s">
        <v>682</v>
      </c>
      <c r="Y149" s="8" t="s">
        <v>39</v>
      </c>
      <c r="Z149" s="13">
        <v>32.861909184762993</v>
      </c>
      <c r="AA149" s="13">
        <v>84.173298004387874</v>
      </c>
      <c r="AB149" s="13">
        <v>0.18090455749156431</v>
      </c>
      <c r="AC149" s="25">
        <v>1.5722579585124901</v>
      </c>
      <c r="AD149"/>
    </row>
    <row r="150" spans="2:30" x14ac:dyDescent="0.3">
      <c r="B150" s="38" t="s">
        <v>229</v>
      </c>
      <c r="C150" s="8" t="s">
        <v>60</v>
      </c>
      <c r="D150" s="13">
        <v>8234.8149999999987</v>
      </c>
      <c r="E150" s="13">
        <v>10.294805600700085</v>
      </c>
      <c r="F150" s="8" t="s">
        <v>486</v>
      </c>
      <c r="G150" s="8" t="s">
        <v>79</v>
      </c>
      <c r="H150" s="13">
        <v>3879.5841346153852</v>
      </c>
      <c r="I150" s="13">
        <v>4.9238257951338609</v>
      </c>
      <c r="J150" s="8" t="s">
        <v>396</v>
      </c>
      <c r="K150" s="8" t="s">
        <v>341</v>
      </c>
      <c r="L150" s="13">
        <v>56.697933451135199</v>
      </c>
      <c r="M150" s="13">
        <v>72.6891711392812</v>
      </c>
      <c r="N150" s="13">
        <v>0.39756372922472155</v>
      </c>
      <c r="O150" s="25">
        <v>1.4842150060249499</v>
      </c>
      <c r="P150" s="38"/>
      <c r="Q150" s="8"/>
      <c r="R150" s="8"/>
      <c r="S150" s="8"/>
      <c r="T150" s="8"/>
      <c r="U150" s="8"/>
      <c r="V150" s="8"/>
      <c r="W150" s="8"/>
      <c r="X150" s="8" t="s">
        <v>612</v>
      </c>
      <c r="Y150" s="8" t="s">
        <v>39</v>
      </c>
      <c r="Z150" s="13">
        <v>38.591883408914491</v>
      </c>
      <c r="AA150" s="13">
        <v>108.2448448151037</v>
      </c>
      <c r="AB150" s="13">
        <v>0.21267510626767067</v>
      </c>
      <c r="AC150" s="25">
        <v>2.0337668917896701</v>
      </c>
      <c r="AD150"/>
    </row>
    <row r="151" spans="2:30" x14ac:dyDescent="0.3">
      <c r="B151" s="38" t="s">
        <v>230</v>
      </c>
      <c r="C151" s="8" t="s">
        <v>60</v>
      </c>
      <c r="D151" s="13">
        <v>6988.5020000000004</v>
      </c>
      <c r="E151" s="13">
        <v>10.667840024423752</v>
      </c>
      <c r="F151" s="8" t="s">
        <v>487</v>
      </c>
      <c r="G151" s="8" t="s">
        <v>79</v>
      </c>
      <c r="H151" s="13">
        <v>3326.5206293706296</v>
      </c>
      <c r="I151" s="13">
        <v>4.0531324940367242</v>
      </c>
      <c r="J151" s="8" t="s">
        <v>397</v>
      </c>
      <c r="K151" s="8" t="s">
        <v>341</v>
      </c>
      <c r="L151" s="13">
        <v>53.78115263541094</v>
      </c>
      <c r="M151" s="13">
        <v>71.202373575128973</v>
      </c>
      <c r="N151" s="13">
        <v>0.43489217984511375</v>
      </c>
      <c r="O151" s="25">
        <v>1.3399321647182401</v>
      </c>
      <c r="P151" s="38"/>
      <c r="Q151" s="8"/>
      <c r="R151" s="8"/>
      <c r="S151" s="8"/>
      <c r="T151" s="8"/>
      <c r="U151" s="8"/>
      <c r="V151" s="8"/>
      <c r="W151" s="8"/>
      <c r="X151" s="8" t="s">
        <v>614</v>
      </c>
      <c r="Y151" s="8" t="s">
        <v>39</v>
      </c>
      <c r="Z151" s="13">
        <v>28.657865334468806</v>
      </c>
      <c r="AA151" s="13">
        <v>82.015138906242569</v>
      </c>
      <c r="AB151" s="13">
        <v>0.20195668511583417</v>
      </c>
      <c r="AC151" s="25">
        <v>1.6338037202481099</v>
      </c>
      <c r="AD151"/>
    </row>
    <row r="152" spans="2:30" x14ac:dyDescent="0.3">
      <c r="B152" s="38" t="s">
        <v>231</v>
      </c>
      <c r="C152" s="8" t="s">
        <v>60</v>
      </c>
      <c r="D152" s="13">
        <v>6537.0240000000003</v>
      </c>
      <c r="E152" s="13">
        <v>11.319522077922077</v>
      </c>
      <c r="F152" s="8" t="s">
        <v>488</v>
      </c>
      <c r="G152" s="8" t="s">
        <v>79</v>
      </c>
      <c r="H152" s="13">
        <v>3240.4119658119666</v>
      </c>
      <c r="I152" s="13">
        <v>5.3177837249489484</v>
      </c>
      <c r="J152" s="8" t="s">
        <v>398</v>
      </c>
      <c r="K152" s="8" t="s">
        <v>341</v>
      </c>
      <c r="L152" s="13">
        <v>43.443351682492022</v>
      </c>
      <c r="M152" s="13">
        <v>66.008389910732177</v>
      </c>
      <c r="N152" s="13">
        <v>0.38888417454163055</v>
      </c>
      <c r="O152" s="25">
        <v>1.29458305090166</v>
      </c>
      <c r="P152" s="38"/>
      <c r="Q152" s="8"/>
      <c r="R152" s="8"/>
      <c r="S152" s="8"/>
      <c r="T152" s="8"/>
      <c r="U152" s="8"/>
      <c r="V152" s="8"/>
      <c r="W152" s="8"/>
      <c r="X152" s="8" t="s">
        <v>616</v>
      </c>
      <c r="Y152" s="8" t="s">
        <v>39</v>
      </c>
      <c r="Z152" s="13">
        <v>26.309263290205209</v>
      </c>
      <c r="AA152" s="13">
        <v>74.688155268287019</v>
      </c>
      <c r="AB152" s="13">
        <v>0.1604145630694927</v>
      </c>
      <c r="AC152" s="25">
        <v>1.62927220753938</v>
      </c>
      <c r="AD152"/>
    </row>
    <row r="153" spans="2:30" x14ac:dyDescent="0.3">
      <c r="B153" s="38" t="s">
        <v>232</v>
      </c>
      <c r="C153" s="8" t="s">
        <v>60</v>
      </c>
      <c r="D153" s="13">
        <v>5147.6190000000006</v>
      </c>
      <c r="E153" s="13">
        <v>11.072529576252958</v>
      </c>
      <c r="F153" s="8" t="s">
        <v>489</v>
      </c>
      <c r="G153" s="8" t="s">
        <v>80</v>
      </c>
      <c r="H153" s="13">
        <v>3455.1847619047626</v>
      </c>
      <c r="I153" s="13">
        <v>4.7362007720596431</v>
      </c>
      <c r="J153" s="8" t="s">
        <v>178</v>
      </c>
      <c r="K153" s="8" t="s">
        <v>342</v>
      </c>
      <c r="L153" s="13">
        <v>58.770765822732912</v>
      </c>
      <c r="M153" s="13">
        <v>70.56262284918833</v>
      </c>
      <c r="N153" s="13">
        <v>0.39701760343594988</v>
      </c>
      <c r="O153" s="25">
        <v>1.4257735750376701</v>
      </c>
      <c r="P153" s="38"/>
      <c r="Q153" s="8"/>
      <c r="R153" s="8"/>
      <c r="S153" s="8"/>
      <c r="T153" s="8"/>
      <c r="U153" s="8"/>
      <c r="V153" s="8"/>
      <c r="W153" s="8"/>
      <c r="X153" s="8" t="s">
        <v>683</v>
      </c>
      <c r="Y153" s="8" t="s">
        <v>41</v>
      </c>
      <c r="Z153" s="13">
        <v>33.425338980418687</v>
      </c>
      <c r="AA153" s="13">
        <v>85.820242424189473</v>
      </c>
      <c r="AB153" s="13">
        <v>0.18747355084878053</v>
      </c>
      <c r="AC153" s="25">
        <v>1.75014763864981</v>
      </c>
      <c r="AD153"/>
    </row>
    <row r="154" spans="2:30" x14ac:dyDescent="0.3">
      <c r="B154" s="38" t="s">
        <v>233</v>
      </c>
      <c r="C154" s="8" t="s">
        <v>61</v>
      </c>
      <c r="D154" s="13">
        <v>6080.0079999999998</v>
      </c>
      <c r="E154" s="13">
        <v>12.892298558100084</v>
      </c>
      <c r="F154" s="8" t="s">
        <v>490</v>
      </c>
      <c r="G154" s="8" t="s">
        <v>80</v>
      </c>
      <c r="H154" s="13">
        <v>3341.4718518518521</v>
      </c>
      <c r="I154" s="13">
        <v>4.3229640036262795</v>
      </c>
      <c r="J154" s="8" t="s">
        <v>179</v>
      </c>
      <c r="K154" s="8" t="s">
        <v>342</v>
      </c>
      <c r="L154" s="13">
        <v>58.57807058575365</v>
      </c>
      <c r="M154" s="13">
        <v>75.534768509280525</v>
      </c>
      <c r="N154" s="13">
        <v>0.39933679568722291</v>
      </c>
      <c r="O154" s="25">
        <v>1.4982647771026301</v>
      </c>
      <c r="P154" s="38"/>
      <c r="Q154" s="8"/>
      <c r="R154" s="8"/>
      <c r="S154" s="8"/>
      <c r="T154" s="8"/>
      <c r="U154" s="8"/>
      <c r="V154" s="8"/>
      <c r="W154" s="8"/>
      <c r="X154" s="8" t="s">
        <v>684</v>
      </c>
      <c r="Y154" s="8" t="s">
        <v>41</v>
      </c>
      <c r="Z154" s="13">
        <v>31.811032858858933</v>
      </c>
      <c r="AA154" s="13">
        <v>86.656121030205526</v>
      </c>
      <c r="AB154" s="13">
        <v>0.17181162235545344</v>
      </c>
      <c r="AC154" s="25">
        <v>1.7709276305580901</v>
      </c>
      <c r="AD154"/>
    </row>
    <row r="155" spans="2:30" x14ac:dyDescent="0.3">
      <c r="B155" s="38" t="s">
        <v>234</v>
      </c>
      <c r="C155" s="8" t="s">
        <v>61</v>
      </c>
      <c r="D155" s="13">
        <v>6453.3120000000008</v>
      </c>
      <c r="E155" s="13">
        <v>12.658517065515895</v>
      </c>
      <c r="F155" s="8" t="s">
        <v>491</v>
      </c>
      <c r="G155" s="8" t="s">
        <v>80</v>
      </c>
      <c r="H155" s="13">
        <v>3886.5211206896552</v>
      </c>
      <c r="I155" s="13">
        <v>4.7613517850721312</v>
      </c>
      <c r="J155" s="8" t="s">
        <v>180</v>
      </c>
      <c r="K155" s="8" t="s">
        <v>342</v>
      </c>
      <c r="L155" s="13">
        <v>62.820075817598635</v>
      </c>
      <c r="M155" s="13">
        <v>76.583464214637459</v>
      </c>
      <c r="N155" s="13">
        <v>0.43500158313055654</v>
      </c>
      <c r="O155" s="25">
        <v>1.4638061497263799</v>
      </c>
      <c r="P155" s="38"/>
      <c r="Q155" s="8"/>
      <c r="R155" s="8"/>
      <c r="S155" s="8"/>
      <c r="T155" s="8"/>
      <c r="U155" s="8"/>
      <c r="V155" s="8"/>
      <c r="W155" s="8"/>
      <c r="X155" s="8" t="s">
        <v>685</v>
      </c>
      <c r="Y155" s="8" t="s">
        <v>41</v>
      </c>
      <c r="Z155" s="13">
        <v>39.720458395747855</v>
      </c>
      <c r="AA155" s="13">
        <v>89.221268639283551</v>
      </c>
      <c r="AB155" s="13">
        <v>0.16667917832222229</v>
      </c>
      <c r="AC155" s="25">
        <v>1.83259032135119</v>
      </c>
      <c r="AD155"/>
    </row>
    <row r="156" spans="2:30" x14ac:dyDescent="0.3">
      <c r="B156" s="38" t="s">
        <v>235</v>
      </c>
      <c r="C156" s="8" t="s">
        <v>61</v>
      </c>
      <c r="D156" s="13">
        <v>6022.7690000000002</v>
      </c>
      <c r="E156" s="13">
        <v>13.534312359550567</v>
      </c>
      <c r="F156" s="8" t="s">
        <v>492</v>
      </c>
      <c r="G156" s="8" t="s">
        <v>81</v>
      </c>
      <c r="H156" s="13">
        <v>4371.7402542372884</v>
      </c>
      <c r="I156" s="13">
        <v>4.8782769702720978</v>
      </c>
      <c r="J156" s="8" t="s">
        <v>181</v>
      </c>
      <c r="K156" s="8" t="s">
        <v>342</v>
      </c>
      <c r="L156" s="13">
        <v>60.674880198200441</v>
      </c>
      <c r="M156" s="13">
        <v>83.00081304771787</v>
      </c>
      <c r="N156" s="13">
        <v>0.4397564912547951</v>
      </c>
      <c r="O156" s="25">
        <v>1.4640458493147199</v>
      </c>
      <c r="P156" s="38"/>
      <c r="Q156" s="8"/>
      <c r="R156" s="8"/>
      <c r="S156" s="8"/>
      <c r="T156" s="8"/>
      <c r="U156" s="8"/>
      <c r="V156" s="8"/>
      <c r="W156" s="8"/>
      <c r="X156" s="8" t="s">
        <v>686</v>
      </c>
      <c r="Y156" s="8" t="s">
        <v>41</v>
      </c>
      <c r="Z156" s="13">
        <v>45.324550758111684</v>
      </c>
      <c r="AA156" s="13">
        <v>80.776333475480328</v>
      </c>
      <c r="AB156" s="13">
        <v>0.16575183115628606</v>
      </c>
      <c r="AC156" s="25">
        <v>1.7582579616254199</v>
      </c>
      <c r="AD156"/>
    </row>
    <row r="157" spans="2:30" x14ac:dyDescent="0.3">
      <c r="B157" s="38" t="s">
        <v>236</v>
      </c>
      <c r="C157" s="8" t="s">
        <v>61</v>
      </c>
      <c r="D157" s="13">
        <v>6911.16</v>
      </c>
      <c r="E157" s="13">
        <v>13.084361984096933</v>
      </c>
      <c r="F157" s="8" t="s">
        <v>493</v>
      </c>
      <c r="G157" s="8" t="s">
        <v>81</v>
      </c>
      <c r="H157" s="13">
        <v>4094.3762589928074</v>
      </c>
      <c r="I157" s="13">
        <v>4.9480329788704696</v>
      </c>
      <c r="J157" s="8" t="s">
        <v>182</v>
      </c>
      <c r="K157" s="8" t="s">
        <v>342</v>
      </c>
      <c r="L157" s="13">
        <v>55.852856615438959</v>
      </c>
      <c r="M157" s="13">
        <v>75.374221438912244</v>
      </c>
      <c r="N157" s="13">
        <v>0.39157589450049962</v>
      </c>
      <c r="O157" s="25">
        <v>1.3946364213717899</v>
      </c>
      <c r="P157" s="38"/>
      <c r="Q157" s="8"/>
      <c r="R157" s="8"/>
      <c r="S157" s="8"/>
      <c r="T157" s="8"/>
      <c r="U157" s="8"/>
      <c r="V157" s="8"/>
      <c r="W157" s="8"/>
      <c r="X157" s="8" t="s">
        <v>687</v>
      </c>
      <c r="Y157" s="8" t="s">
        <v>41</v>
      </c>
      <c r="Z157" s="13">
        <v>38.542744190141768</v>
      </c>
      <c r="AA157" s="13">
        <v>79.736982839746943</v>
      </c>
      <c r="AB157" s="13">
        <v>0.16196117581995412</v>
      </c>
      <c r="AC157" s="25">
        <v>1.6809623488549399</v>
      </c>
      <c r="AD157"/>
    </row>
    <row r="158" spans="2:30" x14ac:dyDescent="0.3">
      <c r="B158" s="38" t="s">
        <v>237</v>
      </c>
      <c r="C158" s="8" t="s">
        <v>61</v>
      </c>
      <c r="D158" s="13">
        <v>5687.7</v>
      </c>
      <c r="E158" s="13">
        <v>15.376317923763164</v>
      </c>
      <c r="F158" s="8" t="s">
        <v>494</v>
      </c>
      <c r="G158" s="8" t="s">
        <v>81</v>
      </c>
      <c r="H158" s="13">
        <v>3889.4803571428583</v>
      </c>
      <c r="I158" s="13">
        <v>4.7576130559144501</v>
      </c>
      <c r="J158" s="8" t="s">
        <v>399</v>
      </c>
      <c r="K158" s="8" t="s">
        <v>342</v>
      </c>
      <c r="L158" s="13">
        <v>56.338941355074262</v>
      </c>
      <c r="M158" s="13">
        <v>72.488666588313507</v>
      </c>
      <c r="N158" s="13">
        <v>0.37693881281776392</v>
      </c>
      <c r="O158" s="25">
        <v>1.4185161393254999</v>
      </c>
      <c r="P158" s="38"/>
      <c r="Q158" s="8"/>
      <c r="R158" s="8"/>
      <c r="S158" s="8"/>
      <c r="T158" s="8"/>
      <c r="U158" s="8"/>
      <c r="V158" s="8"/>
      <c r="W158" s="8"/>
      <c r="X158" s="8" t="s">
        <v>618</v>
      </c>
      <c r="Y158" s="8" t="s">
        <v>41</v>
      </c>
      <c r="Z158" s="13">
        <v>42.396616217269255</v>
      </c>
      <c r="AA158" s="13">
        <v>80.213147273397098</v>
      </c>
      <c r="AB158" s="13">
        <v>0.17243584032175135</v>
      </c>
      <c r="AC158" s="25">
        <v>1.7694150297740801</v>
      </c>
      <c r="AD158"/>
    </row>
    <row r="159" spans="2:30" x14ac:dyDescent="0.3">
      <c r="B159" s="38" t="s">
        <v>238</v>
      </c>
      <c r="C159" s="8" t="s">
        <v>62</v>
      </c>
      <c r="D159" s="13">
        <v>13528.184000000001</v>
      </c>
      <c r="E159" s="13">
        <v>10.12512835865579</v>
      </c>
      <c r="F159" s="8"/>
      <c r="G159" s="8"/>
      <c r="H159" s="8"/>
      <c r="I159" s="8"/>
      <c r="J159" s="8" t="s">
        <v>400</v>
      </c>
      <c r="K159" s="8" t="s">
        <v>342</v>
      </c>
      <c r="L159" s="13">
        <v>57.300660109649179</v>
      </c>
      <c r="M159" s="13">
        <v>78.376607215624347</v>
      </c>
      <c r="N159" s="13">
        <v>0.4239530117943423</v>
      </c>
      <c r="O159" s="25">
        <v>1.4225355290071999</v>
      </c>
      <c r="P159" s="38"/>
      <c r="Q159" s="8"/>
      <c r="R159" s="8"/>
      <c r="S159" s="8"/>
      <c r="T159" s="8"/>
      <c r="U159" s="8"/>
      <c r="V159" s="8"/>
      <c r="W159" s="8"/>
      <c r="X159" s="8" t="s">
        <v>620</v>
      </c>
      <c r="Y159" s="8" t="s">
        <v>41</v>
      </c>
      <c r="Z159" s="13">
        <v>37.205148279190766</v>
      </c>
      <c r="AA159" s="13">
        <v>77.849688834403651</v>
      </c>
      <c r="AB159" s="13">
        <v>0.16080852220935107</v>
      </c>
      <c r="AC159" s="25">
        <v>1.66514908121289</v>
      </c>
      <c r="AD159"/>
    </row>
    <row r="160" spans="2:30" x14ac:dyDescent="0.3">
      <c r="B160" s="38" t="s">
        <v>239</v>
      </c>
      <c r="C160" s="8" t="s">
        <v>62</v>
      </c>
      <c r="D160" s="13">
        <v>13826.896999999999</v>
      </c>
      <c r="E160" s="13">
        <v>10.618920973811536</v>
      </c>
      <c r="F160" s="8"/>
      <c r="G160" s="8"/>
      <c r="H160" s="8"/>
      <c r="I160" s="8"/>
      <c r="J160" s="8" t="s">
        <v>401</v>
      </c>
      <c r="K160" s="8" t="s">
        <v>342</v>
      </c>
      <c r="L160" s="13">
        <v>57.339360801857346</v>
      </c>
      <c r="M160" s="13">
        <v>64.71463638531182</v>
      </c>
      <c r="N160" s="13">
        <v>0.37213886804771135</v>
      </c>
      <c r="O160" s="25">
        <v>1.3461838753618101</v>
      </c>
      <c r="P160" s="38"/>
      <c r="Q160" s="8"/>
      <c r="R160" s="8"/>
      <c r="S160" s="8"/>
      <c r="T160" s="8"/>
      <c r="U160" s="8"/>
      <c r="V160" s="8"/>
      <c r="W160" s="8"/>
      <c r="X160" s="8" t="s">
        <v>622</v>
      </c>
      <c r="Y160" s="8" t="s">
        <v>41</v>
      </c>
      <c r="Z160" s="13">
        <v>37.323277521510484</v>
      </c>
      <c r="AA160" s="13">
        <v>73.511772977287777</v>
      </c>
      <c r="AB160" s="13">
        <v>0.15825882521173412</v>
      </c>
      <c r="AC160" s="25">
        <v>1.63138983386211</v>
      </c>
      <c r="AD160"/>
    </row>
    <row r="161" spans="2:30" x14ac:dyDescent="0.3">
      <c r="B161" s="38" t="s">
        <v>240</v>
      </c>
      <c r="C161" s="8" t="s">
        <v>62</v>
      </c>
      <c r="D161" s="13">
        <v>6728.8360000000002</v>
      </c>
      <c r="E161" s="13">
        <v>12.528087879352075</v>
      </c>
      <c r="F161" s="8"/>
      <c r="G161" s="8"/>
      <c r="H161" s="8"/>
      <c r="I161" s="8"/>
      <c r="J161" s="8" t="s">
        <v>183</v>
      </c>
      <c r="K161" s="8" t="s">
        <v>343</v>
      </c>
      <c r="L161" s="13">
        <v>56.174398871646567</v>
      </c>
      <c r="M161" s="13">
        <v>75.414910076536771</v>
      </c>
      <c r="N161" s="13">
        <v>0.39906759457519436</v>
      </c>
      <c r="O161" s="25">
        <v>1.3440332923712901</v>
      </c>
      <c r="P161" s="38"/>
      <c r="Q161" s="8"/>
      <c r="R161" s="8"/>
      <c r="S161" s="8"/>
      <c r="T161" s="8"/>
      <c r="U161" s="8"/>
      <c r="V161" s="8"/>
      <c r="W161" s="8"/>
      <c r="X161" s="8" t="s">
        <v>723</v>
      </c>
      <c r="Y161" s="8" t="s">
        <v>43</v>
      </c>
      <c r="Z161" s="13">
        <v>34.827082846933592</v>
      </c>
      <c r="AA161" s="13">
        <v>97.409627819274377</v>
      </c>
      <c r="AB161" s="13">
        <v>0.18344103372971393</v>
      </c>
      <c r="AC161" s="25">
        <v>1.7201423763088901</v>
      </c>
      <c r="AD161"/>
    </row>
    <row r="162" spans="2:30" x14ac:dyDescent="0.3">
      <c r="B162" s="38" t="s">
        <v>241</v>
      </c>
      <c r="C162" s="8" t="s">
        <v>62</v>
      </c>
      <c r="D162" s="13">
        <v>10302.557000000001</v>
      </c>
      <c r="E162" s="13">
        <v>12.042731735827003</v>
      </c>
      <c r="F162" s="8"/>
      <c r="G162" s="8"/>
      <c r="H162" s="8"/>
      <c r="I162" s="8"/>
      <c r="J162" s="8" t="s">
        <v>184</v>
      </c>
      <c r="K162" s="8" t="s">
        <v>343</v>
      </c>
      <c r="L162" s="13">
        <v>48.10146629211134</v>
      </c>
      <c r="M162" s="13">
        <v>71.052516821975075</v>
      </c>
      <c r="N162" s="13">
        <v>0.45726626967332856</v>
      </c>
      <c r="O162" s="25">
        <v>1.27350860532196</v>
      </c>
      <c r="P162" s="38"/>
      <c r="Q162" s="8"/>
      <c r="R162" s="8"/>
      <c r="S162" s="8"/>
      <c r="T162" s="8"/>
      <c r="U162" s="8"/>
      <c r="V162" s="8"/>
      <c r="W162" s="8"/>
      <c r="X162" s="8" t="s">
        <v>724</v>
      </c>
      <c r="Y162" s="8" t="s">
        <v>43</v>
      </c>
      <c r="Z162" s="13">
        <v>29.76902875101932</v>
      </c>
      <c r="AA162" s="13">
        <v>88.627905227313249</v>
      </c>
      <c r="AB162" s="13">
        <v>0.17486182305812314</v>
      </c>
      <c r="AC162" s="25">
        <v>1.8719285106213901</v>
      </c>
      <c r="AD162"/>
    </row>
    <row r="163" spans="2:30" x14ac:dyDescent="0.3">
      <c r="B163" s="38" t="s">
        <v>242</v>
      </c>
      <c r="C163" s="8" t="s">
        <v>62</v>
      </c>
      <c r="D163" s="13">
        <v>21483.360000000004</v>
      </c>
      <c r="E163" s="13">
        <v>9.1031186440677985</v>
      </c>
      <c r="F163" s="8"/>
      <c r="G163" s="8"/>
      <c r="H163" s="8"/>
      <c r="I163" s="8"/>
      <c r="J163" s="8" t="s">
        <v>185</v>
      </c>
      <c r="K163" s="8" t="s">
        <v>343</v>
      </c>
      <c r="L163" s="13">
        <v>45.538752383805623</v>
      </c>
      <c r="M163" s="13">
        <v>71.239590179783477</v>
      </c>
      <c r="N163" s="13">
        <v>0.39197492925290939</v>
      </c>
      <c r="O163" s="25">
        <v>1.3164207233313701</v>
      </c>
      <c r="P163" s="38"/>
      <c r="Q163" s="8"/>
      <c r="R163" s="8"/>
      <c r="S163" s="8"/>
      <c r="T163" s="8"/>
      <c r="U163" s="8"/>
      <c r="V163" s="8"/>
      <c r="W163" s="8"/>
      <c r="X163" s="8" t="s">
        <v>725</v>
      </c>
      <c r="Y163" s="8" t="s">
        <v>43</v>
      </c>
      <c r="Z163" s="13">
        <v>43.187505500147225</v>
      </c>
      <c r="AA163" s="13">
        <v>117.3638289907087</v>
      </c>
      <c r="AB163" s="13">
        <v>0.20007417986693901</v>
      </c>
      <c r="AC163" s="25">
        <v>2.2545695489312298</v>
      </c>
      <c r="AD163"/>
    </row>
    <row r="164" spans="2:30" x14ac:dyDescent="0.3">
      <c r="B164" s="38" t="s">
        <v>243</v>
      </c>
      <c r="C164" s="8" t="s">
        <v>63</v>
      </c>
      <c r="D164" s="13">
        <v>13665.960000000001</v>
      </c>
      <c r="E164" s="13">
        <v>12.588393515106853</v>
      </c>
      <c r="F164" s="8"/>
      <c r="G164" s="8"/>
      <c r="H164" s="8"/>
      <c r="I164" s="8"/>
      <c r="J164" s="8" t="s">
        <v>186</v>
      </c>
      <c r="K164" s="8" t="s">
        <v>343</v>
      </c>
      <c r="L164" s="13">
        <v>51.093564412762802</v>
      </c>
      <c r="M164" s="13">
        <v>66.60381957241907</v>
      </c>
      <c r="N164" s="13">
        <v>0.3877439349196049</v>
      </c>
      <c r="O164" s="25">
        <v>1.2456665966489999</v>
      </c>
      <c r="P164" s="38"/>
      <c r="Q164" s="8"/>
      <c r="R164" s="8"/>
      <c r="S164" s="8"/>
      <c r="T164" s="8"/>
      <c r="U164" s="8"/>
      <c r="V164" s="8"/>
      <c r="W164" s="8"/>
      <c r="X164" s="8" t="s">
        <v>726</v>
      </c>
      <c r="Y164" s="8" t="s">
        <v>43</v>
      </c>
      <c r="Z164" s="13">
        <v>24.572080606805777</v>
      </c>
      <c r="AA164" s="13">
        <v>75.964151353523178</v>
      </c>
      <c r="AB164" s="13">
        <v>0.14748732886735366</v>
      </c>
      <c r="AC164" s="25">
        <v>1.6822087422428</v>
      </c>
      <c r="AD164"/>
    </row>
    <row r="165" spans="2:30" x14ac:dyDescent="0.3">
      <c r="B165" s="38" t="s">
        <v>244</v>
      </c>
      <c r="C165" s="8" t="s">
        <v>63</v>
      </c>
      <c r="D165" s="13">
        <v>11562.273000000001</v>
      </c>
      <c r="E165" s="13">
        <v>11.477340678975581</v>
      </c>
      <c r="F165" s="8"/>
      <c r="G165" s="8"/>
      <c r="H165" s="8"/>
      <c r="I165" s="8"/>
      <c r="J165" s="8" t="s">
        <v>187</v>
      </c>
      <c r="K165" s="8" t="s">
        <v>343</v>
      </c>
      <c r="L165" s="13">
        <v>51.801698547535963</v>
      </c>
      <c r="M165" s="13">
        <v>68.516628212339882</v>
      </c>
      <c r="N165" s="13">
        <v>0.39833184963951013</v>
      </c>
      <c r="O165" s="25">
        <v>1.3387431517197499</v>
      </c>
      <c r="P165" s="38"/>
      <c r="Q165" s="8"/>
      <c r="R165" s="8"/>
      <c r="S165" s="8"/>
      <c r="T165" s="8"/>
      <c r="U165" s="8"/>
      <c r="V165" s="8"/>
      <c r="W165" s="8"/>
      <c r="X165" s="8" t="s">
        <v>727</v>
      </c>
      <c r="Y165" s="8" t="s">
        <v>43</v>
      </c>
      <c r="Z165" s="13">
        <v>30.62821220316507</v>
      </c>
      <c r="AA165" s="13">
        <v>90.346288517498692</v>
      </c>
      <c r="AB165" s="13">
        <v>0.18480305089180199</v>
      </c>
      <c r="AC165" s="25">
        <v>1.8183754216290799</v>
      </c>
      <c r="AD165"/>
    </row>
    <row r="166" spans="2:30" x14ac:dyDescent="0.3">
      <c r="B166" s="38" t="s">
        <v>245</v>
      </c>
      <c r="C166" s="8" t="s">
        <v>63</v>
      </c>
      <c r="D166" s="13">
        <v>14041.332</v>
      </c>
      <c r="E166" s="13">
        <v>12.645291786743519</v>
      </c>
      <c r="F166" s="8"/>
      <c r="G166" s="8"/>
      <c r="H166" s="8"/>
      <c r="I166" s="8"/>
      <c r="J166" s="8" t="s">
        <v>402</v>
      </c>
      <c r="K166" s="8" t="s">
        <v>343</v>
      </c>
      <c r="L166" s="13">
        <v>51.520269040602656</v>
      </c>
      <c r="M166" s="13">
        <v>66.611988745220401</v>
      </c>
      <c r="N166" s="13">
        <v>0.36368997814564186</v>
      </c>
      <c r="O166" s="25">
        <v>1.3191548764707399</v>
      </c>
      <c r="P166" s="38"/>
      <c r="Q166" s="8"/>
      <c r="R166" s="8"/>
      <c r="S166" s="8"/>
      <c r="T166" s="8"/>
      <c r="U166" s="8"/>
      <c r="V166" s="8"/>
      <c r="W166" s="8"/>
      <c r="X166" s="8" t="s">
        <v>624</v>
      </c>
      <c r="Y166" s="8" t="s">
        <v>43</v>
      </c>
      <c r="Z166" s="13">
        <v>33.392011698658408</v>
      </c>
      <c r="AA166" s="13">
        <v>90.081379009140164</v>
      </c>
      <c r="AB166" s="13">
        <v>0.16916257562901016</v>
      </c>
      <c r="AC166" s="25">
        <v>1.89302535085854</v>
      </c>
      <c r="AD166"/>
    </row>
    <row r="167" spans="2:30" x14ac:dyDescent="0.3">
      <c r="B167" s="38" t="s">
        <v>246</v>
      </c>
      <c r="C167" s="8" t="s">
        <v>63</v>
      </c>
      <c r="D167" s="13">
        <v>13549.045999999998</v>
      </c>
      <c r="E167" s="13">
        <v>10.389575952764357</v>
      </c>
      <c r="F167" s="8"/>
      <c r="G167" s="8"/>
      <c r="H167" s="8"/>
      <c r="I167" s="8"/>
      <c r="J167" s="8" t="s">
        <v>403</v>
      </c>
      <c r="K167" s="8" t="s">
        <v>343</v>
      </c>
      <c r="L167" s="13">
        <v>55.310413225843661</v>
      </c>
      <c r="M167" s="13">
        <v>76.512782643149521</v>
      </c>
      <c r="N167" s="13">
        <v>0.40954637582745435</v>
      </c>
      <c r="O167" s="25">
        <v>1.38194584578257</v>
      </c>
      <c r="P167" s="38"/>
      <c r="Q167" s="8"/>
      <c r="R167" s="8"/>
      <c r="S167" s="8"/>
      <c r="T167" s="8"/>
      <c r="U167" s="8"/>
      <c r="V167" s="8"/>
      <c r="W167" s="8"/>
      <c r="X167" s="8" t="s">
        <v>626</v>
      </c>
      <c r="Y167" s="8" t="s">
        <v>43</v>
      </c>
      <c r="Z167" s="13">
        <v>41.509737518940469</v>
      </c>
      <c r="AA167" s="13">
        <v>103.20096011887597</v>
      </c>
      <c r="AB167" s="13">
        <v>0.18748603900231353</v>
      </c>
      <c r="AC167" s="25">
        <v>2.1494265871695601</v>
      </c>
      <c r="AD167"/>
    </row>
    <row r="168" spans="2:30" x14ac:dyDescent="0.3">
      <c r="B168" s="38" t="s">
        <v>247</v>
      </c>
      <c r="C168" s="8" t="s">
        <v>63</v>
      </c>
      <c r="D168" s="13">
        <v>14294.254000000001</v>
      </c>
      <c r="E168" s="13">
        <v>10.006478123906195</v>
      </c>
      <c r="F168" s="8"/>
      <c r="G168" s="8"/>
      <c r="H168" s="8"/>
      <c r="I168" s="8"/>
      <c r="J168" s="8" t="s">
        <v>404</v>
      </c>
      <c r="K168" s="8" t="s">
        <v>343</v>
      </c>
      <c r="L168" s="13">
        <v>59.172406746647759</v>
      </c>
      <c r="M168" s="13">
        <v>78.629024289707971</v>
      </c>
      <c r="N168" s="13">
        <v>0.42887249367988234</v>
      </c>
      <c r="O168" s="25">
        <v>1.40123111713973</v>
      </c>
      <c r="P168" s="38"/>
      <c r="Q168" s="8"/>
      <c r="R168" s="8"/>
      <c r="S168" s="8"/>
      <c r="T168" s="8"/>
      <c r="U168" s="8"/>
      <c r="V168" s="8"/>
      <c r="W168" s="8"/>
      <c r="X168" s="8" t="s">
        <v>628</v>
      </c>
      <c r="Y168" s="8" t="s">
        <v>43</v>
      </c>
      <c r="Z168" s="13">
        <v>38.948458701357069</v>
      </c>
      <c r="AA168" s="13">
        <v>95.906980053569882</v>
      </c>
      <c r="AB168" s="13">
        <v>0.18244859208326797</v>
      </c>
      <c r="AC168" s="25">
        <v>2.0035313171939202</v>
      </c>
      <c r="AD168"/>
    </row>
    <row r="169" spans="2:30" x14ac:dyDescent="0.3">
      <c r="B169" s="38" t="s">
        <v>248</v>
      </c>
      <c r="C169" s="8" t="s">
        <v>64</v>
      </c>
      <c r="D169" s="13">
        <v>8969.5689999999995</v>
      </c>
      <c r="E169" s="13">
        <v>13.752789021772461</v>
      </c>
      <c r="F169" s="8"/>
      <c r="G169" s="8"/>
      <c r="H169" s="8"/>
      <c r="I169" s="8"/>
      <c r="J169" s="8" t="s">
        <v>188</v>
      </c>
      <c r="K169" s="8" t="s">
        <v>344</v>
      </c>
      <c r="L169" s="13">
        <v>49.898324564036258</v>
      </c>
      <c r="M169" s="13">
        <v>72.457625839385685</v>
      </c>
      <c r="N169" s="13">
        <v>0.39549697574293624</v>
      </c>
      <c r="O169" s="25">
        <v>1.3769879422246101</v>
      </c>
      <c r="P169" s="38"/>
      <c r="Q169" s="8"/>
      <c r="R169" s="8"/>
      <c r="S169" s="8"/>
      <c r="T169" s="8"/>
      <c r="U169" s="8"/>
      <c r="V169" s="8"/>
      <c r="W169" s="8"/>
      <c r="X169" s="8" t="s">
        <v>688</v>
      </c>
      <c r="Y169" s="8" t="s">
        <v>45</v>
      </c>
      <c r="Z169" s="13">
        <v>37.931427591580174</v>
      </c>
      <c r="AA169" s="13">
        <v>95.380656356399427</v>
      </c>
      <c r="AB169" s="13">
        <v>0.18880091739716501</v>
      </c>
      <c r="AC169" s="25">
        <v>1.9348711310511699</v>
      </c>
      <c r="AD169"/>
    </row>
    <row r="170" spans="2:30" x14ac:dyDescent="0.3">
      <c r="B170" s="38" t="s">
        <v>249</v>
      </c>
      <c r="C170" s="8" t="s">
        <v>64</v>
      </c>
      <c r="D170" s="13">
        <v>8075.9560000000001</v>
      </c>
      <c r="E170" s="13">
        <v>12.384536114092931</v>
      </c>
      <c r="F170" s="8"/>
      <c r="G170" s="8"/>
      <c r="H170" s="8"/>
      <c r="I170" s="8"/>
      <c r="J170" s="8" t="s">
        <v>189</v>
      </c>
      <c r="K170" s="8" t="s">
        <v>344</v>
      </c>
      <c r="L170" s="13">
        <v>50.441377669259019</v>
      </c>
      <c r="M170" s="13">
        <v>69.839277287719128</v>
      </c>
      <c r="N170" s="13">
        <v>0.40859193504766994</v>
      </c>
      <c r="O170" s="25">
        <v>1.27847667157384</v>
      </c>
      <c r="P170" s="38"/>
      <c r="Q170" s="8"/>
      <c r="R170" s="8"/>
      <c r="S170" s="8"/>
      <c r="T170" s="8"/>
      <c r="U170" s="8"/>
      <c r="V170" s="8"/>
      <c r="W170" s="8"/>
      <c r="X170" s="8" t="s">
        <v>689</v>
      </c>
      <c r="Y170" s="8" t="s">
        <v>45</v>
      </c>
      <c r="Z170" s="13">
        <v>47.523604738579323</v>
      </c>
      <c r="AA170" s="13">
        <v>116.46195087081483</v>
      </c>
      <c r="AB170" s="13">
        <v>0.21121753551268141</v>
      </c>
      <c r="AC170" s="25">
        <v>2.1239633569187299</v>
      </c>
      <c r="AD170"/>
    </row>
    <row r="171" spans="2:30" x14ac:dyDescent="0.3">
      <c r="B171" s="38" t="s">
        <v>250</v>
      </c>
      <c r="C171" s="8" t="s">
        <v>64</v>
      </c>
      <c r="D171" s="13">
        <v>13242.293000000001</v>
      </c>
      <c r="E171" s="13">
        <v>10.173857559926246</v>
      </c>
      <c r="F171" s="8"/>
      <c r="G171" s="8"/>
      <c r="H171" s="8"/>
      <c r="I171" s="8"/>
      <c r="J171" s="8" t="s">
        <v>190</v>
      </c>
      <c r="K171" s="8" t="s">
        <v>344</v>
      </c>
      <c r="L171" s="13">
        <v>54.286187348963438</v>
      </c>
      <c r="M171" s="13">
        <v>76.164481817569893</v>
      </c>
      <c r="N171" s="13">
        <v>0.41089414908774791</v>
      </c>
      <c r="O171" s="25">
        <v>1.5105324293472</v>
      </c>
      <c r="P171" s="38"/>
      <c r="Q171" s="8"/>
      <c r="R171" s="8"/>
      <c r="S171" s="8"/>
      <c r="T171" s="8"/>
      <c r="U171" s="8"/>
      <c r="V171" s="8"/>
      <c r="W171" s="8"/>
      <c r="X171" s="8" t="s">
        <v>690</v>
      </c>
      <c r="Y171" s="8" t="s">
        <v>45</v>
      </c>
      <c r="Z171" s="13">
        <v>41.396698676749097</v>
      </c>
      <c r="AA171" s="13">
        <v>119.87532118884612</v>
      </c>
      <c r="AB171" s="13">
        <v>0.20674698467728714</v>
      </c>
      <c r="AC171" s="25">
        <v>2.2431973436691299</v>
      </c>
      <c r="AD171"/>
    </row>
    <row r="172" spans="2:30" x14ac:dyDescent="0.3">
      <c r="B172" s="38" t="s">
        <v>251</v>
      </c>
      <c r="C172" s="8" t="s">
        <v>64</v>
      </c>
      <c r="D172" s="13">
        <v>11762.159</v>
      </c>
      <c r="E172" s="13">
        <v>12.316396858638743</v>
      </c>
      <c r="F172" s="8"/>
      <c r="G172" s="8"/>
      <c r="H172" s="8"/>
      <c r="I172" s="8"/>
      <c r="J172" s="8" t="s">
        <v>191</v>
      </c>
      <c r="K172" s="8" t="s">
        <v>344</v>
      </c>
      <c r="L172" s="13">
        <v>47.562751369579125</v>
      </c>
      <c r="M172" s="13">
        <v>63.944074931434344</v>
      </c>
      <c r="N172" s="13">
        <v>0.40072211980729633</v>
      </c>
      <c r="O172" s="25">
        <v>1.23770949818062</v>
      </c>
      <c r="P172" s="38"/>
      <c r="Q172" s="8"/>
      <c r="R172" s="8"/>
      <c r="S172" s="8"/>
      <c r="T172" s="8"/>
      <c r="U172" s="8"/>
      <c r="V172" s="8"/>
      <c r="W172" s="8"/>
      <c r="X172" s="8" t="s">
        <v>691</v>
      </c>
      <c r="Y172" s="8" t="s">
        <v>45</v>
      </c>
      <c r="Z172" s="13">
        <v>37.363371310464828</v>
      </c>
      <c r="AA172" s="13">
        <v>104.8405564879865</v>
      </c>
      <c r="AB172" s="13">
        <v>0.19749399528602549</v>
      </c>
      <c r="AC172" s="25">
        <v>2.03061402641063</v>
      </c>
      <c r="AD172"/>
    </row>
    <row r="173" spans="2:30" x14ac:dyDescent="0.3">
      <c r="B173" s="38" t="s">
        <v>252</v>
      </c>
      <c r="C173" s="8" t="s">
        <v>64</v>
      </c>
      <c r="D173" s="13">
        <v>10290.520999999999</v>
      </c>
      <c r="E173" s="13">
        <v>12.323977245508981</v>
      </c>
      <c r="F173" s="8"/>
      <c r="G173" s="8"/>
      <c r="H173" s="8"/>
      <c r="I173" s="8"/>
      <c r="J173" s="8" t="s">
        <v>192</v>
      </c>
      <c r="K173" s="8" t="s">
        <v>344</v>
      </c>
      <c r="L173" s="13">
        <v>45.865992782350538</v>
      </c>
      <c r="M173" s="13">
        <v>83.02004632818344</v>
      </c>
      <c r="N173" s="13">
        <v>0.41627510344549329</v>
      </c>
      <c r="O173" s="25">
        <v>1.47574357300627</v>
      </c>
      <c r="P173" s="38"/>
      <c r="Q173" s="8"/>
      <c r="R173" s="8"/>
      <c r="S173" s="8"/>
      <c r="T173" s="8"/>
      <c r="U173" s="8"/>
      <c r="V173" s="8"/>
      <c r="W173" s="8"/>
      <c r="X173" s="8" t="s">
        <v>692</v>
      </c>
      <c r="Y173" s="8" t="s">
        <v>45</v>
      </c>
      <c r="Z173" s="13">
        <v>39.140327017039375</v>
      </c>
      <c r="AA173" s="13">
        <v>115.68537891944752</v>
      </c>
      <c r="AB173" s="13">
        <v>0.20884122247988246</v>
      </c>
      <c r="AC173" s="25">
        <v>2.1428389044112</v>
      </c>
      <c r="AD173"/>
    </row>
    <row r="174" spans="2:30" x14ac:dyDescent="0.3">
      <c r="B174" s="38" t="s">
        <v>253</v>
      </c>
      <c r="C174" s="8" t="s">
        <v>65</v>
      </c>
      <c r="D174" s="13">
        <v>11293.603999999999</v>
      </c>
      <c r="E174" s="13">
        <v>14.501289162814585</v>
      </c>
      <c r="F174" s="8"/>
      <c r="G174" s="8"/>
      <c r="H174" s="8"/>
      <c r="I174" s="8"/>
      <c r="J174" s="8" t="s">
        <v>405</v>
      </c>
      <c r="K174" s="8" t="s">
        <v>344</v>
      </c>
      <c r="L174" s="13">
        <v>47.987175483539055</v>
      </c>
      <c r="M174" s="13">
        <v>67.785829109713987</v>
      </c>
      <c r="N174" s="13">
        <v>0.42495828932933971</v>
      </c>
      <c r="O174" s="25">
        <v>1.3717079384534201</v>
      </c>
      <c r="P174" s="38"/>
      <c r="Q174" s="8"/>
      <c r="R174" s="8"/>
      <c r="S174" s="8"/>
      <c r="T174" s="8"/>
      <c r="U174" s="8"/>
      <c r="V174" s="8"/>
      <c r="W174" s="8"/>
      <c r="X174" s="8" t="s">
        <v>630</v>
      </c>
      <c r="Y174" s="8" t="s">
        <v>45</v>
      </c>
      <c r="Z174" s="13">
        <v>28.044852578475812</v>
      </c>
      <c r="AA174" s="13">
        <v>83.344309904583895</v>
      </c>
      <c r="AB174" s="13">
        <v>0.16145186454009031</v>
      </c>
      <c r="AC174" s="25">
        <v>1.7444593649962401</v>
      </c>
      <c r="AD174"/>
    </row>
    <row r="175" spans="2:30" x14ac:dyDescent="0.3">
      <c r="B175" s="38" t="s">
        <v>254</v>
      </c>
      <c r="C175" s="8" t="s">
        <v>65</v>
      </c>
      <c r="D175" s="13">
        <v>7628.7070000000003</v>
      </c>
      <c r="E175" s="13">
        <v>15.07649604743083</v>
      </c>
      <c r="F175" s="8"/>
      <c r="G175" s="8"/>
      <c r="H175" s="8"/>
      <c r="I175" s="8"/>
      <c r="J175" s="8" t="s">
        <v>406</v>
      </c>
      <c r="K175" s="8" t="s">
        <v>344</v>
      </c>
      <c r="L175" s="13">
        <v>51.700477828339984</v>
      </c>
      <c r="M175" s="13">
        <v>74.805939789677737</v>
      </c>
      <c r="N175" s="13">
        <v>0.373309900745601</v>
      </c>
      <c r="O175" s="25">
        <v>1.48550159367527</v>
      </c>
      <c r="P175" s="38"/>
      <c r="Q175" s="8"/>
      <c r="R175" s="8"/>
      <c r="S175" s="8"/>
      <c r="T175" s="8"/>
      <c r="U175" s="8"/>
      <c r="V175" s="8"/>
      <c r="W175" s="8"/>
      <c r="X175" s="8" t="s">
        <v>632</v>
      </c>
      <c r="Y175" s="8" t="s">
        <v>45</v>
      </c>
      <c r="Z175" s="13">
        <v>23.233647082670188</v>
      </c>
      <c r="AA175" s="13">
        <v>73.569692619194441</v>
      </c>
      <c r="AB175" s="13">
        <v>0.15508965054549523</v>
      </c>
      <c r="AC175" s="25">
        <v>1.5958179444949401</v>
      </c>
      <c r="AD175"/>
    </row>
    <row r="176" spans="2:30" x14ac:dyDescent="0.3">
      <c r="B176" s="38" t="s">
        <v>255</v>
      </c>
      <c r="C176" s="8" t="s">
        <v>65</v>
      </c>
      <c r="D176" s="13">
        <v>9865.9619999999995</v>
      </c>
      <c r="E176" s="13">
        <v>14.066099230111206</v>
      </c>
      <c r="F176" s="8"/>
      <c r="G176" s="8"/>
      <c r="H176" s="8"/>
      <c r="I176" s="8"/>
      <c r="J176" s="8" t="s">
        <v>407</v>
      </c>
      <c r="K176" s="8" t="s">
        <v>344</v>
      </c>
      <c r="L176" s="13">
        <v>48.597939375904417</v>
      </c>
      <c r="M176" s="13">
        <v>69.192026148289756</v>
      </c>
      <c r="N176" s="13">
        <v>0.40310767195449909</v>
      </c>
      <c r="O176" s="25">
        <v>1.34198131066953</v>
      </c>
      <c r="P176" s="38"/>
      <c r="Q176" s="8"/>
      <c r="R176" s="8"/>
      <c r="S176" s="8"/>
      <c r="T176" s="8"/>
      <c r="U176" s="8"/>
      <c r="V176" s="8"/>
      <c r="W176" s="8"/>
      <c r="X176" s="8" t="s">
        <v>634</v>
      </c>
      <c r="Y176" s="8" t="s">
        <v>45</v>
      </c>
      <c r="Z176" s="13">
        <v>26.757679389462695</v>
      </c>
      <c r="AA176" s="13">
        <v>70.787112859536379</v>
      </c>
      <c r="AB176" s="13">
        <v>0.14322012469739653</v>
      </c>
      <c r="AC176" s="25">
        <v>1.6042945096719099</v>
      </c>
      <c r="AD176"/>
    </row>
    <row r="177" spans="2:30" x14ac:dyDescent="0.3">
      <c r="B177" s="38" t="s">
        <v>256</v>
      </c>
      <c r="C177" s="8" t="s">
        <v>65</v>
      </c>
      <c r="D177" s="13">
        <v>10206.617000000002</v>
      </c>
      <c r="E177" s="13">
        <v>13.385727213114759</v>
      </c>
      <c r="F177" s="8"/>
      <c r="G177" s="8"/>
      <c r="H177" s="8"/>
      <c r="I177" s="8"/>
      <c r="J177" s="8" t="s">
        <v>193</v>
      </c>
      <c r="K177" s="8" t="s">
        <v>46</v>
      </c>
      <c r="L177" s="13">
        <v>55.579236887990668</v>
      </c>
      <c r="M177" s="13">
        <v>75.4997271140533</v>
      </c>
      <c r="N177" s="13">
        <v>0.39245710076806978</v>
      </c>
      <c r="O177" s="25">
        <v>1.50405112507331</v>
      </c>
      <c r="P177" s="38"/>
      <c r="Q177" s="8"/>
      <c r="R177" s="8"/>
      <c r="S177" s="8"/>
      <c r="T177" s="8"/>
      <c r="U177" s="8"/>
      <c r="V177" s="8"/>
      <c r="W177" s="8"/>
      <c r="X177" s="8" t="s">
        <v>728</v>
      </c>
      <c r="Y177" s="8" t="s">
        <v>47</v>
      </c>
      <c r="Z177" s="13">
        <v>33.866110696094438</v>
      </c>
      <c r="AA177" s="13">
        <v>109.97287539942214</v>
      </c>
      <c r="AB177" s="13">
        <v>0.19892247433319862</v>
      </c>
      <c r="AC177" s="25">
        <v>2.01621821803769</v>
      </c>
      <c r="AD177"/>
    </row>
    <row r="178" spans="2:30" x14ac:dyDescent="0.3">
      <c r="B178" s="38" t="s">
        <v>257</v>
      </c>
      <c r="C178" s="8" t="s">
        <v>65</v>
      </c>
      <c r="D178" s="13">
        <v>12217.171</v>
      </c>
      <c r="E178" s="13">
        <v>14.049184682612696</v>
      </c>
      <c r="F178" s="8"/>
      <c r="G178" s="8"/>
      <c r="H178" s="8"/>
      <c r="I178" s="8"/>
      <c r="J178" s="8" t="s">
        <v>194</v>
      </c>
      <c r="K178" s="8" t="s">
        <v>46</v>
      </c>
      <c r="L178" s="13">
        <v>47.466814759790012</v>
      </c>
      <c r="M178" s="13">
        <v>68.62358867165085</v>
      </c>
      <c r="N178" s="13">
        <v>0.3622783599774701</v>
      </c>
      <c r="O178" s="25">
        <v>1.4349035654390001</v>
      </c>
      <c r="P178" s="38"/>
      <c r="Q178" s="8"/>
      <c r="R178" s="8"/>
      <c r="S178" s="8"/>
      <c r="T178" s="8"/>
      <c r="U178" s="8"/>
      <c r="V178" s="8"/>
      <c r="W178" s="8"/>
      <c r="X178" s="8" t="s">
        <v>729</v>
      </c>
      <c r="Y178" s="8" t="s">
        <v>47</v>
      </c>
      <c r="Z178" s="13">
        <v>38.54651984502469</v>
      </c>
      <c r="AA178" s="13">
        <v>116.25190560956069</v>
      </c>
      <c r="AB178" s="13">
        <v>0.21077785499007295</v>
      </c>
      <c r="AC178" s="25">
        <v>2.2084697354254801</v>
      </c>
      <c r="AD178"/>
    </row>
    <row r="179" spans="2:30" x14ac:dyDescent="0.3">
      <c r="B179" s="38" t="s">
        <v>258</v>
      </c>
      <c r="C179" s="8" t="s">
        <v>66</v>
      </c>
      <c r="D179" s="13">
        <v>8903.9609999999993</v>
      </c>
      <c r="E179" s="13">
        <v>12.433963133640553</v>
      </c>
      <c r="F179" s="8"/>
      <c r="G179" s="8"/>
      <c r="H179" s="8"/>
      <c r="I179" s="8"/>
      <c r="J179" s="8" t="s">
        <v>195</v>
      </c>
      <c r="K179" s="8" t="s">
        <v>46</v>
      </c>
      <c r="L179" s="13">
        <v>54.413349785210521</v>
      </c>
      <c r="M179" s="13">
        <v>64.477068568881876</v>
      </c>
      <c r="N179" s="13">
        <v>0.36922119421191624</v>
      </c>
      <c r="O179" s="25">
        <v>1.3047406406136199</v>
      </c>
      <c r="P179" s="38"/>
      <c r="Q179" s="8"/>
      <c r="R179" s="8"/>
      <c r="S179" s="8"/>
      <c r="T179" s="8"/>
      <c r="U179" s="8"/>
      <c r="V179" s="8"/>
      <c r="W179" s="8"/>
      <c r="X179" s="8" t="s">
        <v>730</v>
      </c>
      <c r="Y179" s="8" t="s">
        <v>47</v>
      </c>
      <c r="Z179" s="13">
        <v>36.090714191831424</v>
      </c>
      <c r="AA179" s="13">
        <v>94.648825451690698</v>
      </c>
      <c r="AB179" s="13">
        <v>0.17361662372649261</v>
      </c>
      <c r="AC179" s="25">
        <v>1.95635507298458</v>
      </c>
      <c r="AD179"/>
    </row>
    <row r="180" spans="2:30" x14ac:dyDescent="0.3">
      <c r="B180" s="38" t="s">
        <v>259</v>
      </c>
      <c r="C180" s="8" t="s">
        <v>66</v>
      </c>
      <c r="D180" s="13">
        <v>10151.266</v>
      </c>
      <c r="E180" s="13">
        <v>12.422009300048947</v>
      </c>
      <c r="F180" s="8"/>
      <c r="G180" s="8"/>
      <c r="H180" s="8"/>
      <c r="I180" s="8"/>
      <c r="J180" s="8" t="s">
        <v>196</v>
      </c>
      <c r="K180" s="8" t="s">
        <v>46</v>
      </c>
      <c r="L180" s="13">
        <v>58.6319879780715</v>
      </c>
      <c r="M180" s="13">
        <v>78.225018678441202</v>
      </c>
      <c r="N180" s="13">
        <v>0.40767030442112506</v>
      </c>
      <c r="O180" s="25">
        <v>1.5158573767627801</v>
      </c>
      <c r="P180" s="38"/>
      <c r="Q180" s="8"/>
      <c r="R180" s="8"/>
      <c r="S180" s="8"/>
      <c r="T180" s="8"/>
      <c r="U180" s="8"/>
      <c r="V180" s="8"/>
      <c r="W180" s="8"/>
      <c r="X180" s="8" t="s">
        <v>731</v>
      </c>
      <c r="Y180" s="8" t="s">
        <v>47</v>
      </c>
      <c r="Z180" s="13">
        <v>37.361036304445307</v>
      </c>
      <c r="AA180" s="13">
        <v>115.78378138956435</v>
      </c>
      <c r="AB180" s="13">
        <v>0.2119363795089107</v>
      </c>
      <c r="AC180" s="25">
        <v>2.2036794958525201</v>
      </c>
      <c r="AD180"/>
    </row>
    <row r="181" spans="2:30" x14ac:dyDescent="0.3">
      <c r="B181" s="38" t="s">
        <v>260</v>
      </c>
      <c r="C181" s="8" t="s">
        <v>66</v>
      </c>
      <c r="D181" s="13">
        <v>6618.8389999999999</v>
      </c>
      <c r="E181" s="13">
        <v>13.15872564612326</v>
      </c>
      <c r="F181" s="8"/>
      <c r="G181" s="8"/>
      <c r="H181" s="8"/>
      <c r="I181" s="8"/>
      <c r="J181" s="8" t="s">
        <v>197</v>
      </c>
      <c r="K181" s="8" t="s">
        <v>46</v>
      </c>
      <c r="L181" s="13">
        <v>50.430313211475145</v>
      </c>
      <c r="M181" s="13">
        <v>67.923555185943584</v>
      </c>
      <c r="N181" s="13">
        <v>0.35087252937083435</v>
      </c>
      <c r="O181" s="25">
        <v>1.37679758026201</v>
      </c>
      <c r="P181" s="38"/>
      <c r="Q181" s="8"/>
      <c r="R181" s="8"/>
      <c r="S181" s="8"/>
      <c r="T181" s="8"/>
      <c r="U181" s="8"/>
      <c r="V181" s="8"/>
      <c r="W181" s="8"/>
      <c r="X181" s="8" t="s">
        <v>732</v>
      </c>
      <c r="Y181" s="8" t="s">
        <v>47</v>
      </c>
      <c r="Z181" s="13">
        <v>37.161673125672962</v>
      </c>
      <c r="AA181" s="13">
        <v>106.51315213291582</v>
      </c>
      <c r="AB181" s="13">
        <v>0.20315707065041658</v>
      </c>
      <c r="AC181" s="25">
        <v>2.00278954402653</v>
      </c>
      <c r="AD181"/>
    </row>
    <row r="182" spans="2:30" x14ac:dyDescent="0.3">
      <c r="B182" s="38" t="s">
        <v>261</v>
      </c>
      <c r="C182" s="8" t="s">
        <v>66</v>
      </c>
      <c r="D182" s="13">
        <v>8156.9859999999999</v>
      </c>
      <c r="E182" s="13">
        <v>12.161899507976742</v>
      </c>
      <c r="F182" s="8"/>
      <c r="G182" s="8"/>
      <c r="H182" s="8"/>
      <c r="I182" s="8"/>
      <c r="J182" s="8" t="s">
        <v>408</v>
      </c>
      <c r="K182" s="8" t="s">
        <v>46</v>
      </c>
      <c r="L182" s="13">
        <v>49.610236135863019</v>
      </c>
      <c r="M182" s="13">
        <v>72.981402317946731</v>
      </c>
      <c r="N182" s="13">
        <v>0.39654929438945047</v>
      </c>
      <c r="O182" s="25">
        <v>1.3394855458275501</v>
      </c>
      <c r="P182" s="38"/>
      <c r="Q182" s="8"/>
      <c r="R182" s="8"/>
      <c r="S182" s="8"/>
      <c r="T182" s="8"/>
      <c r="U182" s="8"/>
      <c r="V182" s="8"/>
      <c r="W182" s="8"/>
      <c r="X182" s="8" t="s">
        <v>636</v>
      </c>
      <c r="Y182" s="8" t="s">
        <v>47</v>
      </c>
      <c r="Z182" s="13">
        <v>26.802924390107314</v>
      </c>
      <c r="AA182" s="13">
        <v>77.875264237904645</v>
      </c>
      <c r="AB182" s="13">
        <v>0.16237051490504553</v>
      </c>
      <c r="AC182" s="25">
        <v>1.60884753101095</v>
      </c>
      <c r="AD182"/>
    </row>
    <row r="183" spans="2:30" x14ac:dyDescent="0.3">
      <c r="B183" s="38" t="s">
        <v>262</v>
      </c>
      <c r="C183" s="8" t="s">
        <v>66</v>
      </c>
      <c r="D183" s="13">
        <v>8195.8330000000005</v>
      </c>
      <c r="E183" s="13">
        <v>13.867737732656517</v>
      </c>
      <c r="F183" s="8"/>
      <c r="G183" s="8"/>
      <c r="H183" s="8"/>
      <c r="I183" s="8"/>
      <c r="J183" s="8" t="s">
        <v>409</v>
      </c>
      <c r="K183" s="8" t="s">
        <v>46</v>
      </c>
      <c r="L183" s="13">
        <v>45.614544382419595</v>
      </c>
      <c r="M183" s="13">
        <v>70.306747886635009</v>
      </c>
      <c r="N183" s="13">
        <v>0.39964671661262224</v>
      </c>
      <c r="O183" s="25">
        <v>1.4265974543833899</v>
      </c>
      <c r="P183" s="38"/>
      <c r="Q183" s="8"/>
      <c r="R183" s="8"/>
      <c r="S183" s="8"/>
      <c r="T183" s="8"/>
      <c r="U183" s="8"/>
      <c r="V183" s="8"/>
      <c r="W183" s="8"/>
      <c r="X183" s="8" t="s">
        <v>638</v>
      </c>
      <c r="Y183" s="8" t="s">
        <v>47</v>
      </c>
      <c r="Z183" s="13">
        <v>26.668142859890956</v>
      </c>
      <c r="AA183" s="13">
        <v>77.998335027616363</v>
      </c>
      <c r="AB183" s="13">
        <v>0.14884974400708118</v>
      </c>
      <c r="AC183" s="25">
        <v>1.62248012540257</v>
      </c>
      <c r="AD183"/>
    </row>
    <row r="184" spans="2:30" x14ac:dyDescent="0.3">
      <c r="B184" s="38" t="s">
        <v>263</v>
      </c>
      <c r="C184" s="8" t="s">
        <v>67</v>
      </c>
      <c r="D184" s="13">
        <v>9713.9779999999992</v>
      </c>
      <c r="E184" s="13">
        <v>13.286797975653123</v>
      </c>
      <c r="F184" s="8"/>
      <c r="G184" s="8"/>
      <c r="H184" s="8"/>
      <c r="I184" s="8"/>
      <c r="J184" s="8" t="s">
        <v>410</v>
      </c>
      <c r="K184" s="8" t="s">
        <v>46</v>
      </c>
      <c r="L184" s="13">
        <v>53.797323248184995</v>
      </c>
      <c r="M184" s="13">
        <v>70.709368709342385</v>
      </c>
      <c r="N184" s="13">
        <v>0.39295282085662186</v>
      </c>
      <c r="O184" s="25">
        <v>1.35788767166213</v>
      </c>
      <c r="P184" s="38"/>
      <c r="Q184" s="8"/>
      <c r="R184" s="8"/>
      <c r="S184" s="8"/>
      <c r="T184" s="8"/>
      <c r="U184" s="8"/>
      <c r="V184" s="8"/>
      <c r="W184" s="8"/>
      <c r="X184" s="8" t="s">
        <v>640</v>
      </c>
      <c r="Y184" s="8" t="s">
        <v>47</v>
      </c>
      <c r="Z184" s="13">
        <v>32.195343375320697</v>
      </c>
      <c r="AA184" s="13">
        <v>88.894421823802674</v>
      </c>
      <c r="AB184" s="13">
        <v>0.1637108174676476</v>
      </c>
      <c r="AC184" s="25">
        <v>1.9049191291622001</v>
      </c>
      <c r="AD184"/>
    </row>
    <row r="185" spans="2:30" x14ac:dyDescent="0.3">
      <c r="B185" s="38" t="s">
        <v>264</v>
      </c>
      <c r="C185" s="8" t="s">
        <v>67</v>
      </c>
      <c r="D185" s="13">
        <v>11003.912999999999</v>
      </c>
      <c r="E185" s="13">
        <v>10.815719481030078</v>
      </c>
      <c r="F185" s="8"/>
      <c r="G185" s="8"/>
      <c r="H185" s="8"/>
      <c r="I185" s="8"/>
      <c r="J185" s="8" t="s">
        <v>198</v>
      </c>
      <c r="K185" s="8" t="s">
        <v>48</v>
      </c>
      <c r="L185" s="13">
        <v>53.550406316141924</v>
      </c>
      <c r="M185" s="13">
        <v>85.761922833512273</v>
      </c>
      <c r="N185" s="13">
        <v>0.43192346240791041</v>
      </c>
      <c r="O185" s="25">
        <v>1.4877570702341101</v>
      </c>
      <c r="P185" s="38"/>
      <c r="Q185" s="8"/>
      <c r="R185" s="8"/>
      <c r="S185" s="8"/>
      <c r="T185" s="8"/>
      <c r="U185" s="8"/>
      <c r="V185" s="8"/>
      <c r="W185" s="8"/>
      <c r="X185" s="8" t="s">
        <v>693</v>
      </c>
      <c r="Y185" s="8" t="s">
        <v>49</v>
      </c>
      <c r="Z185" s="13">
        <v>40.318922390331508</v>
      </c>
      <c r="AA185" s="13">
        <v>107.9686350043561</v>
      </c>
      <c r="AB185" s="13">
        <v>0.19219627974515563</v>
      </c>
      <c r="AC185" s="25">
        <v>2.46876969514808</v>
      </c>
      <c r="AD185"/>
    </row>
    <row r="186" spans="2:30" x14ac:dyDescent="0.3">
      <c r="B186" s="38" t="s">
        <v>265</v>
      </c>
      <c r="C186" s="8" t="s">
        <v>67</v>
      </c>
      <c r="D186" s="13">
        <v>10822.672999999999</v>
      </c>
      <c r="E186" s="13">
        <v>11.270095803394776</v>
      </c>
      <c r="F186" s="8"/>
      <c r="G186" s="8"/>
      <c r="H186" s="8"/>
      <c r="I186" s="8"/>
      <c r="J186" s="8" t="s">
        <v>199</v>
      </c>
      <c r="K186" s="8" t="s">
        <v>48</v>
      </c>
      <c r="L186" s="13">
        <v>60.579740716159719</v>
      </c>
      <c r="M186" s="13">
        <v>73.025129739269389</v>
      </c>
      <c r="N186" s="13">
        <v>0.38116349615547573</v>
      </c>
      <c r="O186" s="25">
        <v>1.38578113170185</v>
      </c>
      <c r="P186" s="38"/>
      <c r="Q186" s="8"/>
      <c r="R186" s="8"/>
      <c r="S186" s="8"/>
      <c r="T186" s="8"/>
      <c r="U186" s="8"/>
      <c r="V186" s="8"/>
      <c r="W186" s="8"/>
      <c r="X186" s="8" t="s">
        <v>694</v>
      </c>
      <c r="Y186" s="8" t="s">
        <v>49</v>
      </c>
      <c r="Z186" s="13">
        <v>32.949373328006033</v>
      </c>
      <c r="AA186" s="13">
        <v>95.985130765455324</v>
      </c>
      <c r="AB186" s="13">
        <v>0.18796466149350805</v>
      </c>
      <c r="AC186" s="25">
        <v>2.08226170937218</v>
      </c>
      <c r="AD186"/>
    </row>
    <row r="187" spans="2:30" x14ac:dyDescent="0.3">
      <c r="B187" s="38" t="s">
        <v>266</v>
      </c>
      <c r="C187" s="8" t="s">
        <v>67</v>
      </c>
      <c r="D187" s="13">
        <v>13113.462</v>
      </c>
      <c r="E187" s="13">
        <v>11.461814526702211</v>
      </c>
      <c r="F187" s="8"/>
      <c r="G187" s="8"/>
      <c r="H187" s="8"/>
      <c r="I187" s="8"/>
      <c r="J187" s="8" t="s">
        <v>200</v>
      </c>
      <c r="K187" s="8" t="s">
        <v>48</v>
      </c>
      <c r="L187" s="13">
        <v>51.433114334736288</v>
      </c>
      <c r="M187" s="13">
        <v>80.807980266750292</v>
      </c>
      <c r="N187" s="13">
        <v>0.41504532677007777</v>
      </c>
      <c r="O187" s="25">
        <v>1.4540266469977401</v>
      </c>
      <c r="P187" s="38"/>
      <c r="Q187" s="8"/>
      <c r="R187" s="8"/>
      <c r="S187" s="8"/>
      <c r="T187" s="8"/>
      <c r="U187" s="8"/>
      <c r="V187" s="8"/>
      <c r="W187" s="8"/>
      <c r="X187" s="8" t="s">
        <v>695</v>
      </c>
      <c r="Y187" s="8" t="s">
        <v>49</v>
      </c>
      <c r="Z187" s="13">
        <v>30.127313095222991</v>
      </c>
      <c r="AA187" s="13">
        <v>97.822372062882238</v>
      </c>
      <c r="AB187" s="13">
        <v>0.18739409320826589</v>
      </c>
      <c r="AC187" s="25">
        <v>2.1281929408396398</v>
      </c>
      <c r="AD187"/>
    </row>
    <row r="188" spans="2:30" x14ac:dyDescent="0.3">
      <c r="B188" s="38" t="s">
        <v>267</v>
      </c>
      <c r="C188" s="8" t="s">
        <v>67</v>
      </c>
      <c r="D188" s="13">
        <v>11697.929000000002</v>
      </c>
      <c r="E188" s="13">
        <v>10.751772977941176</v>
      </c>
      <c r="F188" s="8"/>
      <c r="G188" s="8"/>
      <c r="H188" s="8"/>
      <c r="I188" s="8"/>
      <c r="J188" s="8" t="s">
        <v>201</v>
      </c>
      <c r="K188" s="8" t="s">
        <v>48</v>
      </c>
      <c r="L188" s="13">
        <v>59.478061439739953</v>
      </c>
      <c r="M188" s="13">
        <v>71.011912126539414</v>
      </c>
      <c r="N188" s="13">
        <v>0.41363263230729858</v>
      </c>
      <c r="O188" s="25">
        <v>1.3194864845791501</v>
      </c>
      <c r="P188" s="38"/>
      <c r="Q188" s="8"/>
      <c r="R188" s="8"/>
      <c r="S188" s="8"/>
      <c r="T188" s="8"/>
      <c r="U188" s="8"/>
      <c r="V188" s="8"/>
      <c r="W188" s="8"/>
      <c r="X188" s="8" t="s">
        <v>696</v>
      </c>
      <c r="Y188" s="8" t="s">
        <v>49</v>
      </c>
      <c r="Z188" s="13">
        <v>42.370022507674378</v>
      </c>
      <c r="AA188" s="13">
        <v>117.53746019797472</v>
      </c>
      <c r="AB188" s="13">
        <v>0.21355781842756066</v>
      </c>
      <c r="AC188" s="25">
        <v>2.4246024617235</v>
      </c>
      <c r="AD188"/>
    </row>
    <row r="189" spans="2:30" x14ac:dyDescent="0.3">
      <c r="B189" s="38" t="s">
        <v>268</v>
      </c>
      <c r="C189" s="8" t="s">
        <v>68</v>
      </c>
      <c r="D189" s="13">
        <v>9231.0499999999993</v>
      </c>
      <c r="E189" s="13">
        <v>11.228621822162754</v>
      </c>
      <c r="F189" s="8"/>
      <c r="G189" s="8"/>
      <c r="H189" s="8"/>
      <c r="I189" s="8"/>
      <c r="J189" s="8" t="s">
        <v>202</v>
      </c>
      <c r="K189" s="8" t="s">
        <v>48</v>
      </c>
      <c r="L189" s="13">
        <v>59.877536159511124</v>
      </c>
      <c r="M189" s="13">
        <v>77.773634908306207</v>
      </c>
      <c r="N189" s="13">
        <v>0.3963349363808894</v>
      </c>
      <c r="O189" s="25">
        <v>1.48745283233168</v>
      </c>
      <c r="P189" s="38"/>
      <c r="Q189" s="8"/>
      <c r="R189" s="8"/>
      <c r="S189" s="8"/>
      <c r="T189" s="8"/>
      <c r="U189" s="8"/>
      <c r="V189" s="8"/>
      <c r="W189" s="8"/>
      <c r="X189" s="8" t="s">
        <v>697</v>
      </c>
      <c r="Y189" s="8" t="s">
        <v>49</v>
      </c>
      <c r="Z189" s="13">
        <v>37.84779650438746</v>
      </c>
      <c r="AA189" s="13">
        <v>115.04415397804034</v>
      </c>
      <c r="AB189" s="13">
        <v>0.20110567276857383</v>
      </c>
      <c r="AC189" s="25">
        <v>2.4213562871881802</v>
      </c>
      <c r="AD189"/>
    </row>
    <row r="190" spans="2:30" x14ac:dyDescent="0.3">
      <c r="B190" s="38" t="s">
        <v>269</v>
      </c>
      <c r="C190" s="8" t="s">
        <v>68</v>
      </c>
      <c r="D190" s="13">
        <v>9338.2320000000018</v>
      </c>
      <c r="E190" s="13">
        <v>12.277454641072836</v>
      </c>
      <c r="F190" s="8"/>
      <c r="G190" s="8"/>
      <c r="H190" s="8"/>
      <c r="I190" s="8"/>
      <c r="J190" s="8" t="s">
        <v>411</v>
      </c>
      <c r="K190" s="8" t="s">
        <v>48</v>
      </c>
      <c r="L190" s="13">
        <v>59.152937465468966</v>
      </c>
      <c r="M190" s="13">
        <v>73.328873152971468</v>
      </c>
      <c r="N190" s="13">
        <v>0.38856876019915715</v>
      </c>
      <c r="O190" s="25">
        <v>1.3824363406613001</v>
      </c>
      <c r="P190" s="38"/>
      <c r="Q190" s="8"/>
      <c r="R190" s="8"/>
      <c r="S190" s="8"/>
      <c r="T190" s="8"/>
      <c r="U190" s="8"/>
      <c r="V190" s="8"/>
      <c r="W190" s="8"/>
      <c r="X190" s="8" t="s">
        <v>642</v>
      </c>
      <c r="Y190" s="8" t="s">
        <v>49</v>
      </c>
      <c r="Z190" s="13">
        <v>36.9319507112465</v>
      </c>
      <c r="AA190" s="13">
        <v>108.62101655847523</v>
      </c>
      <c r="AB190" s="13">
        <v>0.18756194746790389</v>
      </c>
      <c r="AC190" s="25">
        <v>2.30644903083147</v>
      </c>
      <c r="AD190"/>
    </row>
    <row r="191" spans="2:30" x14ac:dyDescent="0.3">
      <c r="B191" s="38" t="s">
        <v>270</v>
      </c>
      <c r="C191" s="8" t="s">
        <v>68</v>
      </c>
      <c r="D191" s="13">
        <v>8802.5610000000015</v>
      </c>
      <c r="E191" s="13">
        <v>11.327449491699914</v>
      </c>
      <c r="F191" s="8"/>
      <c r="G191" s="8"/>
      <c r="H191" s="8"/>
      <c r="I191" s="8"/>
      <c r="J191" s="8" t="s">
        <v>412</v>
      </c>
      <c r="K191" s="8" t="s">
        <v>48</v>
      </c>
      <c r="L191" s="13">
        <v>51.925498006075955</v>
      </c>
      <c r="M191" s="13">
        <v>72.004401581124924</v>
      </c>
      <c r="N191" s="13">
        <v>0.39532043901126646</v>
      </c>
      <c r="O191" s="25">
        <v>1.3504084769715501</v>
      </c>
      <c r="P191" s="38"/>
      <c r="Q191" s="8"/>
      <c r="R191" s="8"/>
      <c r="S191" s="8"/>
      <c r="T191" s="8"/>
      <c r="U191" s="8"/>
      <c r="V191" s="8"/>
      <c r="W191" s="8"/>
      <c r="X191" s="8" t="s">
        <v>644</v>
      </c>
      <c r="Y191" s="8" t="s">
        <v>49</v>
      </c>
      <c r="Z191" s="13">
        <v>33.267239105876016</v>
      </c>
      <c r="AA191" s="13">
        <v>94.887106858578576</v>
      </c>
      <c r="AB191" s="13">
        <v>0.18104231339708859</v>
      </c>
      <c r="AC191" s="25">
        <v>2.0556775810158299</v>
      </c>
      <c r="AD191"/>
    </row>
    <row r="192" spans="2:30" x14ac:dyDescent="0.3">
      <c r="B192" s="38" t="s">
        <v>271</v>
      </c>
      <c r="C192" s="8" t="s">
        <v>68</v>
      </c>
      <c r="D192" s="13">
        <v>17709.178</v>
      </c>
      <c r="E192" s="13">
        <v>9.4569998931966239</v>
      </c>
      <c r="F192" s="8"/>
      <c r="G192" s="8"/>
      <c r="H192" s="8"/>
      <c r="I192" s="8"/>
      <c r="J192" s="8" t="s">
        <v>413</v>
      </c>
      <c r="K192" s="8" t="s">
        <v>48</v>
      </c>
      <c r="L192" s="13">
        <v>45.215696118500233</v>
      </c>
      <c r="M192" s="13">
        <v>71.99259585511534</v>
      </c>
      <c r="N192" s="13">
        <v>0.40900701764643232</v>
      </c>
      <c r="O192" s="25">
        <v>1.40136184084469</v>
      </c>
      <c r="P192" s="38"/>
      <c r="Q192" s="8"/>
      <c r="R192" s="8"/>
      <c r="S192" s="8"/>
      <c r="T192" s="8"/>
      <c r="U192" s="8"/>
      <c r="V192" s="8"/>
      <c r="W192" s="8"/>
      <c r="X192" s="8" t="s">
        <v>646</v>
      </c>
      <c r="Y192" s="8" t="s">
        <v>49</v>
      </c>
      <c r="Z192" s="13">
        <v>22.116072837901676</v>
      </c>
      <c r="AA192" s="13">
        <v>77.983126113974166</v>
      </c>
      <c r="AB192" s="13">
        <v>0.16583129235499411</v>
      </c>
      <c r="AC192" s="25">
        <v>1.7295214714518701</v>
      </c>
      <c r="AD192"/>
    </row>
    <row r="193" spans="2:30" x14ac:dyDescent="0.3">
      <c r="B193" s="38" t="s">
        <v>272</v>
      </c>
      <c r="C193" s="8" t="s">
        <v>68</v>
      </c>
      <c r="D193" s="13">
        <v>9629.2169999999987</v>
      </c>
      <c r="E193" s="13">
        <v>11.663295784883726</v>
      </c>
      <c r="F193" s="8"/>
      <c r="G193" s="8"/>
      <c r="H193" s="8"/>
      <c r="I193" s="8"/>
      <c r="J193" s="8" t="s">
        <v>203</v>
      </c>
      <c r="K193" s="8" t="s">
        <v>50</v>
      </c>
      <c r="L193" s="13">
        <v>40.424786436781943</v>
      </c>
      <c r="M193" s="13">
        <v>68.576111172731004</v>
      </c>
      <c r="N193" s="13">
        <v>0.4079490251299755</v>
      </c>
      <c r="O193" s="25">
        <v>1.27792809949607</v>
      </c>
      <c r="P193" s="38"/>
      <c r="Q193" s="8"/>
      <c r="R193" s="8"/>
      <c r="S193" s="8"/>
      <c r="T193" s="8"/>
      <c r="U193" s="8"/>
      <c r="V193" s="8"/>
      <c r="W193" s="8"/>
      <c r="X193" s="8" t="s">
        <v>698</v>
      </c>
      <c r="Y193" s="8" t="s">
        <v>51</v>
      </c>
      <c r="Z193" s="13">
        <v>46.235406502855469</v>
      </c>
      <c r="AA193" s="13">
        <v>81.734045508905751</v>
      </c>
      <c r="AB193" s="13">
        <v>0.16417572943542469</v>
      </c>
      <c r="AC193" s="25">
        <v>1.7686724877531801</v>
      </c>
      <c r="AD193"/>
    </row>
    <row r="194" spans="2:30" x14ac:dyDescent="0.3">
      <c r="B194" s="38" t="s">
        <v>273</v>
      </c>
      <c r="C194" s="8" t="s">
        <v>69</v>
      </c>
      <c r="D194" s="13">
        <v>9165.5380000000005</v>
      </c>
      <c r="E194" s="13">
        <v>12.096526329681932</v>
      </c>
      <c r="F194" s="8"/>
      <c r="G194" s="8"/>
      <c r="H194" s="8"/>
      <c r="I194" s="8"/>
      <c r="J194" s="8" t="s">
        <v>204</v>
      </c>
      <c r="K194" s="8" t="s">
        <v>50</v>
      </c>
      <c r="L194" s="13">
        <v>54.141430313952263</v>
      </c>
      <c r="M194" s="13">
        <v>70.295085524911215</v>
      </c>
      <c r="N194" s="13">
        <v>0.41329952364642886</v>
      </c>
      <c r="O194" s="25">
        <v>1.28500806640812</v>
      </c>
      <c r="P194" s="38"/>
      <c r="Q194" s="8"/>
      <c r="R194" s="8"/>
      <c r="S194" s="8"/>
      <c r="T194" s="8"/>
      <c r="U194" s="8"/>
      <c r="V194" s="8"/>
      <c r="W194" s="8"/>
      <c r="X194" s="8" t="s">
        <v>699</v>
      </c>
      <c r="Y194" s="8" t="s">
        <v>51</v>
      </c>
      <c r="Z194" s="13">
        <v>47.692867953041841</v>
      </c>
      <c r="AA194" s="13">
        <v>87.43765896734422</v>
      </c>
      <c r="AB194" s="13">
        <v>0.17410431787979025</v>
      </c>
      <c r="AC194" s="25">
        <v>1.8706837644475101</v>
      </c>
      <c r="AD194"/>
    </row>
    <row r="195" spans="2:30" x14ac:dyDescent="0.3">
      <c r="B195" s="38" t="s">
        <v>274</v>
      </c>
      <c r="C195" s="8" t="s">
        <v>69</v>
      </c>
      <c r="D195" s="13">
        <v>8029.2290000000003</v>
      </c>
      <c r="E195" s="13">
        <v>11.14861010830325</v>
      </c>
      <c r="F195" s="8"/>
      <c r="G195" s="8"/>
      <c r="H195" s="8"/>
      <c r="I195" s="8"/>
      <c r="J195" s="8" t="s">
        <v>205</v>
      </c>
      <c r="K195" s="8" t="s">
        <v>50</v>
      </c>
      <c r="L195" s="13">
        <v>50.808052701319333</v>
      </c>
      <c r="M195" s="13">
        <v>69.488350017587678</v>
      </c>
      <c r="N195" s="13">
        <v>0.41229159986975306</v>
      </c>
      <c r="O195" s="25">
        <v>1.29407215605579</v>
      </c>
      <c r="P195" s="38"/>
      <c r="Q195" s="8"/>
      <c r="R195" s="8"/>
      <c r="S195" s="8"/>
      <c r="T195" s="8"/>
      <c r="U195" s="8"/>
      <c r="V195" s="8"/>
      <c r="W195" s="8"/>
      <c r="X195" s="8" t="s">
        <v>700</v>
      </c>
      <c r="Y195" s="8" t="s">
        <v>51</v>
      </c>
      <c r="Z195" s="13">
        <v>46.104298935572274</v>
      </c>
      <c r="AA195" s="13">
        <v>77.281980888619586</v>
      </c>
      <c r="AB195" s="13">
        <v>0.16492664607576385</v>
      </c>
      <c r="AC195" s="25">
        <v>1.6819379815481501</v>
      </c>
      <c r="AD195"/>
    </row>
    <row r="196" spans="2:30" x14ac:dyDescent="0.3">
      <c r="B196" s="38" t="s">
        <v>275</v>
      </c>
      <c r="C196" s="8" t="s">
        <v>69</v>
      </c>
      <c r="D196" s="13">
        <v>8006.2749999999996</v>
      </c>
      <c r="E196" s="13">
        <v>12.662146133164637</v>
      </c>
      <c r="F196" s="8"/>
      <c r="G196" s="8"/>
      <c r="H196" s="8"/>
      <c r="I196" s="8"/>
      <c r="J196" s="8" t="s">
        <v>206</v>
      </c>
      <c r="K196" s="8" t="s">
        <v>50</v>
      </c>
      <c r="L196" s="13">
        <v>58.854346521239563</v>
      </c>
      <c r="M196" s="13">
        <v>74.058911620659671</v>
      </c>
      <c r="N196" s="13">
        <v>0.40847529322169279</v>
      </c>
      <c r="O196" s="25">
        <v>1.4318114863126901</v>
      </c>
      <c r="P196" s="38"/>
      <c r="Q196" s="8"/>
      <c r="R196" s="8"/>
      <c r="S196" s="8"/>
      <c r="T196" s="8"/>
      <c r="U196" s="8"/>
      <c r="V196" s="8"/>
      <c r="W196" s="8"/>
      <c r="X196" s="8" t="s">
        <v>701</v>
      </c>
      <c r="Y196" s="8" t="s">
        <v>51</v>
      </c>
      <c r="Z196" s="13">
        <v>39.477266655880555</v>
      </c>
      <c r="AA196" s="13">
        <v>69.295321217590939</v>
      </c>
      <c r="AB196" s="13">
        <v>0.15109455486921425</v>
      </c>
      <c r="AC196" s="25">
        <v>1.50746642385694</v>
      </c>
      <c r="AD196"/>
    </row>
    <row r="197" spans="2:30" x14ac:dyDescent="0.3">
      <c r="B197" s="38" t="s">
        <v>276</v>
      </c>
      <c r="C197" s="8" t="s">
        <v>69</v>
      </c>
      <c r="D197" s="13">
        <v>10491.85</v>
      </c>
      <c r="E197" s="13">
        <v>10.946113719353155</v>
      </c>
      <c r="F197" s="8"/>
      <c r="G197" s="8"/>
      <c r="H197" s="8"/>
      <c r="I197" s="8"/>
      <c r="J197" s="8" t="s">
        <v>207</v>
      </c>
      <c r="K197" s="8" t="s">
        <v>50</v>
      </c>
      <c r="L197" s="13">
        <v>52.817256855512241</v>
      </c>
      <c r="M197" s="13">
        <v>64.270114240467905</v>
      </c>
      <c r="N197" s="13">
        <v>0.39859045883318733</v>
      </c>
      <c r="O197" s="25">
        <v>1.3755531055043699</v>
      </c>
      <c r="P197" s="38"/>
      <c r="Q197" s="8"/>
      <c r="R197" s="8"/>
      <c r="S197" s="8"/>
      <c r="T197" s="8"/>
      <c r="U197" s="8"/>
      <c r="V197" s="8"/>
      <c r="W197" s="8"/>
      <c r="X197" s="8" t="s">
        <v>702</v>
      </c>
      <c r="Y197" s="8" t="s">
        <v>51</v>
      </c>
      <c r="Z197" s="13">
        <v>52.077741419529417</v>
      </c>
      <c r="AA197" s="13">
        <v>92.875214285955323</v>
      </c>
      <c r="AB197" s="13">
        <v>0.18276689223288065</v>
      </c>
      <c r="AC197" s="25">
        <v>1.8979374921805201</v>
      </c>
      <c r="AD197"/>
    </row>
    <row r="198" spans="2:30" x14ac:dyDescent="0.3">
      <c r="B198" s="38" t="s">
        <v>277</v>
      </c>
      <c r="C198" s="8" t="s">
        <v>69</v>
      </c>
      <c r="D198" s="13">
        <v>9203.5879999999997</v>
      </c>
      <c r="E198" s="13">
        <v>12.845203070481507</v>
      </c>
      <c r="F198" s="8"/>
      <c r="G198" s="8"/>
      <c r="H198" s="8"/>
      <c r="I198" s="8"/>
      <c r="J198" s="8" t="s">
        <v>414</v>
      </c>
      <c r="K198" s="8" t="s">
        <v>50</v>
      </c>
      <c r="L198" s="13">
        <v>54.887474478528105</v>
      </c>
      <c r="M198" s="13">
        <v>65.659859371205727</v>
      </c>
      <c r="N198" s="13">
        <v>0.3862982214718394</v>
      </c>
      <c r="O198" s="25">
        <v>1.2456430731783199</v>
      </c>
      <c r="P198" s="38"/>
      <c r="Q198" s="8"/>
      <c r="R198" s="8"/>
      <c r="S198" s="8"/>
      <c r="T198" s="8"/>
      <c r="U198" s="8"/>
      <c r="V198" s="8"/>
      <c r="W198" s="8"/>
      <c r="X198" s="8" t="s">
        <v>648</v>
      </c>
      <c r="Y198" s="8" t="s">
        <v>51</v>
      </c>
      <c r="Z198" s="13">
        <v>53.884750093112785</v>
      </c>
      <c r="AA198" s="13">
        <v>84.72863531083955</v>
      </c>
      <c r="AB198" s="13">
        <v>0.16721137229795427</v>
      </c>
      <c r="AC198" s="25">
        <v>1.7859668827931601</v>
      </c>
      <c r="AD198"/>
    </row>
    <row r="199" spans="2:30" x14ac:dyDescent="0.3">
      <c r="B199" s="38" t="s">
        <v>278</v>
      </c>
      <c r="C199" s="8" t="s">
        <v>70</v>
      </c>
      <c r="D199" s="13">
        <v>11247.838</v>
      </c>
      <c r="E199" s="13">
        <v>11.421443948009749</v>
      </c>
      <c r="F199" s="8"/>
      <c r="G199" s="8"/>
      <c r="H199" s="8"/>
      <c r="I199" s="8"/>
      <c r="J199" s="8" t="s">
        <v>415</v>
      </c>
      <c r="K199" s="8" t="s">
        <v>50</v>
      </c>
      <c r="L199" s="13">
        <v>59.450681538689373</v>
      </c>
      <c r="M199" s="13">
        <v>74.45195057569849</v>
      </c>
      <c r="N199" s="13">
        <v>0.3977154031916072</v>
      </c>
      <c r="O199" s="25">
        <v>1.33787081266734</v>
      </c>
      <c r="P199" s="38"/>
      <c r="Q199" s="8"/>
      <c r="R199" s="8"/>
      <c r="S199" s="8"/>
      <c r="T199" s="8"/>
      <c r="U199" s="8"/>
      <c r="V199" s="8"/>
      <c r="W199" s="8"/>
      <c r="X199" s="8" t="s">
        <v>650</v>
      </c>
      <c r="Y199" s="8" t="s">
        <v>51</v>
      </c>
      <c r="Z199" s="13">
        <v>44.698740361002592</v>
      </c>
      <c r="AA199" s="13">
        <v>73.994306436558503</v>
      </c>
      <c r="AB199" s="13">
        <v>0.15591555810695434</v>
      </c>
      <c r="AC199" s="25">
        <v>1.66107152730621</v>
      </c>
      <c r="AD199"/>
    </row>
    <row r="200" spans="2:30" x14ac:dyDescent="0.3">
      <c r="B200" s="38" t="s">
        <v>279</v>
      </c>
      <c r="C200" s="8" t="s">
        <v>70</v>
      </c>
      <c r="D200" s="13">
        <v>10142.474999999999</v>
      </c>
      <c r="E200" s="13">
        <v>11.304586491306285</v>
      </c>
      <c r="F200" s="8"/>
      <c r="G200" s="8"/>
      <c r="H200" s="8"/>
      <c r="I200" s="8"/>
      <c r="J200" s="8" t="s">
        <v>416</v>
      </c>
      <c r="K200" s="8" t="s">
        <v>50</v>
      </c>
      <c r="L200" s="13">
        <v>58.77877984732438</v>
      </c>
      <c r="M200" s="13">
        <v>65.854753901231604</v>
      </c>
      <c r="N200" s="13">
        <v>0.39189775378761127</v>
      </c>
      <c r="O200" s="25">
        <v>1.2790302658950701</v>
      </c>
      <c r="P200" s="38"/>
      <c r="Q200" s="8"/>
      <c r="R200" s="8"/>
      <c r="S200" s="8"/>
      <c r="T200" s="8"/>
      <c r="U200" s="8"/>
      <c r="V200" s="8"/>
      <c r="W200" s="8"/>
      <c r="X200" s="8" t="s">
        <v>652</v>
      </c>
      <c r="Y200" s="8" t="s">
        <v>51</v>
      </c>
      <c r="Z200" s="13">
        <v>63.48795395847516</v>
      </c>
      <c r="AA200" s="13">
        <v>91.068157120109674</v>
      </c>
      <c r="AB200" s="13">
        <v>0.17899203851777395</v>
      </c>
      <c r="AC200" s="25">
        <v>2.00226745587366</v>
      </c>
      <c r="AD200"/>
    </row>
    <row r="201" spans="2:30" x14ac:dyDescent="0.3">
      <c r="B201" s="38" t="s">
        <v>280</v>
      </c>
      <c r="C201" s="8" t="s">
        <v>70</v>
      </c>
      <c r="D201" s="13">
        <v>10664.348</v>
      </c>
      <c r="E201" s="13">
        <v>12.271976985040276</v>
      </c>
      <c r="F201" s="8"/>
      <c r="G201" s="8"/>
      <c r="H201" s="8"/>
      <c r="I201" s="8"/>
      <c r="J201" s="8" t="s">
        <v>208</v>
      </c>
      <c r="K201" s="8" t="s">
        <v>52</v>
      </c>
      <c r="L201" s="13">
        <v>55.858246925616939</v>
      </c>
      <c r="M201" s="13">
        <v>67.588638165299514</v>
      </c>
      <c r="N201" s="13">
        <v>0.36461599728061761</v>
      </c>
      <c r="O201" s="25">
        <v>1.3759695296191801</v>
      </c>
      <c r="P201" s="38"/>
      <c r="Q201" s="8"/>
      <c r="R201" s="8"/>
      <c r="S201" s="8"/>
      <c r="T201" s="8"/>
      <c r="U201" s="8"/>
      <c r="V201" s="8"/>
      <c r="W201" s="8"/>
      <c r="X201" s="8" t="s">
        <v>703</v>
      </c>
      <c r="Y201" s="8" t="s">
        <v>507</v>
      </c>
      <c r="Z201" s="13">
        <v>37.281771016909786</v>
      </c>
      <c r="AA201" s="13">
        <v>104.24621455574885</v>
      </c>
      <c r="AB201" s="13">
        <v>0.17823126784105486</v>
      </c>
      <c r="AC201" s="25">
        <v>2.4611928148061</v>
      </c>
      <c r="AD201"/>
    </row>
    <row r="202" spans="2:30" x14ac:dyDescent="0.3">
      <c r="B202" s="38" t="s">
        <v>281</v>
      </c>
      <c r="C202" s="8" t="s">
        <v>70</v>
      </c>
      <c r="D202" s="13">
        <v>12049.847</v>
      </c>
      <c r="E202" s="13">
        <v>10.777074501386279</v>
      </c>
      <c r="F202" s="8"/>
      <c r="G202" s="8"/>
      <c r="H202" s="8"/>
      <c r="I202" s="8"/>
      <c r="J202" s="8" t="s">
        <v>209</v>
      </c>
      <c r="K202" s="8" t="s">
        <v>52</v>
      </c>
      <c r="L202" s="13">
        <v>50.35827334631454</v>
      </c>
      <c r="M202" s="13">
        <v>67.773224979302526</v>
      </c>
      <c r="N202" s="13">
        <v>0.4327492675053578</v>
      </c>
      <c r="O202" s="25">
        <v>1.3243007312403301</v>
      </c>
      <c r="P202" s="38"/>
      <c r="Q202" s="8"/>
      <c r="R202" s="8"/>
      <c r="S202" s="8"/>
      <c r="T202" s="8"/>
      <c r="U202" s="8"/>
      <c r="V202" s="8"/>
      <c r="W202" s="8"/>
      <c r="X202" s="8" t="s">
        <v>704</v>
      </c>
      <c r="Y202" s="8" t="s">
        <v>507</v>
      </c>
      <c r="Z202" s="13">
        <v>49.950230812070785</v>
      </c>
      <c r="AA202" s="13">
        <v>125.87434871280917</v>
      </c>
      <c r="AB202" s="13">
        <v>0.19874676460849261</v>
      </c>
      <c r="AC202" s="25">
        <v>2.6583883326619202</v>
      </c>
      <c r="AD202"/>
    </row>
    <row r="203" spans="2:30" x14ac:dyDescent="0.3">
      <c r="B203" s="38" t="s">
        <v>282</v>
      </c>
      <c r="C203" s="8" t="s">
        <v>70</v>
      </c>
      <c r="D203" s="13">
        <v>11238.23</v>
      </c>
      <c r="E203" s="13">
        <v>11.666386380151561</v>
      </c>
      <c r="F203" s="8"/>
      <c r="G203" s="8"/>
      <c r="H203" s="8"/>
      <c r="I203" s="8"/>
      <c r="J203" s="8" t="s">
        <v>210</v>
      </c>
      <c r="K203" s="8" t="s">
        <v>52</v>
      </c>
      <c r="L203" s="13">
        <v>52.197638513818973</v>
      </c>
      <c r="M203" s="13">
        <v>63.554686560533398</v>
      </c>
      <c r="N203" s="13">
        <v>0.39468038511950876</v>
      </c>
      <c r="O203" s="25">
        <v>1.2281642015657299</v>
      </c>
      <c r="P203" s="38"/>
      <c r="Q203" s="8"/>
      <c r="R203" s="8"/>
      <c r="S203" s="8"/>
      <c r="T203" s="8"/>
      <c r="U203" s="8"/>
      <c r="V203" s="8"/>
      <c r="W203" s="8"/>
      <c r="X203" s="8" t="s">
        <v>705</v>
      </c>
      <c r="Y203" s="8" t="s">
        <v>507</v>
      </c>
      <c r="Z203" s="13">
        <v>40.840079821265775</v>
      </c>
      <c r="AA203" s="13">
        <v>110.81831605506035</v>
      </c>
      <c r="AB203" s="13">
        <v>0.18292340407795504</v>
      </c>
      <c r="AC203" s="25">
        <v>2.6234524926238301</v>
      </c>
      <c r="AD203"/>
    </row>
    <row r="204" spans="2:30" x14ac:dyDescent="0.3">
      <c r="B204" s="38" t="s">
        <v>283</v>
      </c>
      <c r="C204" s="8" t="s">
        <v>71</v>
      </c>
      <c r="D204" s="13">
        <v>8111.6390000000001</v>
      </c>
      <c r="E204" s="13">
        <v>12.236595263237289</v>
      </c>
      <c r="F204" s="8"/>
      <c r="G204" s="8"/>
      <c r="H204" s="8"/>
      <c r="I204" s="8"/>
      <c r="J204" s="8" t="s">
        <v>211</v>
      </c>
      <c r="K204" s="8" t="s">
        <v>52</v>
      </c>
      <c r="L204" s="13">
        <v>61.99225135490088</v>
      </c>
      <c r="M204" s="13">
        <v>71.08625367319199</v>
      </c>
      <c r="N204" s="13">
        <v>0.39103709337869652</v>
      </c>
      <c r="O204" s="25">
        <v>1.3213785744209701</v>
      </c>
      <c r="P204" s="38"/>
      <c r="Q204" s="8"/>
      <c r="R204" s="8"/>
      <c r="S204" s="8"/>
      <c r="T204" s="8"/>
      <c r="U204" s="8"/>
      <c r="V204" s="8"/>
      <c r="W204" s="8"/>
      <c r="X204" s="8" t="s">
        <v>706</v>
      </c>
      <c r="Y204" s="8" t="s">
        <v>507</v>
      </c>
      <c r="Z204" s="13">
        <v>41.286211326620673</v>
      </c>
      <c r="AA204" s="13">
        <v>106.50249733167598</v>
      </c>
      <c r="AB204" s="13">
        <v>0.18039856422961337</v>
      </c>
      <c r="AC204" s="25">
        <v>2.1216176953713499</v>
      </c>
      <c r="AD204"/>
    </row>
    <row r="205" spans="2:30" x14ac:dyDescent="0.3">
      <c r="B205" s="38" t="s">
        <v>284</v>
      </c>
      <c r="C205" s="8" t="s">
        <v>71</v>
      </c>
      <c r="D205" s="13">
        <v>8675.4130000000005</v>
      </c>
      <c r="E205" s="13">
        <v>12.946445306670647</v>
      </c>
      <c r="F205" s="8"/>
      <c r="G205" s="8"/>
      <c r="H205" s="8"/>
      <c r="I205" s="8"/>
      <c r="J205" s="8" t="s">
        <v>212</v>
      </c>
      <c r="K205" s="8" t="s">
        <v>52</v>
      </c>
      <c r="L205" s="13">
        <v>53.824265304395077</v>
      </c>
      <c r="M205" s="13">
        <v>80.052370264910692</v>
      </c>
      <c r="N205" s="13">
        <v>0.43371873877700318</v>
      </c>
      <c r="O205" s="25">
        <v>1.4594435922478799</v>
      </c>
      <c r="P205" s="38"/>
      <c r="Q205" s="8"/>
      <c r="R205" s="8"/>
      <c r="S205" s="8"/>
      <c r="T205" s="8"/>
      <c r="U205" s="8"/>
      <c r="V205" s="8"/>
      <c r="W205" s="8"/>
      <c r="X205" s="8" t="s">
        <v>707</v>
      </c>
      <c r="Y205" s="8" t="s">
        <v>507</v>
      </c>
      <c r="Z205" s="13">
        <v>44.427573799687394</v>
      </c>
      <c r="AA205" s="13">
        <v>114.91934636298218</v>
      </c>
      <c r="AB205" s="13">
        <v>0.19992761881299487</v>
      </c>
      <c r="AC205" s="25">
        <v>2.1027546142292701</v>
      </c>
      <c r="AD205"/>
    </row>
    <row r="206" spans="2:30" x14ac:dyDescent="0.3">
      <c r="B206" s="38" t="s">
        <v>285</v>
      </c>
      <c r="C206" s="8" t="s">
        <v>71</v>
      </c>
      <c r="D206" s="13">
        <v>9123.8539999999994</v>
      </c>
      <c r="E206" s="13">
        <v>11.973561679790025</v>
      </c>
      <c r="F206" s="8"/>
      <c r="G206" s="8"/>
      <c r="H206" s="8"/>
      <c r="I206" s="8"/>
      <c r="J206" s="8" t="s">
        <v>417</v>
      </c>
      <c r="K206" s="8" t="s">
        <v>52</v>
      </c>
      <c r="L206" s="13">
        <v>48.660887741131141</v>
      </c>
      <c r="M206" s="13">
        <v>63.530605756642643</v>
      </c>
      <c r="N206" s="13">
        <v>0.42417310316597379</v>
      </c>
      <c r="O206" s="25">
        <v>1.27163918478544</v>
      </c>
      <c r="P206" s="38"/>
      <c r="Q206" s="8"/>
      <c r="R206" s="8"/>
      <c r="S206" s="8"/>
      <c r="T206" s="8"/>
      <c r="U206" s="8"/>
      <c r="V206" s="8"/>
      <c r="W206" s="8"/>
      <c r="X206" s="8" t="s">
        <v>654</v>
      </c>
      <c r="Y206" s="8" t="s">
        <v>507</v>
      </c>
      <c r="Z206" s="13">
        <v>44.182280104850136</v>
      </c>
      <c r="AA206" s="13">
        <v>111.43644031266516</v>
      </c>
      <c r="AB206" s="13">
        <v>0.1833098620763304</v>
      </c>
      <c r="AC206" s="25">
        <v>2.1777453416814998</v>
      </c>
      <c r="AD206"/>
    </row>
    <row r="207" spans="2:30" x14ac:dyDescent="0.3">
      <c r="B207" s="38" t="s">
        <v>286</v>
      </c>
      <c r="C207" s="8" t="s">
        <v>71</v>
      </c>
      <c r="D207" s="13">
        <v>7690.9039999999995</v>
      </c>
      <c r="E207" s="13">
        <v>12.904201342281878</v>
      </c>
      <c r="F207" s="8"/>
      <c r="G207" s="8"/>
      <c r="H207" s="8"/>
      <c r="I207" s="8"/>
      <c r="J207" s="8" t="s">
        <v>418</v>
      </c>
      <c r="K207" s="8" t="s">
        <v>52</v>
      </c>
      <c r="L207" s="13">
        <v>53.911360899225912</v>
      </c>
      <c r="M207" s="13">
        <v>75.393915782987591</v>
      </c>
      <c r="N207" s="13">
        <v>0.38869610773321139</v>
      </c>
      <c r="O207" s="25">
        <v>1.43434236122458</v>
      </c>
      <c r="P207" s="38"/>
      <c r="Q207" s="8"/>
      <c r="R207" s="8"/>
      <c r="S207" s="8"/>
      <c r="T207" s="8"/>
      <c r="U207" s="8"/>
      <c r="V207" s="8"/>
      <c r="W207" s="8"/>
      <c r="X207" s="8" t="s">
        <v>656</v>
      </c>
      <c r="Y207" s="8" t="s">
        <v>507</v>
      </c>
      <c r="Z207" s="13">
        <v>51.990835324197093</v>
      </c>
      <c r="AA207" s="13">
        <v>137.08589678795562</v>
      </c>
      <c r="AB207" s="13">
        <v>0.20962712575628542</v>
      </c>
      <c r="AC207" s="25">
        <v>2.4421288948364599</v>
      </c>
      <c r="AD207"/>
    </row>
    <row r="208" spans="2:30" x14ac:dyDescent="0.3">
      <c r="B208" s="38" t="s">
        <v>287</v>
      </c>
      <c r="C208" s="8" t="s">
        <v>71</v>
      </c>
      <c r="D208" s="13">
        <v>6790.44</v>
      </c>
      <c r="E208" s="13">
        <v>13.244470450555879</v>
      </c>
      <c r="F208" s="8"/>
      <c r="G208" s="8"/>
      <c r="H208" s="8"/>
      <c r="I208" s="8"/>
      <c r="J208" s="8" t="s">
        <v>419</v>
      </c>
      <c r="K208" s="8" t="s">
        <v>52</v>
      </c>
      <c r="L208" s="13">
        <v>55.921094688113378</v>
      </c>
      <c r="M208" s="13">
        <v>76.613069941351867</v>
      </c>
      <c r="N208" s="13">
        <v>0.41668163913759937</v>
      </c>
      <c r="O208" s="25">
        <v>1.3208334824308201</v>
      </c>
      <c r="P208" s="38"/>
      <c r="Q208" s="8"/>
      <c r="R208" s="8"/>
      <c r="S208" s="8"/>
      <c r="T208" s="8"/>
      <c r="U208" s="8"/>
      <c r="V208" s="8"/>
      <c r="W208" s="8"/>
      <c r="X208" s="8" t="s">
        <v>658</v>
      </c>
      <c r="Y208" s="8" t="s">
        <v>507</v>
      </c>
      <c r="Z208" s="13">
        <v>44.407626174913972</v>
      </c>
      <c r="AA208" s="13">
        <v>110.48493080365191</v>
      </c>
      <c r="AB208" s="13">
        <v>0.18367129840826757</v>
      </c>
      <c r="AC208" s="25">
        <v>2.36565677808529</v>
      </c>
      <c r="AD208"/>
    </row>
    <row r="209" spans="2:30" x14ac:dyDescent="0.3">
      <c r="B209" s="38" t="s">
        <v>288</v>
      </c>
      <c r="C209" s="8" t="s">
        <v>72</v>
      </c>
      <c r="D209" s="13">
        <v>9716.74</v>
      </c>
      <c r="E209" s="13">
        <v>12.24233337533073</v>
      </c>
      <c r="F209" s="8"/>
      <c r="G209" s="8"/>
      <c r="H209" s="8"/>
      <c r="I209" s="8"/>
      <c r="J209" s="8" t="s">
        <v>213</v>
      </c>
      <c r="K209" s="8" t="s">
        <v>54</v>
      </c>
      <c r="L209" s="13">
        <v>56.387438079763527</v>
      </c>
      <c r="M209" s="13">
        <v>68.785747330793214</v>
      </c>
      <c r="N209" s="13">
        <v>0.37858264902413202</v>
      </c>
      <c r="O209" s="25">
        <v>1.38050626467439</v>
      </c>
      <c r="P209" s="38"/>
      <c r="Q209" s="8"/>
      <c r="R209" s="8"/>
      <c r="S209" s="8"/>
      <c r="T209" s="8"/>
      <c r="U209" s="8"/>
      <c r="V209" s="8"/>
      <c r="W209" s="8"/>
      <c r="X209" s="8" t="s">
        <v>708</v>
      </c>
      <c r="Y209" s="8" t="s">
        <v>508</v>
      </c>
      <c r="Z209" s="13">
        <v>42.400643965465321</v>
      </c>
      <c r="AA209" s="13">
        <v>124.28826903792431</v>
      </c>
      <c r="AB209" s="13">
        <v>0.20739085463820781</v>
      </c>
      <c r="AC209" s="25">
        <v>2.29419022821663</v>
      </c>
      <c r="AD209"/>
    </row>
    <row r="210" spans="2:30" x14ac:dyDescent="0.3">
      <c r="B210" s="38" t="s">
        <v>289</v>
      </c>
      <c r="C210" s="8" t="s">
        <v>72</v>
      </c>
      <c r="D210" s="13">
        <v>14019.699999999999</v>
      </c>
      <c r="E210" s="13">
        <v>14.787153253876172</v>
      </c>
      <c r="F210" s="8"/>
      <c r="G210" s="8"/>
      <c r="H210" s="8"/>
      <c r="I210" s="8"/>
      <c r="J210" s="8" t="s">
        <v>214</v>
      </c>
      <c r="K210" s="8" t="s">
        <v>54</v>
      </c>
      <c r="L210" s="13">
        <v>52.554072087526947</v>
      </c>
      <c r="M210" s="13">
        <v>69.896707947161929</v>
      </c>
      <c r="N210" s="13">
        <v>0.38172131611463556</v>
      </c>
      <c r="O210" s="25">
        <v>1.34511071263437</v>
      </c>
      <c r="P210" s="38"/>
      <c r="Q210" s="8"/>
      <c r="R210" s="8"/>
      <c r="S210" s="8"/>
      <c r="T210" s="8"/>
      <c r="U210" s="8"/>
      <c r="V210" s="8"/>
      <c r="W210" s="8"/>
      <c r="X210" s="8" t="s">
        <v>709</v>
      </c>
      <c r="Y210" s="8" t="s">
        <v>508</v>
      </c>
      <c r="Z210" s="13">
        <v>40.252575116129663</v>
      </c>
      <c r="AA210" s="13">
        <v>115.22150910057411</v>
      </c>
      <c r="AB210" s="13">
        <v>0.19451002098866221</v>
      </c>
      <c r="AC210" s="25">
        <v>2.1257191083516598</v>
      </c>
      <c r="AD210"/>
    </row>
    <row r="211" spans="2:30" x14ac:dyDescent="0.3">
      <c r="B211" s="38" t="s">
        <v>290</v>
      </c>
      <c r="C211" s="8" t="s">
        <v>72</v>
      </c>
      <c r="D211" s="13">
        <v>8744.6849999999995</v>
      </c>
      <c r="E211" s="13">
        <v>13.957996807661614</v>
      </c>
      <c r="F211" s="8"/>
      <c r="G211" s="8"/>
      <c r="H211" s="8"/>
      <c r="I211" s="8"/>
      <c r="J211" s="8" t="s">
        <v>215</v>
      </c>
      <c r="K211" s="8" t="s">
        <v>54</v>
      </c>
      <c r="L211" s="13">
        <v>63.320026636269411</v>
      </c>
      <c r="M211" s="13">
        <v>77.07234019483154</v>
      </c>
      <c r="N211" s="13">
        <v>0.38857973368584947</v>
      </c>
      <c r="O211" s="25">
        <v>1.4188123326138899</v>
      </c>
      <c r="P211" s="38"/>
      <c r="Q211" s="8"/>
      <c r="R211" s="8"/>
      <c r="S211" s="8"/>
      <c r="T211" s="8"/>
      <c r="U211" s="8"/>
      <c r="V211" s="8"/>
      <c r="W211" s="8"/>
      <c r="X211" s="8" t="s">
        <v>710</v>
      </c>
      <c r="Y211" s="8" t="s">
        <v>508</v>
      </c>
      <c r="Z211" s="13">
        <v>44.40891472945718</v>
      </c>
      <c r="AA211" s="13">
        <v>136.12135565691239</v>
      </c>
      <c r="AB211" s="13">
        <v>0.22448280154007647</v>
      </c>
      <c r="AC211" s="25">
        <v>2.2609442692356398</v>
      </c>
      <c r="AD211"/>
    </row>
    <row r="212" spans="2:30" x14ac:dyDescent="0.3">
      <c r="B212" s="38" t="s">
        <v>291</v>
      </c>
      <c r="C212" s="8" t="s">
        <v>72</v>
      </c>
      <c r="D212" s="13">
        <v>14831.517000000002</v>
      </c>
      <c r="E212" s="13">
        <v>10.500932455395072</v>
      </c>
      <c r="F212" s="8"/>
      <c r="G212" s="8"/>
      <c r="H212" s="8"/>
      <c r="I212" s="8"/>
      <c r="J212" s="8" t="s">
        <v>216</v>
      </c>
      <c r="K212" s="8" t="s">
        <v>54</v>
      </c>
      <c r="L212" s="13">
        <v>61.073358147171632</v>
      </c>
      <c r="M212" s="13">
        <v>73.534951008144589</v>
      </c>
      <c r="N212" s="13">
        <v>0.39662848814165574</v>
      </c>
      <c r="O212" s="25">
        <v>1.4535071020386801</v>
      </c>
      <c r="P212" s="38"/>
      <c r="Q212" s="8"/>
      <c r="R212" s="8"/>
      <c r="S212" s="8"/>
      <c r="T212" s="8"/>
      <c r="U212" s="8"/>
      <c r="V212" s="8"/>
      <c r="W212" s="8"/>
      <c r="X212" s="8" t="s">
        <v>711</v>
      </c>
      <c r="Y212" s="8" t="s">
        <v>508</v>
      </c>
      <c r="Z212" s="13">
        <v>32.937216323080243</v>
      </c>
      <c r="AA212" s="13">
        <v>99.025518974708135</v>
      </c>
      <c r="AB212" s="13">
        <v>0.18656484831142323</v>
      </c>
      <c r="AC212" s="25">
        <v>1.8542417124131501</v>
      </c>
      <c r="AD212"/>
    </row>
    <row r="213" spans="2:30" x14ac:dyDescent="0.3">
      <c r="B213" s="38" t="s">
        <v>292</v>
      </c>
      <c r="C213" s="8" t="s">
        <v>72</v>
      </c>
      <c r="D213" s="13">
        <v>13285.131000000001</v>
      </c>
      <c r="E213" s="13">
        <v>11.44677839048768</v>
      </c>
      <c r="F213" s="8"/>
      <c r="G213" s="8"/>
      <c r="H213" s="8"/>
      <c r="I213" s="8"/>
      <c r="J213" s="8" t="s">
        <v>217</v>
      </c>
      <c r="K213" s="8" t="s">
        <v>54</v>
      </c>
      <c r="L213" s="13">
        <v>53.190505946075326</v>
      </c>
      <c r="M213" s="13">
        <v>62.078847182459015</v>
      </c>
      <c r="N213" s="13">
        <v>0.3443142929911433</v>
      </c>
      <c r="O213" s="25">
        <v>1.35676542564603</v>
      </c>
      <c r="P213" s="38"/>
      <c r="Q213" s="8"/>
      <c r="R213" s="8"/>
      <c r="S213" s="8"/>
      <c r="T213" s="8"/>
      <c r="U213" s="8"/>
      <c r="V213" s="8"/>
      <c r="W213" s="8"/>
      <c r="X213" s="8" t="s">
        <v>712</v>
      </c>
      <c r="Y213" s="8" t="s">
        <v>508</v>
      </c>
      <c r="Z213" s="13">
        <v>35.736796354843904</v>
      </c>
      <c r="AA213" s="13">
        <v>111.5033796641806</v>
      </c>
      <c r="AB213" s="13">
        <v>0.1904323744445599</v>
      </c>
      <c r="AC213" s="25">
        <v>2.0382780589373901</v>
      </c>
      <c r="AD213"/>
    </row>
    <row r="214" spans="2:30" x14ac:dyDescent="0.3">
      <c r="B214" s="38" t="s">
        <v>293</v>
      </c>
      <c r="C214" s="8" t="s">
        <v>73</v>
      </c>
      <c r="D214" s="13">
        <v>6300.3189999999995</v>
      </c>
      <c r="E214" s="13">
        <v>13.816489035087718</v>
      </c>
      <c r="F214" s="8"/>
      <c r="G214" s="8"/>
      <c r="H214" s="8"/>
      <c r="I214" s="8"/>
      <c r="J214" s="8" t="s">
        <v>420</v>
      </c>
      <c r="K214" s="8" t="s">
        <v>54</v>
      </c>
      <c r="L214" s="13">
        <v>45.156110032857647</v>
      </c>
      <c r="M214" s="13">
        <v>72.628421195755621</v>
      </c>
      <c r="N214" s="13">
        <v>0.38054240298511599</v>
      </c>
      <c r="O214" s="25">
        <v>1.39407428372277</v>
      </c>
      <c r="P214" s="38"/>
      <c r="Q214" s="8"/>
      <c r="R214" s="8"/>
      <c r="S214" s="8"/>
      <c r="T214" s="8"/>
      <c r="U214" s="8"/>
      <c r="V214" s="8"/>
      <c r="W214" s="8"/>
      <c r="X214" s="8" t="s">
        <v>660</v>
      </c>
      <c r="Y214" s="8" t="s">
        <v>508</v>
      </c>
      <c r="Z214" s="13">
        <v>38.163535940062928</v>
      </c>
      <c r="AA214" s="13">
        <v>102.99895745161973</v>
      </c>
      <c r="AB214" s="13">
        <v>0.18617783881176131</v>
      </c>
      <c r="AC214" s="25">
        <v>1.9627023475196801</v>
      </c>
      <c r="AD214"/>
    </row>
    <row r="215" spans="2:30" x14ac:dyDescent="0.3">
      <c r="B215" s="38" t="s">
        <v>294</v>
      </c>
      <c r="C215" s="8" t="s">
        <v>73</v>
      </c>
      <c r="D215" s="13">
        <v>9332.5139999999992</v>
      </c>
      <c r="E215" s="13">
        <v>13.23573110197135</v>
      </c>
      <c r="F215" s="8"/>
      <c r="G215" s="8"/>
      <c r="H215" s="8"/>
      <c r="I215" s="8"/>
      <c r="J215" s="8" t="s">
        <v>421</v>
      </c>
      <c r="K215" s="8" t="s">
        <v>54</v>
      </c>
      <c r="L215" s="13">
        <v>47.540930434461245</v>
      </c>
      <c r="M215" s="13">
        <v>69.703341415076977</v>
      </c>
      <c r="N215" s="13">
        <v>0.37325370622580556</v>
      </c>
      <c r="O215" s="25">
        <v>1.3701603384269301</v>
      </c>
      <c r="P215" s="38"/>
      <c r="Q215" s="8"/>
      <c r="R215" s="8"/>
      <c r="S215" s="8"/>
      <c r="T215" s="8"/>
      <c r="U215" s="8"/>
      <c r="V215" s="8"/>
      <c r="W215" s="8"/>
      <c r="X215" s="8" t="s">
        <v>662</v>
      </c>
      <c r="Y215" s="8" t="s">
        <v>508</v>
      </c>
      <c r="Z215" s="13">
        <v>36.197334663388304</v>
      </c>
      <c r="AA215" s="13">
        <v>108.93791949364731</v>
      </c>
      <c r="AB215" s="13">
        <v>0.19955458318005426</v>
      </c>
      <c r="AC215" s="25">
        <v>1.9560619691760199</v>
      </c>
      <c r="AD215"/>
    </row>
    <row r="216" spans="2:30" x14ac:dyDescent="0.3">
      <c r="B216" s="38" t="s">
        <v>295</v>
      </c>
      <c r="C216" s="8" t="s">
        <v>73</v>
      </c>
      <c r="D216" s="13">
        <v>6086.0740000000005</v>
      </c>
      <c r="E216" s="13">
        <v>14.094659564613249</v>
      </c>
      <c r="F216" s="8"/>
      <c r="G216" s="8"/>
      <c r="H216" s="8"/>
      <c r="I216" s="8"/>
      <c r="J216" s="8" t="s">
        <v>422</v>
      </c>
      <c r="K216" s="8" t="s">
        <v>54</v>
      </c>
      <c r="L216" s="13">
        <v>59.182661046454577</v>
      </c>
      <c r="M216" s="13">
        <v>80.183156586112844</v>
      </c>
      <c r="N216" s="13">
        <v>0.46845831180286657</v>
      </c>
      <c r="O216" s="25">
        <v>1.5266751638914899</v>
      </c>
      <c r="P216" s="38"/>
      <c r="Q216" s="8"/>
      <c r="R216" s="8"/>
      <c r="S216" s="8"/>
      <c r="T216" s="8"/>
      <c r="U216" s="8"/>
      <c r="V216" s="8"/>
      <c r="W216" s="8"/>
      <c r="X216" s="8" t="s">
        <v>664</v>
      </c>
      <c r="Y216" s="8" t="s">
        <v>508</v>
      </c>
      <c r="Z216" s="13">
        <v>46.221137445569411</v>
      </c>
      <c r="AA216" s="13">
        <v>108.72951461588437</v>
      </c>
      <c r="AB216" s="13">
        <v>0.19072197622518317</v>
      </c>
      <c r="AC216" s="25">
        <v>2.15829890646227</v>
      </c>
      <c r="AD216"/>
    </row>
    <row r="217" spans="2:30" x14ac:dyDescent="0.3">
      <c r="B217" s="38" t="s">
        <v>296</v>
      </c>
      <c r="C217" s="8" t="s">
        <v>73</v>
      </c>
      <c r="D217" s="13">
        <v>7276.0120000000006</v>
      </c>
      <c r="E217" s="13">
        <v>12.658336812804455</v>
      </c>
      <c r="F217" s="8"/>
      <c r="G217" s="8"/>
      <c r="H217" s="8"/>
      <c r="I217" s="8"/>
      <c r="J217" s="8" t="s">
        <v>218</v>
      </c>
      <c r="K217" s="8" t="s">
        <v>56</v>
      </c>
      <c r="L217" s="13">
        <v>66.544742002651617</v>
      </c>
      <c r="M217" s="13">
        <v>85.649593896414785</v>
      </c>
      <c r="N217" s="13">
        <v>0.41041152370754141</v>
      </c>
      <c r="O217" s="25">
        <v>1.46089459522151</v>
      </c>
      <c r="P217" s="38"/>
      <c r="Q217" s="8"/>
      <c r="R217" s="8"/>
      <c r="S217" s="8"/>
      <c r="T217" s="8"/>
      <c r="U217" s="8"/>
      <c r="V217" s="8"/>
      <c r="W217" s="8"/>
      <c r="X217" s="8" t="s">
        <v>713</v>
      </c>
      <c r="Y217" s="8" t="s">
        <v>57</v>
      </c>
      <c r="Z217" s="13">
        <v>45.987690718526068</v>
      </c>
      <c r="AA217" s="13">
        <v>118.63681335112349</v>
      </c>
      <c r="AB217" s="13">
        <v>0.19953163170804036</v>
      </c>
      <c r="AC217" s="25">
        <v>2.2879336788361799</v>
      </c>
      <c r="AD217"/>
    </row>
    <row r="218" spans="2:30" x14ac:dyDescent="0.3">
      <c r="B218" s="38" t="s">
        <v>297</v>
      </c>
      <c r="C218" s="8" t="s">
        <v>73</v>
      </c>
      <c r="D218" s="13">
        <v>12312.463</v>
      </c>
      <c r="E218" s="13">
        <v>8.811610248336077</v>
      </c>
      <c r="F218" s="8"/>
      <c r="G218" s="8"/>
      <c r="H218" s="8"/>
      <c r="I218" s="8"/>
      <c r="J218" s="8" t="s">
        <v>219</v>
      </c>
      <c r="K218" s="8" t="s">
        <v>56</v>
      </c>
      <c r="L218" s="13">
        <v>61.372241517113615</v>
      </c>
      <c r="M218" s="13">
        <v>75.496812943041888</v>
      </c>
      <c r="N218" s="13">
        <v>0.39857839534532818</v>
      </c>
      <c r="O218" s="25">
        <v>1.44022652158144</v>
      </c>
      <c r="P218" s="38"/>
      <c r="Q218" s="8"/>
      <c r="R218" s="8"/>
      <c r="S218" s="8"/>
      <c r="T218" s="8"/>
      <c r="U218" s="8"/>
      <c r="V218" s="8"/>
      <c r="W218" s="8"/>
      <c r="X218" s="8" t="s">
        <v>714</v>
      </c>
      <c r="Y218" s="8" t="s">
        <v>57</v>
      </c>
      <c r="Z218" s="13">
        <v>42.522929024742623</v>
      </c>
      <c r="AA218" s="13">
        <v>101.86437718312152</v>
      </c>
      <c r="AB218" s="13">
        <v>0.18480653719821083</v>
      </c>
      <c r="AC218" s="25">
        <v>2.08651465066764</v>
      </c>
      <c r="AD218"/>
    </row>
    <row r="219" spans="2:30" x14ac:dyDescent="0.3">
      <c r="B219" s="38" t="s">
        <v>298</v>
      </c>
      <c r="C219" s="8" t="s">
        <v>74</v>
      </c>
      <c r="D219" s="13">
        <v>7772.6</v>
      </c>
      <c r="E219" s="13">
        <v>12.10685358255451</v>
      </c>
      <c r="F219" s="8"/>
      <c r="G219" s="8"/>
      <c r="H219" s="8"/>
      <c r="I219" s="8"/>
      <c r="J219" s="8" t="s">
        <v>220</v>
      </c>
      <c r="K219" s="8" t="s">
        <v>56</v>
      </c>
      <c r="L219" s="13">
        <v>64.923771380504917</v>
      </c>
      <c r="M219" s="13">
        <v>81.972012504652156</v>
      </c>
      <c r="N219" s="13">
        <v>0.39344291928611147</v>
      </c>
      <c r="O219" s="25">
        <v>1.48539111517372</v>
      </c>
      <c r="P219" s="38"/>
      <c r="Q219" s="8"/>
      <c r="R219" s="8"/>
      <c r="S219" s="8"/>
      <c r="T219" s="8"/>
      <c r="U219" s="8"/>
      <c r="V219" s="8"/>
      <c r="W219" s="8"/>
      <c r="X219" s="8" t="s">
        <v>715</v>
      </c>
      <c r="Y219" s="8" t="s">
        <v>57</v>
      </c>
      <c r="Z219" s="13">
        <v>43.081283732835914</v>
      </c>
      <c r="AA219" s="13">
        <v>119.22733548057856</v>
      </c>
      <c r="AB219" s="13">
        <v>0.19590943613597622</v>
      </c>
      <c r="AC219" s="25">
        <v>2.38688115762268</v>
      </c>
      <c r="AD219"/>
    </row>
    <row r="220" spans="2:30" x14ac:dyDescent="0.3">
      <c r="B220" s="38" t="s">
        <v>299</v>
      </c>
      <c r="C220" s="8" t="s">
        <v>74</v>
      </c>
      <c r="D220" s="13">
        <v>8047.4849999999997</v>
      </c>
      <c r="E220" s="13">
        <v>13.676894969408565</v>
      </c>
      <c r="F220" s="8"/>
      <c r="G220" s="8"/>
      <c r="H220" s="8"/>
      <c r="I220" s="8"/>
      <c r="J220" s="8" t="s">
        <v>221</v>
      </c>
      <c r="K220" s="8" t="s">
        <v>56</v>
      </c>
      <c r="L220" s="13">
        <v>63.334327020352312</v>
      </c>
      <c r="M220" s="13">
        <v>69.815582950088881</v>
      </c>
      <c r="N220" s="13">
        <v>0.38810701648479817</v>
      </c>
      <c r="O220" s="25">
        <v>1.3268555393200101</v>
      </c>
      <c r="P220" s="38"/>
      <c r="Q220" s="8"/>
      <c r="R220" s="8"/>
      <c r="S220" s="8"/>
      <c r="T220" s="8"/>
      <c r="U220" s="8"/>
      <c r="V220" s="8"/>
      <c r="W220" s="8"/>
      <c r="X220" s="8" t="s">
        <v>716</v>
      </c>
      <c r="Y220" s="8" t="s">
        <v>57</v>
      </c>
      <c r="Z220" s="13">
        <v>37.315488018156259</v>
      </c>
      <c r="AA220" s="13">
        <v>102.58363091674578</v>
      </c>
      <c r="AB220" s="13">
        <v>0.18663527741996755</v>
      </c>
      <c r="AC220" s="25">
        <v>2.0028481919361201</v>
      </c>
      <c r="AD220"/>
    </row>
    <row r="221" spans="2:30" x14ac:dyDescent="0.3">
      <c r="B221" s="38" t="s">
        <v>300</v>
      </c>
      <c r="C221" s="8" t="s">
        <v>74</v>
      </c>
      <c r="D221" s="13">
        <v>9705.6180000000004</v>
      </c>
      <c r="E221" s="13">
        <v>12.052176828511115</v>
      </c>
      <c r="F221" s="8"/>
      <c r="G221" s="8"/>
      <c r="H221" s="8"/>
      <c r="I221" s="8"/>
      <c r="J221" s="8" t="s">
        <v>222</v>
      </c>
      <c r="K221" s="8" t="s">
        <v>56</v>
      </c>
      <c r="L221" s="13">
        <v>58.577206257702073</v>
      </c>
      <c r="M221" s="13">
        <v>65.430383707837763</v>
      </c>
      <c r="N221" s="13">
        <v>0.39269044878236026</v>
      </c>
      <c r="O221" s="25">
        <v>1.3088972175873901</v>
      </c>
      <c r="P221" s="38"/>
      <c r="Q221" s="8"/>
      <c r="R221" s="8"/>
      <c r="S221" s="8"/>
      <c r="T221" s="8"/>
      <c r="U221" s="8"/>
      <c r="V221" s="8"/>
      <c r="W221" s="8"/>
      <c r="X221" s="8" t="s">
        <v>717</v>
      </c>
      <c r="Y221" s="8" t="s">
        <v>57</v>
      </c>
      <c r="Z221" s="13">
        <v>46.490328264803054</v>
      </c>
      <c r="AA221" s="13">
        <v>127.90682404840942</v>
      </c>
      <c r="AB221" s="13">
        <v>0.20748177488775957</v>
      </c>
      <c r="AC221" s="25">
        <v>2.3532032858127199</v>
      </c>
      <c r="AD221"/>
    </row>
    <row r="222" spans="2:30" x14ac:dyDescent="0.3">
      <c r="B222" s="38" t="s">
        <v>301</v>
      </c>
      <c r="C222" s="8" t="s">
        <v>74</v>
      </c>
      <c r="D222" s="13">
        <v>8385.2529999999988</v>
      </c>
      <c r="E222" s="13">
        <v>10.897014944769326</v>
      </c>
      <c r="F222" s="8"/>
      <c r="G222" s="8"/>
      <c r="H222" s="8"/>
      <c r="I222" s="8"/>
      <c r="J222" s="8" t="s">
        <v>423</v>
      </c>
      <c r="K222" s="8" t="s">
        <v>56</v>
      </c>
      <c r="L222" s="13">
        <v>65.745687164303376</v>
      </c>
      <c r="M222" s="13">
        <v>73.886360525675144</v>
      </c>
      <c r="N222" s="13">
        <v>0.39871512208249088</v>
      </c>
      <c r="O222" s="25">
        <v>1.37302106490489</v>
      </c>
      <c r="P222" s="38"/>
      <c r="Q222" s="8"/>
      <c r="R222" s="8"/>
      <c r="S222" s="8"/>
      <c r="T222" s="8"/>
      <c r="U222" s="8"/>
      <c r="V222" s="8"/>
      <c r="W222" s="8"/>
      <c r="X222" s="8" t="s">
        <v>666</v>
      </c>
      <c r="Y222" s="8" t="s">
        <v>57</v>
      </c>
      <c r="Z222" s="13">
        <v>39.992641445619974</v>
      </c>
      <c r="AA222" s="13">
        <v>99.930434627389403</v>
      </c>
      <c r="AB222" s="13">
        <v>0.17232737099137962</v>
      </c>
      <c r="AC222" s="25">
        <v>2.14517338707924</v>
      </c>
      <c r="AD222"/>
    </row>
    <row r="223" spans="2:30" x14ac:dyDescent="0.3">
      <c r="B223" s="38" t="s">
        <v>302</v>
      </c>
      <c r="C223" s="8" t="s">
        <v>74</v>
      </c>
      <c r="D223" s="13">
        <v>8151.2910000000002</v>
      </c>
      <c r="E223" s="13">
        <v>12.393630834727077</v>
      </c>
      <c r="F223" s="8"/>
      <c r="G223" s="8"/>
      <c r="H223" s="8"/>
      <c r="I223" s="8"/>
      <c r="J223" s="8" t="s">
        <v>424</v>
      </c>
      <c r="K223" s="8" t="s">
        <v>56</v>
      </c>
      <c r="L223" s="13">
        <v>62.546926322361251</v>
      </c>
      <c r="M223" s="13">
        <v>68.117182152808184</v>
      </c>
      <c r="N223" s="13">
        <v>0.3806963423793443</v>
      </c>
      <c r="O223" s="25">
        <v>1.33713423684092</v>
      </c>
      <c r="P223" s="38"/>
      <c r="Q223" s="8"/>
      <c r="R223" s="8"/>
      <c r="S223" s="8"/>
      <c r="T223" s="8"/>
      <c r="U223" s="8"/>
      <c r="V223" s="8"/>
      <c r="W223" s="8"/>
      <c r="X223" s="8" t="s">
        <v>668</v>
      </c>
      <c r="Y223" s="8" t="s">
        <v>57</v>
      </c>
      <c r="Z223" s="13">
        <v>36.973821828258949</v>
      </c>
      <c r="AA223" s="13">
        <v>101.39359077665998</v>
      </c>
      <c r="AB223" s="13">
        <v>0.18289061796989603</v>
      </c>
      <c r="AC223" s="25">
        <v>2.0776666687847301</v>
      </c>
      <c r="AD223"/>
    </row>
    <row r="224" spans="2:30" x14ac:dyDescent="0.3">
      <c r="B224" s="38" t="s">
        <v>303</v>
      </c>
      <c r="C224" s="8" t="s">
        <v>75</v>
      </c>
      <c r="D224" s="13">
        <v>9041.7810000000009</v>
      </c>
      <c r="E224" s="13">
        <v>12.365674234135664</v>
      </c>
      <c r="F224" s="8"/>
      <c r="G224" s="8"/>
      <c r="H224" s="8"/>
      <c r="I224" s="8"/>
      <c r="J224" s="8" t="s">
        <v>425</v>
      </c>
      <c r="K224" s="8" t="s">
        <v>56</v>
      </c>
      <c r="L224" s="13">
        <v>55.714569849916487</v>
      </c>
      <c r="M224" s="13">
        <v>62.548243186115144</v>
      </c>
      <c r="N224" s="13">
        <v>0.37454293050615689</v>
      </c>
      <c r="O224" s="25">
        <v>1.2750106822728899</v>
      </c>
      <c r="P224" s="38"/>
      <c r="Q224" s="8"/>
      <c r="R224" s="8"/>
      <c r="S224" s="8"/>
      <c r="T224" s="8"/>
      <c r="U224" s="8"/>
      <c r="V224" s="8"/>
      <c r="W224" s="8"/>
      <c r="X224" s="8" t="s">
        <v>670</v>
      </c>
      <c r="Y224" s="8" t="s">
        <v>57</v>
      </c>
      <c r="Z224" s="13">
        <v>43.18198488508601</v>
      </c>
      <c r="AA224" s="13">
        <v>113.08697301939218</v>
      </c>
      <c r="AB224" s="13">
        <v>0.1868988478046138</v>
      </c>
      <c r="AC224" s="25">
        <v>2.2429171741202301</v>
      </c>
      <c r="AD224"/>
    </row>
    <row r="225" spans="2:30" x14ac:dyDescent="0.3">
      <c r="B225" s="38" t="s">
        <v>304</v>
      </c>
      <c r="C225" s="8" t="s">
        <v>75</v>
      </c>
      <c r="D225" s="13">
        <v>11412.567000000003</v>
      </c>
      <c r="E225" s="13">
        <v>15.105978821972215</v>
      </c>
      <c r="F225" s="8"/>
      <c r="G225" s="8"/>
      <c r="H225" s="8"/>
      <c r="I225" s="8"/>
      <c r="J225" s="8" t="s">
        <v>223</v>
      </c>
      <c r="K225" s="8" t="s">
        <v>58</v>
      </c>
      <c r="L225" s="13">
        <v>50.526552484791516</v>
      </c>
      <c r="M225" s="13">
        <v>76.472281000852675</v>
      </c>
      <c r="N225" s="13">
        <v>0.40475529703038327</v>
      </c>
      <c r="O225" s="25">
        <v>1.5246177896215301</v>
      </c>
      <c r="P225" s="38"/>
      <c r="Q225" s="8"/>
      <c r="R225" s="8"/>
      <c r="S225" s="8"/>
      <c r="T225" s="8"/>
      <c r="U225" s="8"/>
      <c r="V225" s="8"/>
      <c r="W225" s="8"/>
      <c r="X225" s="8" t="s">
        <v>718</v>
      </c>
      <c r="Y225" s="8" t="s">
        <v>59</v>
      </c>
      <c r="Z225" s="13">
        <v>35.391020330419337</v>
      </c>
      <c r="AA225" s="13">
        <v>85.417691271565928</v>
      </c>
      <c r="AB225" s="13">
        <v>0.15618852846942427</v>
      </c>
      <c r="AC225" s="25">
        <v>1.86403956058641</v>
      </c>
      <c r="AD225"/>
    </row>
    <row r="226" spans="2:30" x14ac:dyDescent="0.3">
      <c r="B226" s="38" t="s">
        <v>305</v>
      </c>
      <c r="C226" s="8" t="s">
        <v>75</v>
      </c>
      <c r="D226" s="13">
        <v>8717.6790000000001</v>
      </c>
      <c r="E226" s="13">
        <v>10.447841562799617</v>
      </c>
      <c r="F226" s="8"/>
      <c r="G226" s="8"/>
      <c r="H226" s="8"/>
      <c r="I226" s="8"/>
      <c r="J226" s="8" t="s">
        <v>224</v>
      </c>
      <c r="K226" s="8" t="s">
        <v>58</v>
      </c>
      <c r="L226" s="13">
        <v>40.425434014473154</v>
      </c>
      <c r="M226" s="13">
        <v>72.786957048097747</v>
      </c>
      <c r="N226" s="13">
        <v>0.38978306396385565</v>
      </c>
      <c r="O226" s="25">
        <v>1.5400939014991399</v>
      </c>
      <c r="P226" s="38"/>
      <c r="Q226" s="8"/>
      <c r="R226" s="8"/>
      <c r="S226" s="8"/>
      <c r="T226" s="8"/>
      <c r="U226" s="8"/>
      <c r="V226" s="8"/>
      <c r="W226" s="8"/>
      <c r="X226" s="8" t="s">
        <v>719</v>
      </c>
      <c r="Y226" s="8" t="s">
        <v>59</v>
      </c>
      <c r="Z226" s="13">
        <v>35.125749921407518</v>
      </c>
      <c r="AA226" s="13">
        <v>97.28065934753586</v>
      </c>
      <c r="AB226" s="13">
        <v>0.17055651171505379</v>
      </c>
      <c r="AC226" s="25">
        <v>2.0489077032262801</v>
      </c>
      <c r="AD226"/>
    </row>
    <row r="227" spans="2:30" x14ac:dyDescent="0.3">
      <c r="B227" s="38" t="s">
        <v>306</v>
      </c>
      <c r="C227" s="8" t="s">
        <v>75</v>
      </c>
      <c r="D227" s="13">
        <v>8692.348</v>
      </c>
      <c r="E227" s="13">
        <v>11.422270696452042</v>
      </c>
      <c r="F227" s="8"/>
      <c r="G227" s="8"/>
      <c r="H227" s="8"/>
      <c r="I227" s="8"/>
      <c r="J227" s="8" t="s">
        <v>225</v>
      </c>
      <c r="K227" s="8" t="s">
        <v>58</v>
      </c>
      <c r="L227" s="13">
        <v>47.290298553494225</v>
      </c>
      <c r="M227" s="13">
        <v>76.362053206192542</v>
      </c>
      <c r="N227" s="13">
        <v>0.40401579139804622</v>
      </c>
      <c r="O227" s="25">
        <v>1.51396599085427</v>
      </c>
      <c r="P227" s="38"/>
      <c r="Q227" s="8"/>
      <c r="R227" s="8"/>
      <c r="S227" s="8"/>
      <c r="T227" s="8"/>
      <c r="U227" s="8"/>
      <c r="V227" s="8"/>
      <c r="W227" s="8"/>
      <c r="X227" s="8" t="s">
        <v>720</v>
      </c>
      <c r="Y227" s="8" t="s">
        <v>59</v>
      </c>
      <c r="Z227" s="13">
        <v>47.263612873918348</v>
      </c>
      <c r="AA227" s="13">
        <v>117.57808470772949</v>
      </c>
      <c r="AB227" s="13">
        <v>0.18877615840373052</v>
      </c>
      <c r="AC227" s="25">
        <v>2.1951112249369298</v>
      </c>
      <c r="AD227"/>
    </row>
    <row r="228" spans="2:30" x14ac:dyDescent="0.3">
      <c r="B228" s="38" t="s">
        <v>307</v>
      </c>
      <c r="C228" s="8" t="s">
        <v>75</v>
      </c>
      <c r="D228" s="13">
        <v>10504.123000000001</v>
      </c>
      <c r="E228" s="13">
        <v>12.763211421628192</v>
      </c>
      <c r="F228" s="8"/>
      <c r="G228" s="8"/>
      <c r="H228" s="8"/>
      <c r="I228" s="8"/>
      <c r="J228" s="8" t="s">
        <v>226</v>
      </c>
      <c r="K228" s="8" t="s">
        <v>58</v>
      </c>
      <c r="L228" s="13">
        <v>49.131523411794433</v>
      </c>
      <c r="M228" s="13">
        <v>75.59410655415985</v>
      </c>
      <c r="N228" s="13">
        <v>0.38377098235463641</v>
      </c>
      <c r="O228" s="25">
        <v>1.4563288250087201</v>
      </c>
      <c r="P228" s="38"/>
      <c r="Q228" s="8"/>
      <c r="R228" s="8"/>
      <c r="S228" s="8"/>
      <c r="T228" s="8"/>
      <c r="U228" s="8"/>
      <c r="V228" s="8"/>
      <c r="W228" s="8"/>
      <c r="X228" s="8" t="s">
        <v>721</v>
      </c>
      <c r="Y228" s="8" t="s">
        <v>59</v>
      </c>
      <c r="Z228" s="13">
        <v>49.976754089229658</v>
      </c>
      <c r="AA228" s="13">
        <v>112.11276913743066</v>
      </c>
      <c r="AB228" s="13">
        <v>0.19788470927114896</v>
      </c>
      <c r="AC228" s="25">
        <v>2.1375263310350299</v>
      </c>
      <c r="AD228"/>
    </row>
    <row r="229" spans="2:30" x14ac:dyDescent="0.3">
      <c r="B229" s="38" t="s">
        <v>308</v>
      </c>
      <c r="C229" s="8" t="s">
        <v>76</v>
      </c>
      <c r="D229" s="13">
        <v>5380.0750000000007</v>
      </c>
      <c r="E229" s="13">
        <v>12.718853427895993</v>
      </c>
      <c r="F229" s="8"/>
      <c r="G229" s="8"/>
      <c r="H229" s="8"/>
      <c r="I229" s="8"/>
      <c r="J229" s="8" t="s">
        <v>227</v>
      </c>
      <c r="K229" s="8" t="s">
        <v>58</v>
      </c>
      <c r="L229" s="13">
        <v>49.603300001599777</v>
      </c>
      <c r="M229" s="13">
        <v>80.126942118212042</v>
      </c>
      <c r="N229" s="13">
        <v>0.41230770387100468</v>
      </c>
      <c r="O229" s="25">
        <v>1.52392127221554</v>
      </c>
      <c r="P229" s="38"/>
      <c r="Q229" s="8"/>
      <c r="R229" s="8"/>
      <c r="S229" s="8"/>
      <c r="T229" s="8"/>
      <c r="U229" s="8"/>
      <c r="V229" s="8"/>
      <c r="W229" s="8"/>
      <c r="X229" s="8" t="s">
        <v>722</v>
      </c>
      <c r="Y229" s="8" t="s">
        <v>59</v>
      </c>
      <c r="Z229" s="13">
        <v>33.958808885944265</v>
      </c>
      <c r="AA229" s="13">
        <v>90.406324357069437</v>
      </c>
      <c r="AB229" s="13">
        <v>0.16455591968012512</v>
      </c>
      <c r="AC229" s="25">
        <v>1.9024414112182899</v>
      </c>
      <c r="AD229"/>
    </row>
    <row r="230" spans="2:30" x14ac:dyDescent="0.3">
      <c r="B230" s="38" t="s">
        <v>309</v>
      </c>
      <c r="C230" s="8" t="s">
        <v>76</v>
      </c>
      <c r="D230" s="13">
        <v>8177.2960000000003</v>
      </c>
      <c r="E230" s="13">
        <v>11.37473362080957</v>
      </c>
      <c r="F230" s="8"/>
      <c r="G230" s="8"/>
      <c r="H230" s="8"/>
      <c r="I230" s="8"/>
      <c r="J230" s="8" t="s">
        <v>426</v>
      </c>
      <c r="K230" s="8" t="s">
        <v>58</v>
      </c>
      <c r="L230" s="13">
        <v>50.844848117191638</v>
      </c>
      <c r="M230" s="13">
        <v>74.020900051391507</v>
      </c>
      <c r="N230" s="13">
        <v>0.40154415066107352</v>
      </c>
      <c r="O230" s="25">
        <v>1.45068514357822</v>
      </c>
      <c r="P230" s="38"/>
      <c r="Q230" s="8"/>
      <c r="R230" s="8"/>
      <c r="S230" s="8"/>
      <c r="T230" s="8"/>
      <c r="U230" s="8"/>
      <c r="V230" s="8"/>
      <c r="W230" s="8"/>
      <c r="X230" s="8" t="s">
        <v>672</v>
      </c>
      <c r="Y230" s="8" t="s">
        <v>59</v>
      </c>
      <c r="Z230" s="13">
        <v>29.817466885082055</v>
      </c>
      <c r="AA230" s="13">
        <v>79.426419360451916</v>
      </c>
      <c r="AB230" s="13">
        <v>0.15252174248139833</v>
      </c>
      <c r="AC230" s="25">
        <v>1.7484895468219099</v>
      </c>
      <c r="AD230"/>
    </row>
    <row r="231" spans="2:30" x14ac:dyDescent="0.3">
      <c r="B231" s="38" t="s">
        <v>310</v>
      </c>
      <c r="C231" s="8" t="s">
        <v>76</v>
      </c>
      <c r="D231" s="13">
        <v>8264.06</v>
      </c>
      <c r="E231" s="13">
        <v>10.409447033631441</v>
      </c>
      <c r="F231" s="8"/>
      <c r="G231" s="8"/>
      <c r="H231" s="8"/>
      <c r="I231" s="8"/>
      <c r="J231" s="8" t="s">
        <v>427</v>
      </c>
      <c r="K231" s="8" t="s">
        <v>58</v>
      </c>
      <c r="L231" s="13">
        <v>50.082960343295987</v>
      </c>
      <c r="M231" s="13">
        <v>76.418812459659506</v>
      </c>
      <c r="N231" s="13">
        <v>0.41989786930595097</v>
      </c>
      <c r="O231" s="25">
        <v>1.5775977133499799</v>
      </c>
      <c r="P231" s="38"/>
      <c r="Q231" s="8"/>
      <c r="R231" s="8"/>
      <c r="S231" s="8"/>
      <c r="T231" s="8"/>
      <c r="U231" s="8"/>
      <c r="V231" s="8"/>
      <c r="W231" s="8"/>
      <c r="X231" s="8" t="s">
        <v>674</v>
      </c>
      <c r="Y231" s="8" t="s">
        <v>59</v>
      </c>
      <c r="Z231" s="13">
        <v>31.154210884306082</v>
      </c>
      <c r="AA231" s="13">
        <v>77.664572855164351</v>
      </c>
      <c r="AB231" s="13">
        <v>0.15007878918076187</v>
      </c>
      <c r="AC231" s="25">
        <v>1.7992182413002999</v>
      </c>
      <c r="AD231"/>
    </row>
    <row r="232" spans="2:30" ht="15" thickBot="1" x14ac:dyDescent="0.35">
      <c r="B232" s="38" t="s">
        <v>311</v>
      </c>
      <c r="C232" s="8" t="s">
        <v>76</v>
      </c>
      <c r="D232" s="13">
        <v>5560.2659999999996</v>
      </c>
      <c r="E232" s="13">
        <v>11.562208359326259</v>
      </c>
      <c r="F232" s="8"/>
      <c r="G232" s="8"/>
      <c r="H232" s="8"/>
      <c r="I232" s="8"/>
      <c r="J232" s="8" t="s">
        <v>428</v>
      </c>
      <c r="K232" s="8" t="s">
        <v>58</v>
      </c>
      <c r="L232" s="13">
        <v>46.626988231483949</v>
      </c>
      <c r="M232" s="13">
        <v>72.550592740505294</v>
      </c>
      <c r="N232" s="13">
        <v>0.4071496506959621</v>
      </c>
      <c r="O232" s="25">
        <v>1.5053709771007999</v>
      </c>
      <c r="P232" s="42"/>
      <c r="Q232" s="28"/>
      <c r="R232" s="28"/>
      <c r="S232" s="28"/>
      <c r="T232" s="28"/>
      <c r="U232" s="28"/>
      <c r="V232" s="28"/>
      <c r="W232" s="28"/>
      <c r="X232" s="28" t="s">
        <v>676</v>
      </c>
      <c r="Y232" s="28" t="s">
        <v>59</v>
      </c>
      <c r="Z232" s="26">
        <v>35.651692955890297</v>
      </c>
      <c r="AA232" s="26">
        <v>89.623362498258487</v>
      </c>
      <c r="AB232" s="26">
        <v>0.16667368777065339</v>
      </c>
      <c r="AC232" s="29">
        <v>1.9597357772147099</v>
      </c>
      <c r="AD232"/>
    </row>
    <row r="233" spans="2:30" x14ac:dyDescent="0.3">
      <c r="B233" s="38" t="s">
        <v>312</v>
      </c>
      <c r="C233" s="8" t="s">
        <v>76</v>
      </c>
      <c r="D233" s="13">
        <v>5480.8209999999999</v>
      </c>
      <c r="E233" s="13">
        <v>13.043362684435985</v>
      </c>
      <c r="F233" s="8"/>
      <c r="G233" s="8"/>
      <c r="H233" s="8"/>
      <c r="I233" s="8"/>
      <c r="J233" s="8" t="s">
        <v>228</v>
      </c>
      <c r="K233" s="8" t="s">
        <v>60</v>
      </c>
      <c r="L233" s="13">
        <v>49.565778004682514</v>
      </c>
      <c r="M233" s="13">
        <v>84.073003202835324</v>
      </c>
      <c r="N233" s="13">
        <v>0.44714625456028823</v>
      </c>
      <c r="O233" s="25">
        <v>1.4935100485046899</v>
      </c>
      <c r="P233" s="8"/>
      <c r="Q233" s="8"/>
      <c r="R233" s="8"/>
      <c r="S233" s="8"/>
      <c r="T233" s="8"/>
      <c r="U233" s="8"/>
      <c r="V233" s="8"/>
      <c r="W233" s="8"/>
      <c r="X233" s="8"/>
      <c r="Y233" s="8"/>
      <c r="Z233" s="8"/>
      <c r="AA233" s="8"/>
      <c r="AB233" s="8"/>
      <c r="AC233" s="8"/>
    </row>
    <row r="234" spans="2:30" x14ac:dyDescent="0.3">
      <c r="B234" s="38" t="s">
        <v>313</v>
      </c>
      <c r="C234" s="8" t="s">
        <v>77</v>
      </c>
      <c r="D234" s="13">
        <v>6607.9669999999996</v>
      </c>
      <c r="E234" s="13">
        <v>13.563150656814447</v>
      </c>
      <c r="F234" s="8"/>
      <c r="G234" s="8"/>
      <c r="H234" s="8"/>
      <c r="I234" s="8"/>
      <c r="J234" s="8" t="s">
        <v>229</v>
      </c>
      <c r="K234" s="8" t="s">
        <v>60</v>
      </c>
      <c r="L234" s="13">
        <v>58.706091460399335</v>
      </c>
      <c r="M234" s="13">
        <v>92.984235545140166</v>
      </c>
      <c r="N234" s="13">
        <v>0.43914507247939544</v>
      </c>
      <c r="O234" s="25">
        <v>1.60166488570188</v>
      </c>
      <c r="P234" s="8"/>
      <c r="Q234" s="8"/>
      <c r="R234" s="8"/>
      <c r="S234" s="8"/>
      <c r="T234" s="8"/>
      <c r="U234" s="8"/>
      <c r="V234" s="8"/>
      <c r="W234" s="8"/>
      <c r="X234" s="8"/>
      <c r="Y234" s="8"/>
      <c r="Z234" s="8"/>
      <c r="AA234" s="8"/>
      <c r="AB234" s="8"/>
      <c r="AC234" s="8"/>
    </row>
    <row r="235" spans="2:30" x14ac:dyDescent="0.3">
      <c r="B235" s="38" t="s">
        <v>314</v>
      </c>
      <c r="C235" s="8" t="s">
        <v>77</v>
      </c>
      <c r="D235" s="13">
        <v>8683.7009999999991</v>
      </c>
      <c r="E235" s="13">
        <v>11.373544204322197</v>
      </c>
      <c r="F235" s="8"/>
      <c r="G235" s="8"/>
      <c r="H235" s="8"/>
      <c r="I235" s="8"/>
      <c r="J235" s="8" t="s">
        <v>230</v>
      </c>
      <c r="K235" s="8" t="s">
        <v>60</v>
      </c>
      <c r="L235" s="13">
        <v>49.503039047164471</v>
      </c>
      <c r="M235" s="13">
        <v>90.648345733885208</v>
      </c>
      <c r="N235" s="13">
        <v>0.44538307662203647</v>
      </c>
      <c r="O235" s="25">
        <v>1.6741103554127901</v>
      </c>
      <c r="P235" s="8"/>
      <c r="Q235" s="8"/>
      <c r="R235" s="8"/>
      <c r="S235" s="8"/>
      <c r="T235" s="8"/>
      <c r="U235" s="8"/>
      <c r="V235" s="8"/>
      <c r="W235" s="8"/>
      <c r="X235" s="8"/>
      <c r="Y235" s="8"/>
      <c r="Z235" s="8"/>
      <c r="AA235" s="8"/>
      <c r="AB235" s="8"/>
      <c r="AC235" s="8"/>
    </row>
    <row r="236" spans="2:30" x14ac:dyDescent="0.3">
      <c r="B236" s="38" t="s">
        <v>315</v>
      </c>
      <c r="C236" s="8" t="s">
        <v>77</v>
      </c>
      <c r="D236" s="13">
        <v>7525.9610000000002</v>
      </c>
      <c r="E236" s="13">
        <v>12.942323301805672</v>
      </c>
      <c r="F236" s="8"/>
      <c r="G236" s="8"/>
      <c r="H236" s="8"/>
      <c r="I236" s="8"/>
      <c r="J236" s="8" t="s">
        <v>231</v>
      </c>
      <c r="K236" s="8" t="s">
        <v>60</v>
      </c>
      <c r="L236" s="13">
        <v>43.514346227226298</v>
      </c>
      <c r="M236" s="13">
        <v>85.012107900331813</v>
      </c>
      <c r="N236" s="13">
        <v>0.43190172304485275</v>
      </c>
      <c r="O236" s="25">
        <v>1.52577366908843</v>
      </c>
      <c r="P236" s="8"/>
      <c r="Q236" s="8"/>
      <c r="R236" s="8"/>
      <c r="S236" s="8"/>
      <c r="T236" s="8"/>
      <c r="U236" s="8"/>
      <c r="V236" s="8"/>
      <c r="W236" s="8"/>
      <c r="X236" s="8"/>
      <c r="Y236" s="8"/>
      <c r="Z236" s="8"/>
      <c r="AA236" s="8"/>
      <c r="AB236" s="8"/>
      <c r="AC236" s="8"/>
    </row>
    <row r="237" spans="2:30" x14ac:dyDescent="0.3">
      <c r="B237" s="38" t="s">
        <v>316</v>
      </c>
      <c r="C237" s="8" t="s">
        <v>77</v>
      </c>
      <c r="D237" s="13">
        <v>8393.7360000000008</v>
      </c>
      <c r="E237" s="13">
        <v>14.407373841400613</v>
      </c>
      <c r="F237" s="8"/>
      <c r="G237" s="8"/>
      <c r="H237" s="8"/>
      <c r="I237" s="8"/>
      <c r="J237" s="8" t="s">
        <v>232</v>
      </c>
      <c r="K237" s="8" t="s">
        <v>60</v>
      </c>
      <c r="L237" s="13">
        <v>44.582746955568361</v>
      </c>
      <c r="M237" s="13">
        <v>80.13257725535054</v>
      </c>
      <c r="N237" s="13">
        <v>0.41629943247937418</v>
      </c>
      <c r="O237" s="25">
        <v>1.5684763394411201</v>
      </c>
      <c r="P237" s="8"/>
      <c r="Q237" s="8"/>
      <c r="R237" s="8"/>
      <c r="S237" s="8"/>
      <c r="T237" s="8"/>
      <c r="U237" s="8"/>
      <c r="V237" s="8"/>
      <c r="W237" s="8"/>
      <c r="X237" s="8"/>
      <c r="Y237" s="8"/>
      <c r="Z237" s="8"/>
      <c r="AA237" s="8"/>
      <c r="AB237" s="8"/>
      <c r="AC237" s="8"/>
    </row>
    <row r="238" spans="2:30" x14ac:dyDescent="0.3">
      <c r="B238" s="38" t="s">
        <v>317</v>
      </c>
      <c r="C238" s="8" t="s">
        <v>77</v>
      </c>
      <c r="D238" s="13">
        <v>8076.5990000000002</v>
      </c>
      <c r="E238" s="13">
        <v>12.150743192417634</v>
      </c>
      <c r="F238" s="8"/>
      <c r="G238" s="8"/>
      <c r="H238" s="8"/>
      <c r="I238" s="8"/>
      <c r="J238" s="8" t="s">
        <v>429</v>
      </c>
      <c r="K238" s="8" t="s">
        <v>60</v>
      </c>
      <c r="L238" s="13">
        <v>42.915628690177591</v>
      </c>
      <c r="M238" s="13">
        <v>70.813095040841944</v>
      </c>
      <c r="N238" s="13">
        <v>0.36605319581408013</v>
      </c>
      <c r="O238" s="25">
        <v>1.45706082604158</v>
      </c>
      <c r="P238" s="8"/>
      <c r="Q238" s="8"/>
      <c r="R238" s="8"/>
      <c r="S238" s="8"/>
      <c r="T238" s="8"/>
      <c r="U238" s="8"/>
      <c r="V238" s="8"/>
      <c r="W238" s="8"/>
      <c r="X238" s="8"/>
      <c r="Y238" s="8"/>
      <c r="Z238" s="8"/>
      <c r="AA238" s="8"/>
      <c r="AB238" s="8"/>
      <c r="AC238" s="8"/>
    </row>
    <row r="239" spans="2:30" x14ac:dyDescent="0.3">
      <c r="B239" s="38" t="s">
        <v>318</v>
      </c>
      <c r="C239" s="8" t="s">
        <v>78</v>
      </c>
      <c r="D239" s="13">
        <v>6916.1089999999995</v>
      </c>
      <c r="E239" s="13">
        <v>13.684426197071629</v>
      </c>
      <c r="F239" s="8"/>
      <c r="G239" s="8"/>
      <c r="H239" s="8"/>
      <c r="I239" s="8"/>
      <c r="J239" s="8" t="s">
        <v>430</v>
      </c>
      <c r="K239" s="8" t="s">
        <v>60</v>
      </c>
      <c r="L239" s="13">
        <v>47.952123734926374</v>
      </c>
      <c r="M239" s="13">
        <v>86.414274701109036</v>
      </c>
      <c r="N239" s="13">
        <v>0.4332808784912085</v>
      </c>
      <c r="O239" s="25">
        <v>1.6560320781414399</v>
      </c>
      <c r="P239" s="8"/>
      <c r="Q239" s="8"/>
      <c r="R239" s="8"/>
      <c r="S239" s="8"/>
      <c r="T239" s="8"/>
      <c r="U239" s="8"/>
      <c r="V239" s="8"/>
      <c r="W239" s="8"/>
      <c r="X239" s="8"/>
      <c r="Y239" s="8"/>
      <c r="Z239" s="8"/>
      <c r="AA239" s="8"/>
      <c r="AB239" s="8"/>
      <c r="AC239" s="8"/>
    </row>
    <row r="240" spans="2:30" x14ac:dyDescent="0.3">
      <c r="B240" s="38" t="s">
        <v>319</v>
      </c>
      <c r="C240" s="8" t="s">
        <v>78</v>
      </c>
      <c r="D240" s="13">
        <v>5901.4750000000004</v>
      </c>
      <c r="E240" s="13">
        <v>15.024121690427689</v>
      </c>
      <c r="F240" s="8"/>
      <c r="G240" s="8"/>
      <c r="H240" s="8"/>
      <c r="I240" s="8"/>
      <c r="J240" s="8" t="s">
        <v>431</v>
      </c>
      <c r="K240" s="8" t="s">
        <v>60</v>
      </c>
      <c r="L240" s="13">
        <v>51.026797877595868</v>
      </c>
      <c r="M240" s="13">
        <v>83.215564464185007</v>
      </c>
      <c r="N240" s="13">
        <v>0.42180532896674283</v>
      </c>
      <c r="O240" s="25">
        <v>1.5139322368169099</v>
      </c>
      <c r="P240" s="8"/>
      <c r="Q240" s="8"/>
      <c r="R240" s="8"/>
      <c r="S240" s="8"/>
      <c r="T240" s="8"/>
      <c r="U240" s="8"/>
      <c r="V240" s="8"/>
      <c r="W240" s="8"/>
      <c r="X240" s="8"/>
      <c r="Y240" s="8"/>
      <c r="Z240" s="8"/>
      <c r="AA240" s="8"/>
      <c r="AB240" s="8"/>
      <c r="AC240" s="8"/>
    </row>
    <row r="241" spans="2:29" x14ac:dyDescent="0.3">
      <c r="B241" s="38" t="s">
        <v>320</v>
      </c>
      <c r="C241" s="8" t="s">
        <v>78</v>
      </c>
      <c r="D241" s="13">
        <v>9097.8780000000006</v>
      </c>
      <c r="E241" s="13">
        <v>12.01198574069184</v>
      </c>
      <c r="F241" s="8"/>
      <c r="G241" s="8"/>
      <c r="H241" s="8"/>
      <c r="I241" s="8"/>
      <c r="J241" s="8" t="s">
        <v>233</v>
      </c>
      <c r="K241" s="8" t="s">
        <v>61</v>
      </c>
      <c r="L241" s="13">
        <v>50.449757284215373</v>
      </c>
      <c r="M241" s="13">
        <v>76.636934095941299</v>
      </c>
      <c r="N241" s="13">
        <v>0.41566046182516186</v>
      </c>
      <c r="O241" s="25">
        <v>1.4885705073042399</v>
      </c>
      <c r="P241" s="8"/>
      <c r="Q241" s="8"/>
      <c r="R241" s="8"/>
      <c r="S241" s="8"/>
      <c r="T241" s="8"/>
      <c r="U241" s="8"/>
      <c r="V241" s="8"/>
      <c r="W241" s="8"/>
      <c r="X241" s="8"/>
      <c r="Y241" s="8"/>
      <c r="Z241" s="8"/>
      <c r="AA241" s="8"/>
      <c r="AB241" s="8"/>
      <c r="AC241" s="8"/>
    </row>
    <row r="242" spans="2:29" x14ac:dyDescent="0.3">
      <c r="B242" s="38" t="s">
        <v>321</v>
      </c>
      <c r="C242" s="8" t="s">
        <v>78</v>
      </c>
      <c r="D242" s="13">
        <v>6237.3980000000001</v>
      </c>
      <c r="E242" s="13">
        <v>14.515703979520582</v>
      </c>
      <c r="F242" s="8"/>
      <c r="G242" s="8"/>
      <c r="H242" s="8"/>
      <c r="I242" s="8"/>
      <c r="J242" s="8" t="s">
        <v>234</v>
      </c>
      <c r="K242" s="8" t="s">
        <v>61</v>
      </c>
      <c r="L242" s="13">
        <v>51.063580690710168</v>
      </c>
      <c r="M242" s="13">
        <v>74.557958124632108</v>
      </c>
      <c r="N242" s="13">
        <v>0.40463395830670507</v>
      </c>
      <c r="O242" s="25">
        <v>1.45359909201045</v>
      </c>
      <c r="P242" s="8"/>
      <c r="Q242" s="8"/>
      <c r="R242" s="8"/>
      <c r="S242" s="8"/>
      <c r="T242" s="8"/>
      <c r="U242" s="8"/>
      <c r="V242" s="8"/>
      <c r="W242" s="8"/>
      <c r="X242" s="8"/>
      <c r="Y242" s="8"/>
      <c r="Z242" s="8"/>
      <c r="AA242" s="8"/>
      <c r="AB242" s="8"/>
      <c r="AC242" s="8"/>
    </row>
    <row r="243" spans="2:29" x14ac:dyDescent="0.3">
      <c r="B243" s="38" t="s">
        <v>322</v>
      </c>
      <c r="C243" s="8" t="s">
        <v>78</v>
      </c>
      <c r="D243" s="13">
        <v>6375.9279999999999</v>
      </c>
      <c r="E243" s="13">
        <v>13.670514579759871</v>
      </c>
      <c r="F243" s="8"/>
      <c r="G243" s="8"/>
      <c r="H243" s="8"/>
      <c r="I243" s="8"/>
      <c r="J243" s="8" t="s">
        <v>235</v>
      </c>
      <c r="K243" s="8" t="s">
        <v>61</v>
      </c>
      <c r="L243" s="13">
        <v>42.471509570106882</v>
      </c>
      <c r="M243" s="13">
        <v>73.305528282365373</v>
      </c>
      <c r="N243" s="13">
        <v>0.41096789710314896</v>
      </c>
      <c r="O243" s="25">
        <v>1.3899946595713499</v>
      </c>
      <c r="P243" s="8"/>
      <c r="Q243" s="8"/>
      <c r="R243" s="8"/>
      <c r="S243" s="8"/>
      <c r="T243" s="8"/>
      <c r="U243" s="8"/>
      <c r="V243" s="8"/>
      <c r="W243" s="8"/>
      <c r="X243" s="8"/>
      <c r="Y243" s="8"/>
      <c r="Z243" s="8"/>
      <c r="AA243" s="8"/>
      <c r="AB243" s="8"/>
      <c r="AC243" s="8"/>
    </row>
    <row r="244" spans="2:29" x14ac:dyDescent="0.3">
      <c r="B244" s="38" t="s">
        <v>323</v>
      </c>
      <c r="C244" s="8" t="s">
        <v>79</v>
      </c>
      <c r="D244" s="13">
        <v>7059.6810000000005</v>
      </c>
      <c r="E244" s="13">
        <v>14.259101191678441</v>
      </c>
      <c r="F244" s="8"/>
      <c r="G244" s="8"/>
      <c r="H244" s="8"/>
      <c r="I244" s="8"/>
      <c r="J244" s="8" t="s">
        <v>236</v>
      </c>
      <c r="K244" s="8" t="s">
        <v>61</v>
      </c>
      <c r="L244" s="13">
        <v>47.114797924166837</v>
      </c>
      <c r="M244" s="13">
        <v>69.472555284470275</v>
      </c>
      <c r="N244" s="13">
        <v>0.41070026718819824</v>
      </c>
      <c r="O244" s="25">
        <v>1.4150401832319</v>
      </c>
      <c r="P244" s="8"/>
      <c r="Q244" s="8"/>
      <c r="R244" s="8"/>
      <c r="S244" s="8"/>
      <c r="T244" s="8"/>
      <c r="U244" s="8"/>
      <c r="V244" s="8"/>
      <c r="W244" s="8"/>
      <c r="X244" s="8"/>
      <c r="Y244" s="8"/>
      <c r="Z244" s="8"/>
      <c r="AA244" s="8"/>
      <c r="AB244" s="8"/>
      <c r="AC244" s="8"/>
    </row>
    <row r="245" spans="2:29" x14ac:dyDescent="0.3">
      <c r="B245" s="38" t="s">
        <v>324</v>
      </c>
      <c r="C245" s="8" t="s">
        <v>79</v>
      </c>
      <c r="D245" s="13">
        <v>7472.0049999999992</v>
      </c>
      <c r="E245" s="13">
        <v>12.096495062327987</v>
      </c>
      <c r="F245" s="8"/>
      <c r="G245" s="8"/>
      <c r="H245" s="8"/>
      <c r="I245" s="8"/>
      <c r="J245" s="8" t="s">
        <v>237</v>
      </c>
      <c r="K245" s="8" t="s">
        <v>61</v>
      </c>
      <c r="L245" s="13">
        <v>47.677930651188021</v>
      </c>
      <c r="M245" s="13">
        <v>64.629182975726323</v>
      </c>
      <c r="N245" s="13">
        <v>0.40315085130625894</v>
      </c>
      <c r="O245" s="25">
        <v>1.2989353322606501</v>
      </c>
      <c r="P245" s="8"/>
      <c r="Q245" s="8"/>
      <c r="R245" s="8"/>
      <c r="S245" s="8"/>
      <c r="T245" s="8"/>
      <c r="U245" s="8"/>
      <c r="V245" s="8"/>
      <c r="W245" s="8"/>
      <c r="X245" s="8"/>
      <c r="Y245" s="8"/>
      <c r="Z245" s="8"/>
      <c r="AA245" s="8"/>
      <c r="AB245" s="8"/>
      <c r="AC245" s="8"/>
    </row>
    <row r="246" spans="2:29" x14ac:dyDescent="0.3">
      <c r="B246" s="38" t="s">
        <v>325</v>
      </c>
      <c r="C246" s="8" t="s">
        <v>79</v>
      </c>
      <c r="D246" s="13">
        <v>8199.33</v>
      </c>
      <c r="E246" s="13">
        <v>15.069527660356558</v>
      </c>
      <c r="F246" s="8"/>
      <c r="G246" s="8"/>
      <c r="H246" s="8"/>
      <c r="I246" s="8"/>
      <c r="J246" s="8" t="s">
        <v>432</v>
      </c>
      <c r="K246" s="8" t="s">
        <v>61</v>
      </c>
      <c r="L246" s="13">
        <v>49.127296087834154</v>
      </c>
      <c r="M246" s="13">
        <v>83.95726071399416</v>
      </c>
      <c r="N246" s="13">
        <v>0.44369382225074189</v>
      </c>
      <c r="O246" s="25">
        <v>1.5832883589822999</v>
      </c>
      <c r="P246" s="8"/>
      <c r="Q246" s="8"/>
      <c r="R246" s="8"/>
      <c r="S246" s="8"/>
      <c r="T246" s="8"/>
      <c r="U246" s="8"/>
      <c r="V246" s="8"/>
      <c r="W246" s="8"/>
      <c r="X246" s="8"/>
      <c r="Y246" s="8"/>
      <c r="Z246" s="8"/>
      <c r="AA246" s="8"/>
      <c r="AB246" s="8"/>
      <c r="AC246" s="8"/>
    </row>
    <row r="247" spans="2:29" x14ac:dyDescent="0.3">
      <c r="B247" s="38" t="s">
        <v>326</v>
      </c>
      <c r="C247" s="8" t="s">
        <v>79</v>
      </c>
      <c r="D247" s="13">
        <v>8336.51</v>
      </c>
      <c r="E247" s="13">
        <v>12.141727352170115</v>
      </c>
      <c r="F247" s="8"/>
      <c r="G247" s="8"/>
      <c r="H247" s="8"/>
      <c r="I247" s="8"/>
      <c r="J247" s="8" t="s">
        <v>433</v>
      </c>
      <c r="K247" s="8" t="s">
        <v>61</v>
      </c>
      <c r="L247" s="13">
        <v>48.757824058393709</v>
      </c>
      <c r="M247" s="13">
        <v>70.001700076595057</v>
      </c>
      <c r="N247" s="13">
        <v>0.41761921151999226</v>
      </c>
      <c r="O247" s="25">
        <v>1.3632464717550099</v>
      </c>
      <c r="P247" s="8"/>
      <c r="Q247" s="8"/>
      <c r="R247" s="8"/>
      <c r="S247" s="8"/>
      <c r="T247" s="8"/>
      <c r="U247" s="8"/>
      <c r="V247" s="8"/>
      <c r="W247" s="8"/>
      <c r="X247" s="8"/>
      <c r="Y247" s="8"/>
      <c r="Z247" s="8"/>
      <c r="AA247" s="8"/>
      <c r="AB247" s="8"/>
      <c r="AC247" s="8"/>
    </row>
    <row r="248" spans="2:29" x14ac:dyDescent="0.3">
      <c r="B248" s="38" t="s">
        <v>327</v>
      </c>
      <c r="C248" s="8" t="s">
        <v>79</v>
      </c>
      <c r="D248" s="13">
        <v>9041.6020000000008</v>
      </c>
      <c r="E248" s="13">
        <v>13.43477265973255</v>
      </c>
      <c r="F248" s="8"/>
      <c r="G248" s="8"/>
      <c r="H248" s="8"/>
      <c r="I248" s="8"/>
      <c r="J248" s="8" t="s">
        <v>434</v>
      </c>
      <c r="K248" s="8" t="s">
        <v>61</v>
      </c>
      <c r="L248" s="13">
        <v>51.330772059088972</v>
      </c>
      <c r="M248" s="13">
        <v>68.680636741350142</v>
      </c>
      <c r="N248" s="13">
        <v>0.41944343083404367</v>
      </c>
      <c r="O248" s="25">
        <v>1.3597226617070799</v>
      </c>
      <c r="P248" s="8"/>
      <c r="Q248" s="8"/>
      <c r="R248" s="8"/>
      <c r="S248" s="8"/>
      <c r="T248" s="8"/>
      <c r="U248" s="8"/>
      <c r="V248" s="8"/>
      <c r="W248" s="8"/>
      <c r="X248" s="8"/>
      <c r="Y248" s="8"/>
      <c r="Z248" s="8"/>
      <c r="AA248" s="8"/>
      <c r="AB248" s="8"/>
      <c r="AC248" s="8"/>
    </row>
    <row r="249" spans="2:29" x14ac:dyDescent="0.3">
      <c r="B249" s="38" t="s">
        <v>328</v>
      </c>
      <c r="C249" s="8" t="s">
        <v>80</v>
      </c>
      <c r="D249" s="13">
        <v>7997.4349999999995</v>
      </c>
      <c r="E249" s="13">
        <v>11.745388456454695</v>
      </c>
      <c r="F249" s="8"/>
      <c r="G249" s="8"/>
      <c r="H249" s="8"/>
      <c r="I249" s="8"/>
      <c r="J249" s="8" t="s">
        <v>238</v>
      </c>
      <c r="K249" s="8" t="s">
        <v>62</v>
      </c>
      <c r="L249" s="13">
        <v>53.669174809975544</v>
      </c>
      <c r="M249" s="13">
        <v>84.740407499450342</v>
      </c>
      <c r="N249" s="13">
        <v>0.41893808188447229</v>
      </c>
      <c r="O249" s="25">
        <v>1.5294369435325901</v>
      </c>
      <c r="P249" s="8"/>
      <c r="Q249" s="8"/>
      <c r="R249" s="8"/>
      <c r="S249" s="8"/>
      <c r="T249" s="8"/>
      <c r="U249" s="8"/>
      <c r="V249" s="8"/>
      <c r="W249" s="8"/>
      <c r="X249" s="8"/>
      <c r="Y249" s="8"/>
      <c r="Z249" s="8"/>
      <c r="AA249" s="8"/>
      <c r="AB249" s="8"/>
      <c r="AC249" s="8"/>
    </row>
    <row r="250" spans="2:29" x14ac:dyDescent="0.3">
      <c r="B250" s="38" t="s">
        <v>329</v>
      </c>
      <c r="C250" s="8" t="s">
        <v>80</v>
      </c>
      <c r="D250" s="13">
        <v>9277.7179999999989</v>
      </c>
      <c r="E250" s="13">
        <v>11.228026140626886</v>
      </c>
      <c r="F250" s="8"/>
      <c r="G250" s="8"/>
      <c r="H250" s="8"/>
      <c r="I250" s="8"/>
      <c r="J250" s="8" t="s">
        <v>239</v>
      </c>
      <c r="K250" s="8" t="s">
        <v>62</v>
      </c>
      <c r="L250" s="13">
        <v>61.253347870606454</v>
      </c>
      <c r="M250" s="13">
        <v>94.971557200808888</v>
      </c>
      <c r="N250" s="13">
        <v>0.44249504114047977</v>
      </c>
      <c r="O250" s="25">
        <v>1.50553959799161</v>
      </c>
      <c r="P250" s="8"/>
      <c r="Q250" s="8"/>
      <c r="R250" s="8"/>
      <c r="S250" s="8"/>
      <c r="T250" s="8"/>
      <c r="U250" s="8"/>
      <c r="V250" s="8"/>
      <c r="W250" s="8"/>
      <c r="X250" s="8"/>
      <c r="Y250" s="8"/>
      <c r="Z250" s="8"/>
      <c r="AA250" s="8"/>
      <c r="AB250" s="8"/>
      <c r="AC250" s="8"/>
    </row>
    <row r="251" spans="2:29" x14ac:dyDescent="0.3">
      <c r="B251" s="38" t="s">
        <v>330</v>
      </c>
      <c r="C251" s="8" t="s">
        <v>80</v>
      </c>
      <c r="D251" s="13">
        <v>10820.713000000002</v>
      </c>
      <c r="E251" s="13">
        <v>11.2387962193602</v>
      </c>
      <c r="F251" s="8"/>
      <c r="G251" s="8"/>
      <c r="H251" s="8"/>
      <c r="I251" s="8"/>
      <c r="J251" s="8" t="s">
        <v>240</v>
      </c>
      <c r="K251" s="8" t="s">
        <v>62</v>
      </c>
      <c r="L251" s="13">
        <v>59.738583756933004</v>
      </c>
      <c r="M251" s="13">
        <v>77.861939151433603</v>
      </c>
      <c r="N251" s="13">
        <v>0.44021810483649332</v>
      </c>
      <c r="O251" s="25">
        <v>1.3550812480762799</v>
      </c>
      <c r="P251" s="8"/>
      <c r="Q251" s="8"/>
      <c r="R251" s="8"/>
      <c r="S251" s="8"/>
      <c r="T251" s="8"/>
      <c r="U251" s="8"/>
      <c r="V251" s="8"/>
      <c r="W251" s="8"/>
      <c r="X251" s="8"/>
      <c r="Y251" s="8"/>
      <c r="Z251" s="8"/>
      <c r="AA251" s="8"/>
      <c r="AB251" s="8"/>
      <c r="AC251" s="8"/>
    </row>
    <row r="252" spans="2:29" x14ac:dyDescent="0.3">
      <c r="B252" s="38" t="s">
        <v>331</v>
      </c>
      <c r="C252" s="8" t="s">
        <v>80</v>
      </c>
      <c r="D252" s="13">
        <v>8126.7730000000001</v>
      </c>
      <c r="E252" s="13">
        <v>14.706429605501267</v>
      </c>
      <c r="F252" s="8"/>
      <c r="G252" s="8"/>
      <c r="H252" s="8"/>
      <c r="I252" s="8"/>
      <c r="J252" s="8" t="s">
        <v>241</v>
      </c>
      <c r="K252" s="8" t="s">
        <v>62</v>
      </c>
      <c r="L252" s="13">
        <v>60.404462358265363</v>
      </c>
      <c r="M252" s="13">
        <v>84.116256778364331</v>
      </c>
      <c r="N252" s="13">
        <v>0.4444576870736916</v>
      </c>
      <c r="O252" s="25">
        <v>1.51581674837368</v>
      </c>
      <c r="P252" s="8"/>
      <c r="Q252" s="8"/>
      <c r="R252" s="8"/>
      <c r="S252" s="8"/>
      <c r="T252" s="8"/>
      <c r="U252" s="8"/>
      <c r="V252" s="8"/>
      <c r="W252" s="8"/>
      <c r="X252" s="8"/>
      <c r="Y252" s="8"/>
      <c r="Z252" s="8"/>
      <c r="AA252" s="8"/>
      <c r="AB252" s="8"/>
      <c r="AC252" s="8"/>
    </row>
    <row r="253" spans="2:29" x14ac:dyDescent="0.3">
      <c r="B253" s="38" t="s">
        <v>332</v>
      </c>
      <c r="C253" s="8" t="s">
        <v>80</v>
      </c>
      <c r="D253" s="13">
        <v>7608.1569999999992</v>
      </c>
      <c r="E253" s="13">
        <v>13.081425378266852</v>
      </c>
      <c r="F253" s="8"/>
      <c r="G253" s="8"/>
      <c r="H253" s="8"/>
      <c r="I253" s="8"/>
      <c r="J253" s="8" t="s">
        <v>242</v>
      </c>
      <c r="K253" s="8" t="s">
        <v>62</v>
      </c>
      <c r="L253" s="13">
        <v>71.765115659051361</v>
      </c>
      <c r="M253" s="13">
        <v>98.425831348302211</v>
      </c>
      <c r="N253" s="13">
        <v>0.46622392707592453</v>
      </c>
      <c r="O253" s="25">
        <v>1.5745207121617899</v>
      </c>
      <c r="P253" s="8"/>
      <c r="Q253" s="8"/>
      <c r="R253" s="8"/>
      <c r="S253" s="8"/>
      <c r="T253" s="8"/>
      <c r="U253" s="8"/>
      <c r="V253" s="8"/>
      <c r="W253" s="8"/>
      <c r="X253" s="8"/>
      <c r="Y253" s="8"/>
      <c r="Z253" s="8"/>
      <c r="AA253" s="8"/>
      <c r="AB253" s="8"/>
      <c r="AC253" s="8"/>
    </row>
    <row r="254" spans="2:29" x14ac:dyDescent="0.3">
      <c r="B254" s="38" t="s">
        <v>333</v>
      </c>
      <c r="C254" s="8" t="s">
        <v>81</v>
      </c>
      <c r="D254" s="13">
        <v>6936.0889999999999</v>
      </c>
      <c r="E254" s="13">
        <v>13.206567022086826</v>
      </c>
      <c r="F254" s="8"/>
      <c r="G254" s="8"/>
      <c r="H254" s="8"/>
      <c r="I254" s="8"/>
      <c r="J254" s="8" t="s">
        <v>435</v>
      </c>
      <c r="K254" s="8" t="s">
        <v>62</v>
      </c>
      <c r="L254" s="13">
        <v>63.975322119027737</v>
      </c>
      <c r="M254" s="13">
        <v>90.137345738357567</v>
      </c>
      <c r="N254" s="13">
        <v>0.46385036784830735</v>
      </c>
      <c r="O254" s="25">
        <v>1.52738014776435</v>
      </c>
      <c r="P254" s="8"/>
      <c r="Q254" s="8"/>
      <c r="R254" s="8"/>
      <c r="S254" s="8"/>
      <c r="T254" s="8"/>
      <c r="U254" s="8"/>
      <c r="V254" s="8"/>
      <c r="W254" s="8"/>
      <c r="X254" s="8"/>
      <c r="Y254" s="8"/>
      <c r="Z254" s="8"/>
      <c r="AA254" s="8"/>
      <c r="AB254" s="8"/>
      <c r="AC254" s="8"/>
    </row>
    <row r="255" spans="2:29" x14ac:dyDescent="0.3">
      <c r="B255" s="38" t="s">
        <v>334</v>
      </c>
      <c r="C255" s="8" t="s">
        <v>81</v>
      </c>
      <c r="D255" s="13">
        <v>8482.6610000000001</v>
      </c>
      <c r="E255" s="13">
        <v>14.128349433710859</v>
      </c>
      <c r="F255" s="8"/>
      <c r="G255" s="8"/>
      <c r="H255" s="8"/>
      <c r="I255" s="8"/>
      <c r="J255" s="8" t="s">
        <v>436</v>
      </c>
      <c r="K255" s="8" t="s">
        <v>62</v>
      </c>
      <c r="L255" s="13">
        <v>58.464776902475023</v>
      </c>
      <c r="M255" s="13">
        <v>82.383072570150247</v>
      </c>
      <c r="N255" s="13">
        <v>0.44139165778532408</v>
      </c>
      <c r="O255" s="25">
        <v>1.5735716186797799</v>
      </c>
      <c r="P255" s="8"/>
      <c r="Q255" s="8"/>
      <c r="R255" s="8"/>
      <c r="S255" s="8"/>
      <c r="T255" s="8"/>
      <c r="U255" s="8"/>
      <c r="V255" s="8"/>
      <c r="W255" s="8"/>
      <c r="X255" s="8"/>
      <c r="Y255" s="8"/>
      <c r="Z255" s="8"/>
      <c r="AA255" s="8"/>
      <c r="AB255" s="8"/>
      <c r="AC255" s="8"/>
    </row>
    <row r="256" spans="2:29" x14ac:dyDescent="0.3">
      <c r="B256" s="38" t="s">
        <v>335</v>
      </c>
      <c r="C256" s="8" t="s">
        <v>81</v>
      </c>
      <c r="D256" s="13">
        <v>6953.4979999999996</v>
      </c>
      <c r="E256" s="13">
        <v>14.794676595744688</v>
      </c>
      <c r="F256" s="8"/>
      <c r="G256" s="8"/>
      <c r="H256" s="8"/>
      <c r="I256" s="8"/>
      <c r="J256" s="8" t="s">
        <v>437</v>
      </c>
      <c r="K256" s="8" t="s">
        <v>62</v>
      </c>
      <c r="L256" s="13">
        <v>51.073554034524626</v>
      </c>
      <c r="M256" s="13">
        <v>82.839994974568867</v>
      </c>
      <c r="N256" s="13">
        <v>0.47102950911708258</v>
      </c>
      <c r="O256" s="25">
        <v>1.48517866016186</v>
      </c>
      <c r="P256" s="8"/>
      <c r="Q256" s="8"/>
      <c r="R256" s="8"/>
      <c r="S256" s="8"/>
      <c r="T256" s="8"/>
      <c r="U256" s="8"/>
      <c r="V256" s="8"/>
      <c r="W256" s="8"/>
      <c r="X256" s="8"/>
      <c r="Y256" s="8"/>
      <c r="Z256" s="8"/>
      <c r="AA256" s="8"/>
      <c r="AB256" s="8"/>
      <c r="AC256" s="8"/>
    </row>
    <row r="257" spans="2:29" x14ac:dyDescent="0.3">
      <c r="B257" s="38" t="s">
        <v>336</v>
      </c>
      <c r="C257" s="8" t="s">
        <v>81</v>
      </c>
      <c r="D257" s="13">
        <v>7136.8289999999997</v>
      </c>
      <c r="E257" s="13">
        <v>14.693903644224829</v>
      </c>
      <c r="F257" s="8"/>
      <c r="G257" s="8"/>
      <c r="H257" s="8"/>
      <c r="I257" s="8"/>
      <c r="J257" s="8" t="s">
        <v>243</v>
      </c>
      <c r="K257" s="8" t="s">
        <v>63</v>
      </c>
      <c r="L257" s="13">
        <v>67.971593520956702</v>
      </c>
      <c r="M257" s="13">
        <v>72.698564168528449</v>
      </c>
      <c r="N257" s="13">
        <v>0.39824183017433118</v>
      </c>
      <c r="O257" s="25">
        <v>1.42041050771615</v>
      </c>
      <c r="P257" s="8"/>
      <c r="Q257" s="8"/>
      <c r="R257" s="8"/>
      <c r="S257" s="8"/>
      <c r="T257" s="8"/>
      <c r="U257" s="8"/>
      <c r="V257" s="8"/>
      <c r="W257" s="8"/>
      <c r="X257" s="8"/>
      <c r="Y257" s="8"/>
      <c r="Z257" s="8"/>
      <c r="AA257" s="8"/>
      <c r="AB257" s="8"/>
      <c r="AC257" s="8"/>
    </row>
    <row r="258" spans="2:29" x14ac:dyDescent="0.3">
      <c r="B258" s="38" t="s">
        <v>337</v>
      </c>
      <c r="C258" s="8" t="s">
        <v>81</v>
      </c>
      <c r="D258" s="13">
        <v>7927.6989999999996</v>
      </c>
      <c r="E258" s="13">
        <v>14.408758633224275</v>
      </c>
      <c r="F258" s="8"/>
      <c r="G258" s="8"/>
      <c r="H258" s="8"/>
      <c r="I258" s="8"/>
      <c r="J258" s="8" t="s">
        <v>244</v>
      </c>
      <c r="K258" s="8" t="s">
        <v>63</v>
      </c>
      <c r="L258" s="13">
        <v>62.493304094951547</v>
      </c>
      <c r="M258" s="13">
        <v>73.97733862498221</v>
      </c>
      <c r="N258" s="13">
        <v>0.38952119274727259</v>
      </c>
      <c r="O258" s="25">
        <v>1.34998402055522</v>
      </c>
      <c r="P258" s="8"/>
      <c r="Q258" s="8"/>
      <c r="R258" s="8"/>
      <c r="S258" s="8"/>
      <c r="T258" s="8"/>
      <c r="U258" s="8"/>
      <c r="V258" s="8"/>
      <c r="W258" s="8"/>
      <c r="X258" s="8"/>
      <c r="Y258" s="8"/>
      <c r="Z258" s="8"/>
      <c r="AA258" s="8"/>
      <c r="AB258" s="8"/>
      <c r="AC258" s="8"/>
    </row>
    <row r="259" spans="2:29" x14ac:dyDescent="0.3">
      <c r="B259" s="39"/>
      <c r="C259" s="10"/>
      <c r="D259" s="10"/>
      <c r="E259" s="8"/>
      <c r="F259" s="8"/>
      <c r="G259" s="8"/>
      <c r="H259" s="8"/>
      <c r="I259" s="8"/>
      <c r="J259" s="8" t="s">
        <v>245</v>
      </c>
      <c r="K259" s="8" t="s">
        <v>63</v>
      </c>
      <c r="L259" s="13">
        <v>63.001745649019092</v>
      </c>
      <c r="M259" s="13">
        <v>75.56830923226245</v>
      </c>
      <c r="N259" s="13">
        <v>0.41891645416846601</v>
      </c>
      <c r="O259" s="25">
        <v>1.3613062014420501</v>
      </c>
      <c r="P259" s="8"/>
      <c r="Q259" s="8"/>
      <c r="R259" s="8"/>
      <c r="S259" s="8"/>
      <c r="T259" s="8"/>
      <c r="U259" s="8"/>
      <c r="V259" s="8"/>
      <c r="W259" s="8"/>
      <c r="X259" s="8"/>
      <c r="Y259" s="8"/>
      <c r="Z259" s="8"/>
      <c r="AA259" s="8"/>
      <c r="AB259" s="8"/>
      <c r="AC259" s="8"/>
    </row>
    <row r="260" spans="2:29" x14ac:dyDescent="0.3">
      <c r="B260" s="39"/>
      <c r="C260" s="10"/>
      <c r="D260" s="10"/>
      <c r="E260" s="8"/>
      <c r="F260" s="8"/>
      <c r="G260" s="8"/>
      <c r="H260" s="8"/>
      <c r="I260" s="8"/>
      <c r="J260" s="8" t="s">
        <v>246</v>
      </c>
      <c r="K260" s="8" t="s">
        <v>63</v>
      </c>
      <c r="L260" s="13">
        <v>56.995611151890365</v>
      </c>
      <c r="M260" s="13">
        <v>90.194202637948123</v>
      </c>
      <c r="N260" s="13">
        <v>0.45569679732316726</v>
      </c>
      <c r="O260" s="25">
        <v>1.45802882566392</v>
      </c>
      <c r="P260" s="8"/>
      <c r="Q260" s="8"/>
      <c r="R260" s="8"/>
      <c r="S260" s="8"/>
      <c r="T260" s="8"/>
      <c r="U260" s="8"/>
      <c r="V260" s="8"/>
      <c r="W260" s="8"/>
      <c r="X260" s="8"/>
      <c r="Y260" s="8"/>
      <c r="Z260" s="8"/>
      <c r="AA260" s="8"/>
      <c r="AB260" s="8"/>
      <c r="AC260" s="8"/>
    </row>
    <row r="261" spans="2:29" x14ac:dyDescent="0.3">
      <c r="B261" s="39"/>
      <c r="C261" s="10"/>
      <c r="D261" s="10"/>
      <c r="E261" s="8"/>
      <c r="F261" s="8"/>
      <c r="G261" s="8"/>
      <c r="H261" s="8"/>
      <c r="I261" s="8"/>
      <c r="J261" s="8" t="s">
        <v>247</v>
      </c>
      <c r="K261" s="8" t="s">
        <v>63</v>
      </c>
      <c r="L261" s="13">
        <v>53.970846982986437</v>
      </c>
      <c r="M261" s="13">
        <v>78.104395535532802</v>
      </c>
      <c r="N261" s="13">
        <v>0.4525462083771527</v>
      </c>
      <c r="O261" s="25">
        <v>1.34841794427108</v>
      </c>
      <c r="P261" s="8"/>
      <c r="Q261" s="8"/>
      <c r="R261" s="8"/>
      <c r="S261" s="8"/>
      <c r="T261" s="8"/>
      <c r="U261" s="8"/>
      <c r="V261" s="8"/>
      <c r="W261" s="8"/>
      <c r="X261" s="8"/>
      <c r="Y261" s="8"/>
      <c r="Z261" s="8"/>
      <c r="AA261" s="8"/>
      <c r="AB261" s="8"/>
      <c r="AC261" s="8"/>
    </row>
    <row r="262" spans="2:29" x14ac:dyDescent="0.3">
      <c r="B262" s="39"/>
      <c r="C262" s="10"/>
      <c r="D262" s="10"/>
      <c r="E262" s="8"/>
      <c r="F262" s="8"/>
      <c r="G262" s="8"/>
      <c r="H262" s="8"/>
      <c r="I262" s="8"/>
      <c r="J262" s="8" t="s">
        <v>438</v>
      </c>
      <c r="K262" s="8" t="s">
        <v>63</v>
      </c>
      <c r="L262" s="13">
        <v>53.242776149116033</v>
      </c>
      <c r="M262" s="13">
        <v>78.949963126083148</v>
      </c>
      <c r="N262" s="13">
        <v>0.41159934960239303</v>
      </c>
      <c r="O262" s="25">
        <v>1.4093725868425999</v>
      </c>
      <c r="P262" s="8"/>
      <c r="Q262" s="8"/>
      <c r="R262" s="8"/>
      <c r="S262" s="8"/>
      <c r="T262" s="8"/>
      <c r="U262" s="8"/>
      <c r="V262" s="8"/>
      <c r="W262" s="8"/>
      <c r="X262" s="8"/>
      <c r="Y262" s="8"/>
      <c r="Z262" s="8"/>
      <c r="AA262" s="8"/>
      <c r="AB262" s="8"/>
      <c r="AC262" s="8"/>
    </row>
    <row r="263" spans="2:29" x14ac:dyDescent="0.3">
      <c r="B263" s="39"/>
      <c r="C263" s="10"/>
      <c r="D263" s="10"/>
      <c r="E263" s="8"/>
      <c r="F263" s="8"/>
      <c r="G263" s="8"/>
      <c r="H263" s="8"/>
      <c r="I263" s="8"/>
      <c r="J263" s="8" t="s">
        <v>439</v>
      </c>
      <c r="K263" s="8" t="s">
        <v>63</v>
      </c>
      <c r="L263" s="13">
        <v>59.852107001954757</v>
      </c>
      <c r="M263" s="13">
        <v>82.318011673548909</v>
      </c>
      <c r="N263" s="13">
        <v>0.4250677978379328</v>
      </c>
      <c r="O263" s="25">
        <v>1.50151837182753</v>
      </c>
      <c r="P263" s="8"/>
      <c r="Q263" s="8"/>
      <c r="R263" s="8"/>
      <c r="S263" s="8"/>
      <c r="T263" s="8"/>
      <c r="U263" s="8"/>
      <c r="V263" s="8"/>
      <c r="W263" s="8"/>
      <c r="X263" s="8"/>
      <c r="Y263" s="8"/>
      <c r="Z263" s="8"/>
      <c r="AA263" s="8"/>
      <c r="AB263" s="8"/>
      <c r="AC263" s="8"/>
    </row>
    <row r="264" spans="2:29" x14ac:dyDescent="0.3">
      <c r="B264" s="39"/>
      <c r="C264" s="10"/>
      <c r="D264" s="10"/>
      <c r="E264" s="8"/>
      <c r="F264" s="8"/>
      <c r="G264" s="8"/>
      <c r="H264" s="8"/>
      <c r="I264" s="8"/>
      <c r="J264" s="8" t="s">
        <v>440</v>
      </c>
      <c r="K264" s="8" t="s">
        <v>63</v>
      </c>
      <c r="L264" s="13">
        <v>60.960865960510759</v>
      </c>
      <c r="M264" s="13">
        <v>76.801813273696538</v>
      </c>
      <c r="N264" s="13">
        <v>0.41073099910441491</v>
      </c>
      <c r="O264" s="25">
        <v>1.4145460318949199</v>
      </c>
      <c r="P264" s="8"/>
      <c r="Q264" s="8"/>
      <c r="R264" s="8"/>
      <c r="S264" s="8"/>
      <c r="T264" s="8"/>
      <c r="U264" s="8"/>
      <c r="V264" s="8"/>
      <c r="W264" s="8"/>
      <c r="X264" s="8"/>
      <c r="Y264" s="8"/>
      <c r="Z264" s="8"/>
      <c r="AA264" s="8"/>
      <c r="AB264" s="8"/>
      <c r="AC264" s="8"/>
    </row>
    <row r="265" spans="2:29" x14ac:dyDescent="0.3">
      <c r="B265" s="39"/>
      <c r="C265" s="10"/>
      <c r="D265" s="10"/>
      <c r="E265" s="8"/>
      <c r="F265" s="8"/>
      <c r="G265" s="8"/>
      <c r="H265" s="8"/>
      <c r="I265" s="8"/>
      <c r="J265" s="8" t="s">
        <v>248</v>
      </c>
      <c r="K265" s="8" t="s">
        <v>64</v>
      </c>
      <c r="L265" s="13">
        <v>58.094388789028251</v>
      </c>
      <c r="M265" s="13">
        <v>75.009226476351444</v>
      </c>
      <c r="N265" s="13">
        <v>0.40952967450314104</v>
      </c>
      <c r="O265" s="25">
        <v>1.41104552950497</v>
      </c>
      <c r="P265" s="8"/>
      <c r="Q265" s="8"/>
      <c r="R265" s="8"/>
      <c r="S265" s="8"/>
      <c r="T265" s="8"/>
      <c r="U265" s="8"/>
      <c r="V265" s="8"/>
      <c r="W265" s="8"/>
      <c r="X265" s="8"/>
      <c r="Y265" s="8"/>
      <c r="Z265" s="8"/>
      <c r="AA265" s="8"/>
      <c r="AB265" s="8"/>
      <c r="AC265" s="8"/>
    </row>
    <row r="266" spans="2:29" x14ac:dyDescent="0.3">
      <c r="B266" s="39"/>
      <c r="C266" s="10"/>
      <c r="D266" s="10"/>
      <c r="E266" s="8"/>
      <c r="F266" s="8"/>
      <c r="G266" s="8"/>
      <c r="H266" s="8"/>
      <c r="I266" s="8"/>
      <c r="J266" s="8" t="s">
        <v>249</v>
      </c>
      <c r="K266" s="8" t="s">
        <v>64</v>
      </c>
      <c r="L266" s="13">
        <v>60.002177067179453</v>
      </c>
      <c r="M266" s="13">
        <v>84.763839469265264</v>
      </c>
      <c r="N266" s="13">
        <v>0.44009666124912306</v>
      </c>
      <c r="O266" s="25">
        <v>1.50151837182753</v>
      </c>
      <c r="P266" s="8"/>
      <c r="Q266" s="8"/>
      <c r="R266" s="8"/>
      <c r="S266" s="8"/>
      <c r="T266" s="8"/>
      <c r="U266" s="8"/>
      <c r="V266" s="8"/>
      <c r="W266" s="8"/>
      <c r="X266" s="8"/>
      <c r="Y266" s="8"/>
      <c r="Z266" s="8"/>
      <c r="AA266" s="8"/>
      <c r="AB266" s="8"/>
      <c r="AC266" s="8"/>
    </row>
    <row r="267" spans="2:29" x14ac:dyDescent="0.3">
      <c r="B267" s="39"/>
      <c r="C267" s="10"/>
      <c r="D267" s="10"/>
      <c r="E267" s="8"/>
      <c r="F267" s="8"/>
      <c r="G267" s="8"/>
      <c r="H267" s="8"/>
      <c r="I267" s="8"/>
      <c r="J267" s="8" t="s">
        <v>250</v>
      </c>
      <c r="K267" s="8" t="s">
        <v>64</v>
      </c>
      <c r="L267" s="13">
        <v>74.343382657221213</v>
      </c>
      <c r="M267" s="13">
        <v>84.261955711745173</v>
      </c>
      <c r="N267" s="13">
        <v>0.40583986948208939</v>
      </c>
      <c r="O267" s="25">
        <v>1.48881739322799</v>
      </c>
      <c r="P267" s="8"/>
      <c r="Q267" s="8"/>
      <c r="R267" s="8"/>
      <c r="S267" s="8"/>
      <c r="T267" s="8"/>
      <c r="U267" s="8"/>
      <c r="V267" s="8"/>
      <c r="W267" s="8"/>
      <c r="X267" s="8"/>
      <c r="Y267" s="8"/>
      <c r="Z267" s="8"/>
      <c r="AA267" s="8"/>
      <c r="AB267" s="8"/>
      <c r="AC267" s="8"/>
    </row>
    <row r="268" spans="2:29" x14ac:dyDescent="0.3">
      <c r="B268" s="39"/>
      <c r="C268" s="10"/>
      <c r="D268" s="10"/>
      <c r="E268" s="8"/>
      <c r="F268" s="8"/>
      <c r="G268" s="8"/>
      <c r="H268" s="8"/>
      <c r="I268" s="8"/>
      <c r="J268" s="8" t="s">
        <v>251</v>
      </c>
      <c r="K268" s="8" t="s">
        <v>64</v>
      </c>
      <c r="L268" s="13">
        <v>57.608152911260198</v>
      </c>
      <c r="M268" s="13">
        <v>77.560234471706963</v>
      </c>
      <c r="N268" s="13">
        <v>0.41806763367762245</v>
      </c>
      <c r="O268" s="25">
        <v>1.4003016135134601</v>
      </c>
      <c r="P268" s="8"/>
      <c r="Q268" s="8"/>
      <c r="R268" s="8"/>
      <c r="S268" s="8"/>
      <c r="T268" s="8"/>
      <c r="U268" s="8"/>
      <c r="V268" s="8"/>
      <c r="W268" s="8"/>
      <c r="X268" s="8"/>
      <c r="Y268" s="8"/>
      <c r="Z268" s="8"/>
      <c r="AA268" s="8"/>
      <c r="AB268" s="8"/>
      <c r="AC268" s="8"/>
    </row>
    <row r="269" spans="2:29" x14ac:dyDescent="0.3">
      <c r="B269" s="39"/>
      <c r="C269" s="10"/>
      <c r="D269" s="10"/>
      <c r="E269" s="8"/>
      <c r="F269" s="8"/>
      <c r="G269" s="8"/>
      <c r="H269" s="8"/>
      <c r="I269" s="8"/>
      <c r="J269" s="8" t="s">
        <v>252</v>
      </c>
      <c r="K269" s="8" t="s">
        <v>64</v>
      </c>
      <c r="L269" s="13">
        <v>61.505927773664439</v>
      </c>
      <c r="M269" s="13">
        <v>79.285131123831178</v>
      </c>
      <c r="N269" s="13">
        <v>0.41738501063649058</v>
      </c>
      <c r="O269" s="25">
        <v>1.4317061088841201</v>
      </c>
      <c r="P269" s="8"/>
      <c r="Q269" s="8"/>
      <c r="R269" s="8"/>
      <c r="S269" s="8"/>
      <c r="T269" s="8"/>
      <c r="U269" s="8"/>
      <c r="V269" s="8"/>
      <c r="W269" s="8"/>
      <c r="X269" s="8"/>
      <c r="Y269" s="8"/>
      <c r="Z269" s="8"/>
      <c r="AA269" s="8"/>
      <c r="AB269" s="8"/>
      <c r="AC269" s="8"/>
    </row>
    <row r="270" spans="2:29" x14ac:dyDescent="0.3">
      <c r="B270" s="39"/>
      <c r="C270" s="10"/>
      <c r="D270" s="10"/>
      <c r="E270" s="8"/>
      <c r="F270" s="8"/>
      <c r="G270" s="8"/>
      <c r="H270" s="8"/>
      <c r="I270" s="8"/>
      <c r="J270" s="8" t="s">
        <v>441</v>
      </c>
      <c r="K270" s="8" t="s">
        <v>64</v>
      </c>
      <c r="L270" s="13">
        <v>61.725304222304288</v>
      </c>
      <c r="M270" s="13">
        <v>78.943038960831771</v>
      </c>
      <c r="N270" s="13">
        <v>0.4160340459447312</v>
      </c>
      <c r="O270" s="25">
        <v>1.47316189113056</v>
      </c>
      <c r="P270" s="8"/>
      <c r="Q270" s="8"/>
      <c r="R270" s="8"/>
      <c r="S270" s="8"/>
      <c r="T270" s="8"/>
      <c r="U270" s="8"/>
      <c r="V270" s="8"/>
      <c r="W270" s="8"/>
      <c r="X270" s="8"/>
      <c r="Y270" s="8"/>
      <c r="Z270" s="8"/>
      <c r="AA270" s="8"/>
      <c r="AB270" s="8"/>
      <c r="AC270" s="8"/>
    </row>
    <row r="271" spans="2:29" x14ac:dyDescent="0.3">
      <c r="B271" s="39"/>
      <c r="C271" s="10"/>
      <c r="D271" s="10"/>
      <c r="E271" s="8"/>
      <c r="F271" s="8"/>
      <c r="G271" s="8"/>
      <c r="H271" s="8"/>
      <c r="I271" s="8"/>
      <c r="J271" s="8" t="s">
        <v>442</v>
      </c>
      <c r="K271" s="8" t="s">
        <v>64</v>
      </c>
      <c r="L271" s="13">
        <v>52.837621420405334</v>
      </c>
      <c r="M271" s="13">
        <v>71.576807192925088</v>
      </c>
      <c r="N271" s="13">
        <v>0.43187535433752589</v>
      </c>
      <c r="O271" s="25">
        <v>1.3459420898013399</v>
      </c>
      <c r="P271" s="8"/>
      <c r="Q271" s="8"/>
      <c r="R271" s="8"/>
      <c r="S271" s="8"/>
      <c r="T271" s="8"/>
      <c r="U271" s="8"/>
      <c r="V271" s="8"/>
      <c r="W271" s="8"/>
      <c r="X271" s="8"/>
      <c r="Y271" s="8"/>
      <c r="Z271" s="8"/>
      <c r="AA271" s="8"/>
      <c r="AB271" s="8"/>
      <c r="AC271" s="8"/>
    </row>
    <row r="272" spans="2:29" x14ac:dyDescent="0.3">
      <c r="B272" s="39"/>
      <c r="C272" s="10"/>
      <c r="D272" s="10"/>
      <c r="E272" s="8"/>
      <c r="F272" s="8"/>
      <c r="G272" s="8"/>
      <c r="H272" s="8"/>
      <c r="I272" s="8"/>
      <c r="J272" s="8" t="s">
        <v>443</v>
      </c>
      <c r="K272" s="8" t="s">
        <v>64</v>
      </c>
      <c r="L272" s="13">
        <v>68.336882851883558</v>
      </c>
      <c r="M272" s="13">
        <v>82.415516114202518</v>
      </c>
      <c r="N272" s="13">
        <v>0.41054395669229071</v>
      </c>
      <c r="O272" s="25">
        <v>1.52096336738034</v>
      </c>
      <c r="P272" s="8"/>
      <c r="Q272" s="8"/>
      <c r="R272" s="8"/>
      <c r="S272" s="8"/>
      <c r="T272" s="8"/>
      <c r="U272" s="8"/>
      <c r="V272" s="8"/>
      <c r="W272" s="8"/>
      <c r="X272" s="8"/>
      <c r="Y272" s="8"/>
      <c r="Z272" s="8"/>
      <c r="AA272" s="8"/>
      <c r="AB272" s="8"/>
      <c r="AC272" s="8"/>
    </row>
    <row r="273" spans="2:29" x14ac:dyDescent="0.3">
      <c r="B273" s="39"/>
      <c r="C273" s="10"/>
      <c r="D273" s="10"/>
      <c r="E273" s="8"/>
      <c r="F273" s="8"/>
      <c r="G273" s="8"/>
      <c r="H273" s="8"/>
      <c r="I273" s="8"/>
      <c r="J273" s="8" t="s">
        <v>253</v>
      </c>
      <c r="K273" s="8" t="s">
        <v>65</v>
      </c>
      <c r="L273" s="13">
        <v>49.572445470057389</v>
      </c>
      <c r="M273" s="13">
        <v>74.970137499046274</v>
      </c>
      <c r="N273" s="13">
        <v>0.392326264657341</v>
      </c>
      <c r="O273" s="25">
        <v>1.4513160638753</v>
      </c>
      <c r="P273" s="8"/>
      <c r="Q273" s="8"/>
      <c r="R273" s="8"/>
      <c r="S273" s="8"/>
      <c r="T273" s="8"/>
      <c r="U273" s="8"/>
      <c r="V273" s="8"/>
      <c r="W273" s="8"/>
      <c r="X273" s="8"/>
      <c r="Y273" s="8"/>
      <c r="Z273" s="8"/>
      <c r="AA273" s="8"/>
      <c r="AB273" s="8"/>
      <c r="AC273" s="8"/>
    </row>
    <row r="274" spans="2:29" x14ac:dyDescent="0.3">
      <c r="B274" s="39"/>
      <c r="C274" s="10"/>
      <c r="D274" s="10"/>
      <c r="E274" s="8"/>
      <c r="F274" s="8"/>
      <c r="G274" s="8"/>
      <c r="H274" s="8"/>
      <c r="I274" s="8"/>
      <c r="J274" s="8" t="s">
        <v>254</v>
      </c>
      <c r="K274" s="8" t="s">
        <v>65</v>
      </c>
      <c r="L274" s="13">
        <v>42.902496703632835</v>
      </c>
      <c r="M274" s="13">
        <v>71.441699704059502</v>
      </c>
      <c r="N274" s="13">
        <v>0.41014787150921106</v>
      </c>
      <c r="O274" s="25">
        <v>1.35363263193956</v>
      </c>
      <c r="P274" s="8"/>
      <c r="Q274" s="8"/>
      <c r="R274" s="8"/>
      <c r="S274" s="8"/>
      <c r="T274" s="8"/>
      <c r="U274" s="8"/>
      <c r="V274" s="8"/>
      <c r="W274" s="8"/>
      <c r="X274" s="8"/>
      <c r="Y274" s="8"/>
      <c r="Z274" s="8"/>
      <c r="AA274" s="8"/>
      <c r="AB274" s="8"/>
      <c r="AC274" s="8"/>
    </row>
    <row r="275" spans="2:29" x14ac:dyDescent="0.3">
      <c r="B275" s="39"/>
      <c r="C275" s="10"/>
      <c r="D275" s="10"/>
      <c r="E275" s="8"/>
      <c r="F275" s="8"/>
      <c r="G275" s="8"/>
      <c r="H275" s="8"/>
      <c r="I275" s="8"/>
      <c r="J275" s="8" t="s">
        <v>255</v>
      </c>
      <c r="K275" s="8" t="s">
        <v>65</v>
      </c>
      <c r="L275" s="13">
        <v>57.799978093734225</v>
      </c>
      <c r="M275" s="13">
        <v>78.711958883365156</v>
      </c>
      <c r="N275" s="13">
        <v>0.42649754873743168</v>
      </c>
      <c r="O275" s="25">
        <v>1.54323848231146</v>
      </c>
      <c r="P275" s="8"/>
      <c r="Q275" s="8"/>
      <c r="R275" s="8"/>
      <c r="S275" s="8"/>
      <c r="T275" s="8"/>
      <c r="U275" s="8"/>
      <c r="V275" s="8"/>
      <c r="W275" s="8"/>
      <c r="X275" s="8"/>
      <c r="Y275" s="8"/>
      <c r="Z275" s="8"/>
      <c r="AA275" s="8"/>
      <c r="AB275" s="8"/>
      <c r="AC275" s="8"/>
    </row>
    <row r="276" spans="2:29" x14ac:dyDescent="0.3">
      <c r="B276" s="39"/>
      <c r="C276" s="10"/>
      <c r="D276" s="10"/>
      <c r="E276" s="8"/>
      <c r="F276" s="8"/>
      <c r="G276" s="8"/>
      <c r="H276" s="8"/>
      <c r="I276" s="8"/>
      <c r="J276" s="8" t="s">
        <v>256</v>
      </c>
      <c r="K276" s="8" t="s">
        <v>65</v>
      </c>
      <c r="L276" s="13">
        <v>46.824390673546816</v>
      </c>
      <c r="M276" s="13">
        <v>81.129709872726849</v>
      </c>
      <c r="N276" s="13">
        <v>0.43925890040253196</v>
      </c>
      <c r="O276" s="25">
        <v>1.4249724163884701</v>
      </c>
      <c r="P276" s="8"/>
      <c r="Q276" s="8"/>
      <c r="R276" s="8"/>
      <c r="S276" s="8"/>
      <c r="T276" s="8"/>
      <c r="U276" s="8"/>
      <c r="V276" s="8"/>
      <c r="W276" s="8"/>
      <c r="X276" s="8"/>
      <c r="Y276" s="8"/>
      <c r="Z276" s="8"/>
      <c r="AA276" s="8"/>
      <c r="AB276" s="8"/>
      <c r="AC276" s="8"/>
    </row>
    <row r="277" spans="2:29" x14ac:dyDescent="0.3">
      <c r="B277" s="39"/>
      <c r="C277" s="10"/>
      <c r="D277" s="10"/>
      <c r="E277" s="8"/>
      <c r="F277" s="8"/>
      <c r="G277" s="8"/>
      <c r="H277" s="8"/>
      <c r="I277" s="8"/>
      <c r="J277" s="8" t="s">
        <v>257</v>
      </c>
      <c r="K277" s="8" t="s">
        <v>65</v>
      </c>
      <c r="L277" s="13">
        <v>52.253001929811461</v>
      </c>
      <c r="M277" s="13">
        <v>83.619298856525376</v>
      </c>
      <c r="N277" s="13">
        <v>0.4133649954869747</v>
      </c>
      <c r="O277" s="25">
        <v>1.54814407374394</v>
      </c>
      <c r="P277" s="8"/>
      <c r="Q277" s="8"/>
      <c r="R277" s="8"/>
      <c r="S277" s="8"/>
      <c r="T277" s="8"/>
      <c r="U277" s="8"/>
      <c r="V277" s="8"/>
      <c r="W277" s="8"/>
      <c r="X277" s="8"/>
      <c r="Y277" s="8"/>
      <c r="Z277" s="8"/>
      <c r="AA277" s="8"/>
      <c r="AB277" s="8"/>
      <c r="AC277" s="8"/>
    </row>
    <row r="278" spans="2:29" x14ac:dyDescent="0.3">
      <c r="B278" s="39"/>
      <c r="C278" s="10"/>
      <c r="D278" s="10"/>
      <c r="E278" s="8"/>
      <c r="F278" s="8"/>
      <c r="G278" s="8"/>
      <c r="H278" s="8"/>
      <c r="I278" s="8"/>
      <c r="J278" s="8" t="s">
        <v>444</v>
      </c>
      <c r="K278" s="8" t="s">
        <v>65</v>
      </c>
      <c r="L278" s="13">
        <v>46.036517736647312</v>
      </c>
      <c r="M278" s="13">
        <v>71.93637946940683</v>
      </c>
      <c r="N278" s="13">
        <v>0.3826236302742973</v>
      </c>
      <c r="O278" s="25">
        <v>1.3862099504163501</v>
      </c>
      <c r="P278" s="8"/>
      <c r="Q278" s="8"/>
      <c r="R278" s="8"/>
      <c r="S278" s="8"/>
      <c r="T278" s="8"/>
      <c r="U278" s="8"/>
      <c r="V278" s="8"/>
      <c r="W278" s="8"/>
      <c r="X278" s="8"/>
      <c r="Y278" s="8"/>
      <c r="Z278" s="8"/>
      <c r="AA278" s="8"/>
      <c r="AB278" s="8"/>
      <c r="AC278" s="8"/>
    </row>
    <row r="279" spans="2:29" x14ac:dyDescent="0.3">
      <c r="B279" s="39"/>
      <c r="C279" s="10"/>
      <c r="D279" s="10"/>
      <c r="E279" s="8"/>
      <c r="F279" s="8"/>
      <c r="G279" s="8"/>
      <c r="H279" s="8"/>
      <c r="I279" s="8"/>
      <c r="J279" s="8" t="s">
        <v>445</v>
      </c>
      <c r="K279" s="8" t="s">
        <v>65</v>
      </c>
      <c r="L279" s="13">
        <v>51.321841780511754</v>
      </c>
      <c r="M279" s="13">
        <v>75.438693740713489</v>
      </c>
      <c r="N279" s="13">
        <v>0.44161482600323448</v>
      </c>
      <c r="O279" s="25">
        <v>1.4249885034039</v>
      </c>
      <c r="P279" s="8"/>
      <c r="Q279" s="8"/>
      <c r="R279" s="8"/>
      <c r="S279" s="8"/>
      <c r="T279" s="8"/>
      <c r="U279" s="8"/>
      <c r="V279" s="8"/>
      <c r="W279" s="8"/>
      <c r="X279" s="8"/>
      <c r="Y279" s="8"/>
      <c r="Z279" s="8"/>
      <c r="AA279" s="8"/>
      <c r="AB279" s="8"/>
      <c r="AC279" s="8"/>
    </row>
    <row r="280" spans="2:29" x14ac:dyDescent="0.3">
      <c r="B280" s="39"/>
      <c r="C280" s="10"/>
      <c r="D280" s="10"/>
      <c r="E280" s="8"/>
      <c r="F280" s="8"/>
      <c r="G280" s="8"/>
      <c r="H280" s="8"/>
      <c r="I280" s="8"/>
      <c r="J280" s="8" t="s">
        <v>446</v>
      </c>
      <c r="K280" s="8" t="s">
        <v>65</v>
      </c>
      <c r="L280" s="13">
        <v>47.576647740449005</v>
      </c>
      <c r="M280" s="13">
        <v>76.497208569089835</v>
      </c>
      <c r="N280" s="13">
        <v>0.40832207076921351</v>
      </c>
      <c r="O280" s="25">
        <v>1.4138005736318999</v>
      </c>
      <c r="P280" s="8"/>
      <c r="Q280" s="8"/>
      <c r="R280" s="8"/>
      <c r="S280" s="8"/>
      <c r="T280" s="8"/>
      <c r="U280" s="8"/>
      <c r="V280" s="8"/>
      <c r="W280" s="8"/>
      <c r="X280" s="8"/>
      <c r="Y280" s="8"/>
      <c r="Z280" s="8"/>
      <c r="AA280" s="8"/>
      <c r="AB280" s="8"/>
      <c r="AC280" s="8"/>
    </row>
    <row r="281" spans="2:29" x14ac:dyDescent="0.3">
      <c r="B281" s="39"/>
      <c r="C281" s="10"/>
      <c r="D281" s="10"/>
      <c r="E281" s="8"/>
      <c r="F281" s="8"/>
      <c r="G281" s="8"/>
      <c r="H281" s="8"/>
      <c r="I281" s="8"/>
      <c r="J281" s="8" t="s">
        <v>258</v>
      </c>
      <c r="K281" s="8" t="s">
        <v>66</v>
      </c>
      <c r="L281" s="13">
        <v>53.089636223868141</v>
      </c>
      <c r="M281" s="13">
        <v>81.557160187713791</v>
      </c>
      <c r="N281" s="13">
        <v>0.44337419622137536</v>
      </c>
      <c r="O281" s="25">
        <v>1.40154211595093</v>
      </c>
      <c r="P281" s="8"/>
      <c r="Q281" s="8"/>
      <c r="R281" s="8"/>
      <c r="S281" s="8"/>
      <c r="T281" s="8"/>
      <c r="U281" s="8"/>
      <c r="V281" s="8"/>
      <c r="W281" s="8"/>
      <c r="X281" s="8"/>
      <c r="Y281" s="8"/>
      <c r="Z281" s="8"/>
      <c r="AA281" s="8"/>
      <c r="AB281" s="8"/>
      <c r="AC281" s="8"/>
    </row>
    <row r="282" spans="2:29" x14ac:dyDescent="0.3">
      <c r="B282" s="39"/>
      <c r="C282" s="10"/>
      <c r="D282" s="10"/>
      <c r="E282" s="8"/>
      <c r="F282" s="8"/>
      <c r="G282" s="8"/>
      <c r="H282" s="8"/>
      <c r="I282" s="8"/>
      <c r="J282" s="8" t="s">
        <v>259</v>
      </c>
      <c r="K282" s="8" t="s">
        <v>66</v>
      </c>
      <c r="L282" s="13">
        <v>56.064945941102025</v>
      </c>
      <c r="M282" s="13">
        <v>79.332989596920157</v>
      </c>
      <c r="N282" s="13">
        <v>0.45126800957459046</v>
      </c>
      <c r="O282" s="25">
        <v>1.3888994890978801</v>
      </c>
      <c r="P282" s="8"/>
      <c r="Q282" s="8"/>
      <c r="R282" s="8"/>
      <c r="S282" s="8"/>
      <c r="T282" s="8"/>
      <c r="U282" s="8"/>
      <c r="V282" s="8"/>
      <c r="W282" s="8"/>
      <c r="X282" s="8"/>
      <c r="Y282" s="8"/>
      <c r="Z282" s="8"/>
      <c r="AA282" s="8"/>
      <c r="AB282" s="8"/>
      <c r="AC282" s="8"/>
    </row>
    <row r="283" spans="2:29" x14ac:dyDescent="0.3">
      <c r="B283" s="39"/>
      <c r="C283" s="10"/>
      <c r="D283" s="10"/>
      <c r="E283" s="8"/>
      <c r="F283" s="8"/>
      <c r="G283" s="8"/>
      <c r="H283" s="8"/>
      <c r="I283" s="8"/>
      <c r="J283" s="8" t="s">
        <v>260</v>
      </c>
      <c r="K283" s="8" t="s">
        <v>66</v>
      </c>
      <c r="L283" s="13">
        <v>50.46090867002971</v>
      </c>
      <c r="M283" s="13">
        <v>76.700508865591146</v>
      </c>
      <c r="N283" s="13">
        <v>0.4302148438406081</v>
      </c>
      <c r="O283" s="25">
        <v>1.3547432833123301</v>
      </c>
      <c r="P283" s="8"/>
      <c r="Q283" s="8"/>
      <c r="R283" s="8"/>
      <c r="S283" s="8"/>
      <c r="T283" s="8"/>
      <c r="U283" s="8"/>
      <c r="V283" s="8"/>
      <c r="W283" s="8"/>
      <c r="X283" s="8"/>
      <c r="Y283" s="8"/>
      <c r="Z283" s="8"/>
      <c r="AA283" s="8"/>
      <c r="AB283" s="8"/>
      <c r="AC283" s="8"/>
    </row>
    <row r="284" spans="2:29" x14ac:dyDescent="0.3">
      <c r="B284" s="39"/>
      <c r="C284" s="10"/>
      <c r="D284" s="10"/>
      <c r="E284" s="8"/>
      <c r="F284" s="8"/>
      <c r="G284" s="8"/>
      <c r="H284" s="8"/>
      <c r="I284" s="8"/>
      <c r="J284" s="8" t="s">
        <v>261</v>
      </c>
      <c r="K284" s="8" t="s">
        <v>66</v>
      </c>
      <c r="L284" s="13">
        <v>48.686707557745102</v>
      </c>
      <c r="M284" s="13">
        <v>83.865255379997663</v>
      </c>
      <c r="N284" s="13">
        <v>0.46641387528908468</v>
      </c>
      <c r="O284" s="25">
        <v>1.35067320414894</v>
      </c>
      <c r="P284" s="8"/>
      <c r="Q284" s="8"/>
      <c r="R284" s="8"/>
      <c r="S284" s="8"/>
      <c r="T284" s="8"/>
      <c r="U284" s="8"/>
      <c r="V284" s="8"/>
      <c r="W284" s="8"/>
      <c r="X284" s="8"/>
      <c r="Y284" s="8"/>
      <c r="Z284" s="8"/>
      <c r="AA284" s="8"/>
      <c r="AB284" s="8"/>
      <c r="AC284" s="8"/>
    </row>
    <row r="285" spans="2:29" x14ac:dyDescent="0.3">
      <c r="B285" s="39"/>
      <c r="C285" s="10"/>
      <c r="D285" s="10"/>
      <c r="E285" s="8"/>
      <c r="F285" s="8"/>
      <c r="G285" s="8"/>
      <c r="H285" s="8"/>
      <c r="I285" s="8"/>
      <c r="J285" s="8" t="s">
        <v>262</v>
      </c>
      <c r="K285" s="8" t="s">
        <v>66</v>
      </c>
      <c r="L285" s="13">
        <v>52.478109719426911</v>
      </c>
      <c r="M285" s="13">
        <v>73.529944428548731</v>
      </c>
      <c r="N285" s="13">
        <v>0.40105673967264238</v>
      </c>
      <c r="O285" s="25">
        <v>1.3104466589410499</v>
      </c>
      <c r="P285" s="8"/>
      <c r="Q285" s="8"/>
      <c r="R285" s="8"/>
      <c r="S285" s="8"/>
      <c r="T285" s="8"/>
      <c r="U285" s="8"/>
      <c r="V285" s="8"/>
      <c r="W285" s="8"/>
      <c r="X285" s="8"/>
      <c r="Y285" s="8"/>
      <c r="Z285" s="8"/>
      <c r="AA285" s="8"/>
      <c r="AB285" s="8"/>
      <c r="AC285" s="8"/>
    </row>
    <row r="286" spans="2:29" x14ac:dyDescent="0.3">
      <c r="B286" s="39"/>
      <c r="C286" s="10"/>
      <c r="D286" s="10"/>
      <c r="E286" s="8"/>
      <c r="F286" s="8"/>
      <c r="G286" s="8"/>
      <c r="H286" s="8"/>
      <c r="I286" s="8"/>
      <c r="J286" s="8" t="s">
        <v>447</v>
      </c>
      <c r="K286" s="8" t="s">
        <v>66</v>
      </c>
      <c r="L286" s="13">
        <v>49.715011156658676</v>
      </c>
      <c r="M286" s="13">
        <v>78.405436129011633</v>
      </c>
      <c r="N286" s="13">
        <v>0.44343845901099177</v>
      </c>
      <c r="O286" s="25">
        <v>1.3827425681858501</v>
      </c>
      <c r="P286" s="8"/>
      <c r="Q286" s="8"/>
      <c r="R286" s="8"/>
      <c r="S286" s="8"/>
      <c r="T286" s="8"/>
      <c r="U286" s="8"/>
      <c r="V286" s="8"/>
      <c r="W286" s="8"/>
      <c r="X286" s="8"/>
      <c r="Y286" s="8"/>
      <c r="Z286" s="8"/>
      <c r="AA286" s="8"/>
      <c r="AB286" s="8"/>
      <c r="AC286" s="8"/>
    </row>
    <row r="287" spans="2:29" x14ac:dyDescent="0.3">
      <c r="B287" s="39"/>
      <c r="C287" s="10"/>
      <c r="D287" s="10"/>
      <c r="E287" s="8"/>
      <c r="F287" s="8"/>
      <c r="G287" s="8"/>
      <c r="H287" s="8"/>
      <c r="I287" s="8"/>
      <c r="J287" s="8" t="s">
        <v>448</v>
      </c>
      <c r="K287" s="8" t="s">
        <v>66</v>
      </c>
      <c r="L287" s="13">
        <v>47.967353162901425</v>
      </c>
      <c r="M287" s="13">
        <v>86.786529563202066</v>
      </c>
      <c r="N287" s="13">
        <v>0.46042741473684234</v>
      </c>
      <c r="O287" s="25">
        <v>1.42797287361467</v>
      </c>
      <c r="P287" s="8"/>
      <c r="Q287" s="8"/>
      <c r="R287" s="8"/>
      <c r="S287" s="8"/>
      <c r="T287" s="8"/>
      <c r="U287" s="8"/>
      <c r="V287" s="8"/>
      <c r="W287" s="8"/>
      <c r="X287" s="8"/>
      <c r="Y287" s="8"/>
      <c r="Z287" s="8"/>
      <c r="AA287" s="8"/>
      <c r="AB287" s="8"/>
      <c r="AC287" s="8"/>
    </row>
    <row r="288" spans="2:29" x14ac:dyDescent="0.3">
      <c r="B288" s="39"/>
      <c r="C288" s="10"/>
      <c r="D288" s="10"/>
      <c r="E288" s="8"/>
      <c r="F288" s="8"/>
      <c r="G288" s="8"/>
      <c r="H288" s="8"/>
      <c r="I288" s="8"/>
      <c r="J288" s="8" t="s">
        <v>449</v>
      </c>
      <c r="K288" s="8" t="s">
        <v>66</v>
      </c>
      <c r="L288" s="13">
        <v>53.780374777168461</v>
      </c>
      <c r="M288" s="13">
        <v>79.960485699869523</v>
      </c>
      <c r="N288" s="13">
        <v>0.4408280378297616</v>
      </c>
      <c r="O288" s="25">
        <v>1.38167887831388</v>
      </c>
      <c r="P288" s="8"/>
      <c r="Q288" s="8"/>
      <c r="R288" s="8"/>
      <c r="S288" s="8"/>
      <c r="T288" s="8"/>
      <c r="U288" s="8"/>
      <c r="V288" s="8"/>
      <c r="W288" s="8"/>
      <c r="X288" s="8"/>
      <c r="Y288" s="8"/>
      <c r="Z288" s="8"/>
      <c r="AA288" s="8"/>
      <c r="AB288" s="8"/>
      <c r="AC288" s="8"/>
    </row>
    <row r="289" spans="2:29" x14ac:dyDescent="0.3">
      <c r="B289" s="39"/>
      <c r="C289" s="10"/>
      <c r="D289" s="10"/>
      <c r="E289" s="8"/>
      <c r="F289" s="8"/>
      <c r="G289" s="8"/>
      <c r="H289" s="8"/>
      <c r="I289" s="8"/>
      <c r="J289" s="8" t="s">
        <v>263</v>
      </c>
      <c r="K289" s="8" t="s">
        <v>67</v>
      </c>
      <c r="L289" s="13">
        <v>42.785424345059539</v>
      </c>
      <c r="M289" s="13">
        <v>74.931267264228708</v>
      </c>
      <c r="N289" s="13">
        <v>0.43610634448605412</v>
      </c>
      <c r="O289" s="25">
        <v>1.3867903619666</v>
      </c>
      <c r="P289" s="8"/>
      <c r="Q289" s="8"/>
      <c r="R289" s="8"/>
      <c r="S289" s="8"/>
      <c r="T289" s="8"/>
      <c r="U289" s="8"/>
      <c r="V289" s="8"/>
      <c r="W289" s="8"/>
      <c r="X289" s="8"/>
      <c r="Y289" s="8"/>
      <c r="Z289" s="8"/>
      <c r="AA289" s="8"/>
      <c r="AB289" s="8"/>
      <c r="AC289" s="8"/>
    </row>
    <row r="290" spans="2:29" x14ac:dyDescent="0.3">
      <c r="B290" s="39"/>
      <c r="C290" s="10"/>
      <c r="D290" s="10"/>
      <c r="E290" s="8"/>
      <c r="F290" s="8"/>
      <c r="G290" s="8"/>
      <c r="H290" s="8"/>
      <c r="I290" s="8"/>
      <c r="J290" s="8" t="s">
        <v>264</v>
      </c>
      <c r="K290" s="8" t="s">
        <v>67</v>
      </c>
      <c r="L290" s="13">
        <v>65.47197131751453</v>
      </c>
      <c r="M290" s="13">
        <v>81.575154664014974</v>
      </c>
      <c r="N290" s="13">
        <v>0.47371422281062647</v>
      </c>
      <c r="O290" s="25">
        <v>1.43058626388969</v>
      </c>
      <c r="P290" s="8"/>
      <c r="Q290" s="8"/>
      <c r="R290" s="8"/>
      <c r="S290" s="8"/>
      <c r="T290" s="8"/>
      <c r="U290" s="8"/>
      <c r="V290" s="8"/>
      <c r="W290" s="8"/>
      <c r="X290" s="8"/>
      <c r="Y290" s="8"/>
      <c r="Z290" s="8"/>
      <c r="AA290" s="8"/>
      <c r="AB290" s="8"/>
      <c r="AC290" s="8"/>
    </row>
    <row r="291" spans="2:29" x14ac:dyDescent="0.3">
      <c r="B291" s="39"/>
      <c r="C291" s="10"/>
      <c r="D291" s="10"/>
      <c r="E291" s="8"/>
      <c r="F291" s="8"/>
      <c r="G291" s="8"/>
      <c r="H291" s="8"/>
      <c r="I291" s="8"/>
      <c r="J291" s="8" t="s">
        <v>265</v>
      </c>
      <c r="K291" s="8" t="s">
        <v>67</v>
      </c>
      <c r="L291" s="13">
        <v>50.768627771579709</v>
      </c>
      <c r="M291" s="13">
        <v>75.855540046115635</v>
      </c>
      <c r="N291" s="13">
        <v>0.40145116804597325</v>
      </c>
      <c r="O291" s="25">
        <v>1.4055502830982001</v>
      </c>
      <c r="P291" s="8"/>
      <c r="Q291" s="8"/>
      <c r="R291" s="8"/>
      <c r="S291" s="8"/>
      <c r="T291" s="8"/>
      <c r="U291" s="8"/>
      <c r="V291" s="8"/>
      <c r="W291" s="8"/>
      <c r="X291" s="8"/>
      <c r="Y291" s="8"/>
      <c r="Z291" s="8"/>
      <c r="AA291" s="8"/>
      <c r="AB291" s="8"/>
      <c r="AC291" s="8"/>
    </row>
    <row r="292" spans="2:29" x14ac:dyDescent="0.3">
      <c r="B292" s="39"/>
      <c r="C292" s="10"/>
      <c r="D292" s="10"/>
      <c r="E292" s="8"/>
      <c r="F292" s="8"/>
      <c r="G292" s="8"/>
      <c r="H292" s="8"/>
      <c r="I292" s="8"/>
      <c r="J292" s="8" t="s">
        <v>266</v>
      </c>
      <c r="K292" s="8" t="s">
        <v>67</v>
      </c>
      <c r="L292" s="13">
        <v>53.137293498868331</v>
      </c>
      <c r="M292" s="13">
        <v>78.52880111467573</v>
      </c>
      <c r="N292" s="13">
        <v>0.43288270621524771</v>
      </c>
      <c r="O292" s="25">
        <v>1.43367858391324</v>
      </c>
      <c r="P292" s="8"/>
      <c r="Q292" s="8"/>
      <c r="R292" s="8"/>
      <c r="S292" s="8"/>
      <c r="T292" s="8"/>
      <c r="U292" s="8"/>
      <c r="V292" s="8"/>
      <c r="W292" s="8"/>
      <c r="X292" s="8"/>
      <c r="Y292" s="8"/>
      <c r="Z292" s="8"/>
      <c r="AA292" s="8"/>
      <c r="AB292" s="8"/>
      <c r="AC292" s="8"/>
    </row>
    <row r="293" spans="2:29" x14ac:dyDescent="0.3">
      <c r="B293" s="39"/>
      <c r="C293" s="10"/>
      <c r="D293" s="10"/>
      <c r="E293" s="8"/>
      <c r="F293" s="8"/>
      <c r="G293" s="8"/>
      <c r="H293" s="8"/>
      <c r="I293" s="8"/>
      <c r="J293" s="8" t="s">
        <v>267</v>
      </c>
      <c r="K293" s="8" t="s">
        <v>67</v>
      </c>
      <c r="L293" s="13">
        <v>54.756487710796108</v>
      </c>
      <c r="M293" s="13">
        <v>86.503996553738972</v>
      </c>
      <c r="N293" s="13">
        <v>0.44809890973211475</v>
      </c>
      <c r="O293" s="25">
        <v>1.4608142733073199</v>
      </c>
      <c r="P293" s="8"/>
      <c r="Q293" s="8"/>
      <c r="R293" s="8"/>
      <c r="S293" s="8"/>
      <c r="T293" s="8"/>
      <c r="U293" s="8"/>
      <c r="V293" s="8"/>
      <c r="W293" s="8"/>
      <c r="X293" s="8"/>
      <c r="Y293" s="8"/>
      <c r="Z293" s="8"/>
      <c r="AA293" s="8"/>
      <c r="AB293" s="8"/>
      <c r="AC293" s="8"/>
    </row>
    <row r="294" spans="2:29" x14ac:dyDescent="0.3">
      <c r="B294" s="39"/>
      <c r="C294" s="10"/>
      <c r="D294" s="10"/>
      <c r="E294" s="8"/>
      <c r="F294" s="8"/>
      <c r="G294" s="8"/>
      <c r="H294" s="8"/>
      <c r="I294" s="8"/>
      <c r="J294" s="8" t="s">
        <v>450</v>
      </c>
      <c r="K294" s="8" t="s">
        <v>67</v>
      </c>
      <c r="L294" s="13">
        <v>47.515874645815501</v>
      </c>
      <c r="M294" s="13">
        <v>81.100672515703749</v>
      </c>
      <c r="N294" s="13">
        <v>0.38992260852397398</v>
      </c>
      <c r="O294" s="25">
        <v>1.5368612100463399</v>
      </c>
      <c r="P294" s="8"/>
      <c r="Q294" s="8"/>
      <c r="R294" s="8"/>
      <c r="S294" s="8"/>
      <c r="T294" s="8"/>
      <c r="U294" s="8"/>
      <c r="V294" s="8"/>
      <c r="W294" s="8"/>
      <c r="X294" s="8"/>
      <c r="Y294" s="8"/>
      <c r="Z294" s="8"/>
      <c r="AA294" s="8"/>
      <c r="AB294" s="8"/>
      <c r="AC294" s="8"/>
    </row>
    <row r="295" spans="2:29" x14ac:dyDescent="0.3">
      <c r="B295" s="39"/>
      <c r="C295" s="10"/>
      <c r="D295" s="10"/>
      <c r="E295" s="8"/>
      <c r="F295" s="8"/>
      <c r="G295" s="8"/>
      <c r="H295" s="8"/>
      <c r="I295" s="8"/>
      <c r="J295" s="8" t="s">
        <v>451</v>
      </c>
      <c r="K295" s="8" t="s">
        <v>67</v>
      </c>
      <c r="L295" s="13">
        <v>51.600133114145855</v>
      </c>
      <c r="M295" s="13">
        <v>91.804506948499835</v>
      </c>
      <c r="N295" s="13">
        <v>0.45663647788067557</v>
      </c>
      <c r="O295" s="25">
        <v>1.4645396488217199</v>
      </c>
      <c r="P295" s="8"/>
      <c r="Q295" s="8"/>
      <c r="R295" s="8"/>
      <c r="S295" s="8"/>
      <c r="T295" s="8"/>
      <c r="U295" s="8"/>
      <c r="V295" s="8"/>
      <c r="W295" s="8"/>
      <c r="X295" s="8"/>
      <c r="Y295" s="8"/>
      <c r="Z295" s="8"/>
      <c r="AA295" s="8"/>
      <c r="AB295" s="8"/>
      <c r="AC295" s="8"/>
    </row>
    <row r="296" spans="2:29" x14ac:dyDescent="0.3">
      <c r="B296" s="39"/>
      <c r="C296" s="10"/>
      <c r="D296" s="10"/>
      <c r="E296" s="8"/>
      <c r="F296" s="8"/>
      <c r="G296" s="8"/>
      <c r="H296" s="8"/>
      <c r="I296" s="8"/>
      <c r="J296" s="8" t="s">
        <v>452</v>
      </c>
      <c r="K296" s="8" t="s">
        <v>67</v>
      </c>
      <c r="L296" s="13">
        <v>54.02815714338093</v>
      </c>
      <c r="M296" s="13">
        <v>80.587526792651701</v>
      </c>
      <c r="N296" s="13">
        <v>0.42835696400150519</v>
      </c>
      <c r="O296" s="25">
        <v>1.4450776598002799</v>
      </c>
      <c r="P296" s="8"/>
      <c r="Q296" s="8"/>
      <c r="R296" s="8"/>
      <c r="S296" s="8"/>
      <c r="T296" s="8"/>
      <c r="U296" s="8"/>
      <c r="V296" s="8"/>
      <c r="W296" s="8"/>
      <c r="X296" s="8"/>
      <c r="Y296" s="8"/>
      <c r="Z296" s="8"/>
      <c r="AA296" s="8"/>
      <c r="AB296" s="8"/>
      <c r="AC296" s="8"/>
    </row>
    <row r="297" spans="2:29" x14ac:dyDescent="0.3">
      <c r="B297" s="39"/>
      <c r="C297" s="10"/>
      <c r="D297" s="10"/>
      <c r="E297" s="8"/>
      <c r="F297" s="8"/>
      <c r="G297" s="8"/>
      <c r="H297" s="8"/>
      <c r="I297" s="8"/>
      <c r="J297" s="8" t="s">
        <v>268</v>
      </c>
      <c r="K297" s="8" t="s">
        <v>68</v>
      </c>
      <c r="L297" s="13">
        <v>64.223111386165925</v>
      </c>
      <c r="M297" s="13">
        <v>83.674789860671439</v>
      </c>
      <c r="N297" s="13">
        <v>0.44533852259229251</v>
      </c>
      <c r="O297" s="25">
        <v>1.46118750753926</v>
      </c>
      <c r="P297" s="8"/>
      <c r="Q297" s="8"/>
      <c r="R297" s="8"/>
      <c r="S297" s="8"/>
      <c r="T297" s="8"/>
      <c r="U297" s="8"/>
      <c r="V297" s="8"/>
      <c r="W297" s="8"/>
      <c r="X297" s="8"/>
      <c r="Y297" s="8"/>
      <c r="Z297" s="8"/>
      <c r="AA297" s="8"/>
      <c r="AB297" s="8"/>
      <c r="AC297" s="8"/>
    </row>
    <row r="298" spans="2:29" x14ac:dyDescent="0.3">
      <c r="B298" s="39"/>
      <c r="C298" s="10"/>
      <c r="D298" s="10"/>
      <c r="E298" s="8"/>
      <c r="F298" s="8"/>
      <c r="G298" s="8"/>
      <c r="H298" s="8"/>
      <c r="I298" s="8"/>
      <c r="J298" s="8" t="s">
        <v>269</v>
      </c>
      <c r="K298" s="8" t="s">
        <v>68</v>
      </c>
      <c r="L298" s="13">
        <v>56.330147410634176</v>
      </c>
      <c r="M298" s="13">
        <v>83.838046360527429</v>
      </c>
      <c r="N298" s="13">
        <v>0.45953500721563295</v>
      </c>
      <c r="O298" s="25">
        <v>1.5028369704169899</v>
      </c>
      <c r="P298" s="8"/>
      <c r="Q298" s="8"/>
      <c r="R298" s="8"/>
      <c r="S298" s="8"/>
      <c r="T298" s="8"/>
      <c r="U298" s="8"/>
      <c r="V298" s="8"/>
      <c r="W298" s="8"/>
      <c r="X298" s="8"/>
      <c r="Y298" s="8"/>
      <c r="Z298" s="8"/>
      <c r="AA298" s="8"/>
      <c r="AB298" s="8"/>
      <c r="AC298" s="8"/>
    </row>
    <row r="299" spans="2:29" x14ac:dyDescent="0.3">
      <c r="B299" s="39"/>
      <c r="C299" s="10"/>
      <c r="D299" s="10"/>
      <c r="E299" s="8"/>
      <c r="F299" s="8"/>
      <c r="G299" s="8"/>
      <c r="H299" s="8"/>
      <c r="I299" s="8"/>
      <c r="J299" s="8" t="s">
        <v>270</v>
      </c>
      <c r="K299" s="8" t="s">
        <v>68</v>
      </c>
      <c r="L299" s="13">
        <v>60.657788921697922</v>
      </c>
      <c r="M299" s="13">
        <v>91.976925331830174</v>
      </c>
      <c r="N299" s="13">
        <v>0.45898088125081993</v>
      </c>
      <c r="O299" s="25">
        <v>1.57243462174559</v>
      </c>
      <c r="P299" s="8"/>
      <c r="Q299" s="8"/>
      <c r="R299" s="8"/>
      <c r="S299" s="8"/>
      <c r="T299" s="8"/>
      <c r="U299" s="8"/>
      <c r="V299" s="8"/>
      <c r="W299" s="8"/>
      <c r="X299" s="8"/>
      <c r="Y299" s="8"/>
      <c r="Z299" s="8"/>
      <c r="AA299" s="8"/>
      <c r="AB299" s="8"/>
      <c r="AC299" s="8"/>
    </row>
    <row r="300" spans="2:29" x14ac:dyDescent="0.3">
      <c r="B300" s="39"/>
      <c r="C300" s="10"/>
      <c r="D300" s="10"/>
      <c r="E300" s="8"/>
      <c r="F300" s="8"/>
      <c r="G300" s="8"/>
      <c r="H300" s="8"/>
      <c r="I300" s="8"/>
      <c r="J300" s="8" t="s">
        <v>271</v>
      </c>
      <c r="K300" s="8" t="s">
        <v>68</v>
      </c>
      <c r="L300" s="13">
        <v>52.039097656979173</v>
      </c>
      <c r="M300" s="13">
        <v>84.634116429180267</v>
      </c>
      <c r="N300" s="13">
        <v>0.46197766535435747</v>
      </c>
      <c r="O300" s="25">
        <v>1.50068495579744</v>
      </c>
      <c r="P300" s="8"/>
      <c r="Q300" s="8"/>
      <c r="R300" s="8"/>
      <c r="S300" s="8"/>
      <c r="T300" s="8"/>
      <c r="U300" s="8"/>
      <c r="V300" s="8"/>
      <c r="W300" s="8"/>
      <c r="X300" s="8"/>
      <c r="Y300" s="8"/>
      <c r="Z300" s="8"/>
      <c r="AA300" s="8"/>
      <c r="AB300" s="8"/>
      <c r="AC300" s="8"/>
    </row>
    <row r="301" spans="2:29" x14ac:dyDescent="0.3">
      <c r="B301" s="39"/>
      <c r="C301" s="10"/>
      <c r="D301" s="10"/>
      <c r="E301" s="8"/>
      <c r="F301" s="8"/>
      <c r="G301" s="8"/>
      <c r="H301" s="8"/>
      <c r="I301" s="8"/>
      <c r="J301" s="8" t="s">
        <v>272</v>
      </c>
      <c r="K301" s="8" t="s">
        <v>68</v>
      </c>
      <c r="L301" s="13">
        <v>57.892340063802308</v>
      </c>
      <c r="M301" s="13">
        <v>84.18843220855905</v>
      </c>
      <c r="N301" s="13">
        <v>0.45152325915315944</v>
      </c>
      <c r="O301" s="25">
        <v>1.5276950830724101</v>
      </c>
      <c r="P301" s="8"/>
      <c r="Q301" s="8"/>
      <c r="R301" s="8"/>
      <c r="S301" s="8"/>
      <c r="T301" s="8"/>
      <c r="U301" s="8"/>
      <c r="V301" s="8"/>
      <c r="W301" s="8"/>
      <c r="X301" s="8"/>
      <c r="Y301" s="8"/>
      <c r="Z301" s="8"/>
      <c r="AA301" s="8"/>
      <c r="AB301" s="8"/>
      <c r="AC301" s="8"/>
    </row>
    <row r="302" spans="2:29" x14ac:dyDescent="0.3">
      <c r="B302" s="39"/>
      <c r="C302" s="10"/>
      <c r="D302" s="10"/>
      <c r="E302" s="8"/>
      <c r="F302" s="8"/>
      <c r="G302" s="8"/>
      <c r="H302" s="8"/>
      <c r="I302" s="8"/>
      <c r="J302" s="8" t="s">
        <v>453</v>
      </c>
      <c r="K302" s="8" t="s">
        <v>68</v>
      </c>
      <c r="L302" s="13">
        <v>46.899086894568221</v>
      </c>
      <c r="M302" s="13">
        <v>77.803243571077914</v>
      </c>
      <c r="N302" s="13">
        <v>0.44154069461735757</v>
      </c>
      <c r="O302" s="25">
        <v>1.44103018147571</v>
      </c>
      <c r="P302" s="8"/>
      <c r="Q302" s="8"/>
      <c r="R302" s="8"/>
      <c r="S302" s="8"/>
      <c r="T302" s="8"/>
      <c r="U302" s="8"/>
      <c r="V302" s="8"/>
      <c r="W302" s="8"/>
      <c r="X302" s="8"/>
      <c r="Y302" s="8"/>
      <c r="Z302" s="8"/>
      <c r="AA302" s="8"/>
      <c r="AB302" s="8"/>
      <c r="AC302" s="8"/>
    </row>
    <row r="303" spans="2:29" x14ac:dyDescent="0.3">
      <c r="B303" s="39"/>
      <c r="C303" s="10"/>
      <c r="D303" s="10"/>
      <c r="E303" s="8"/>
      <c r="F303" s="8"/>
      <c r="G303" s="8"/>
      <c r="H303" s="8"/>
      <c r="I303" s="8"/>
      <c r="J303" s="8" t="s">
        <v>454</v>
      </c>
      <c r="K303" s="8" t="s">
        <v>68</v>
      </c>
      <c r="L303" s="13">
        <v>50.227470201162539</v>
      </c>
      <c r="M303" s="13">
        <v>90.666645627088741</v>
      </c>
      <c r="N303" s="13">
        <v>0.47013347732151473</v>
      </c>
      <c r="O303" s="25">
        <v>1.64580958252072</v>
      </c>
      <c r="P303" s="8"/>
      <c r="Q303" s="8"/>
      <c r="R303" s="8"/>
      <c r="S303" s="8"/>
      <c r="T303" s="8"/>
      <c r="U303" s="8"/>
      <c r="V303" s="8"/>
      <c r="W303" s="8"/>
      <c r="X303" s="8"/>
      <c r="Y303" s="8"/>
      <c r="Z303" s="8"/>
      <c r="AA303" s="8"/>
      <c r="AB303" s="8"/>
      <c r="AC303" s="8"/>
    </row>
    <row r="304" spans="2:29" x14ac:dyDescent="0.3">
      <c r="B304" s="39"/>
      <c r="C304" s="10"/>
      <c r="D304" s="10"/>
      <c r="E304" s="8"/>
      <c r="F304" s="8"/>
      <c r="G304" s="8"/>
      <c r="H304" s="8"/>
      <c r="I304" s="8"/>
      <c r="J304" s="8" t="s">
        <v>455</v>
      </c>
      <c r="K304" s="8" t="s">
        <v>68</v>
      </c>
      <c r="L304" s="13">
        <v>71.784276335548526</v>
      </c>
      <c r="M304" s="13">
        <v>90.737277833967269</v>
      </c>
      <c r="N304" s="13">
        <v>0.43694406311812301</v>
      </c>
      <c r="O304" s="25">
        <v>1.6011563211009301</v>
      </c>
      <c r="P304" s="8"/>
      <c r="Q304" s="8"/>
      <c r="R304" s="8"/>
      <c r="S304" s="8"/>
      <c r="T304" s="8"/>
      <c r="U304" s="8"/>
      <c r="V304" s="8"/>
      <c r="W304" s="8"/>
      <c r="X304" s="8"/>
      <c r="Y304" s="8"/>
      <c r="Z304" s="8"/>
      <c r="AA304" s="8"/>
      <c r="AB304" s="8"/>
      <c r="AC304" s="8"/>
    </row>
    <row r="305" spans="2:29" x14ac:dyDescent="0.3">
      <c r="B305" s="39"/>
      <c r="C305" s="10"/>
      <c r="D305" s="10"/>
      <c r="E305" s="8"/>
      <c r="F305" s="8"/>
      <c r="G305" s="8"/>
      <c r="H305" s="8"/>
      <c r="I305" s="8"/>
      <c r="J305" s="8" t="s">
        <v>273</v>
      </c>
      <c r="K305" s="8" t="s">
        <v>69</v>
      </c>
      <c r="L305" s="13">
        <v>65.2302860740119</v>
      </c>
      <c r="M305" s="13">
        <v>82.480771792482145</v>
      </c>
      <c r="N305" s="13">
        <v>0.43800413996273629</v>
      </c>
      <c r="O305" s="25">
        <v>1.5134483274607999</v>
      </c>
      <c r="P305" s="8"/>
      <c r="Q305" s="8"/>
      <c r="R305" s="8"/>
      <c r="S305" s="8"/>
      <c r="T305" s="8"/>
      <c r="U305" s="8"/>
      <c r="V305" s="8"/>
      <c r="W305" s="8"/>
      <c r="X305" s="8"/>
      <c r="Y305" s="8"/>
      <c r="Z305" s="8"/>
      <c r="AA305" s="8"/>
      <c r="AB305" s="8"/>
      <c r="AC305" s="8"/>
    </row>
    <row r="306" spans="2:29" x14ac:dyDescent="0.3">
      <c r="B306" s="39"/>
      <c r="C306" s="10"/>
      <c r="D306" s="10"/>
      <c r="E306" s="8"/>
      <c r="F306" s="8"/>
      <c r="G306" s="8"/>
      <c r="H306" s="8"/>
      <c r="I306" s="8"/>
      <c r="J306" s="8" t="s">
        <v>274</v>
      </c>
      <c r="K306" s="8" t="s">
        <v>69</v>
      </c>
      <c r="L306" s="13">
        <v>54.56024114285831</v>
      </c>
      <c r="M306" s="13">
        <v>84.059537079642382</v>
      </c>
      <c r="N306" s="13">
        <v>0.46155703435586404</v>
      </c>
      <c r="O306" s="25">
        <v>1.42710272887139</v>
      </c>
      <c r="P306" s="8"/>
      <c r="Q306" s="8"/>
      <c r="R306" s="8"/>
      <c r="S306" s="8"/>
      <c r="T306" s="8"/>
      <c r="U306" s="8"/>
      <c r="V306" s="8"/>
      <c r="W306" s="8"/>
      <c r="X306" s="8"/>
      <c r="Y306" s="8"/>
      <c r="Z306" s="8"/>
      <c r="AA306" s="8"/>
      <c r="AB306" s="8"/>
      <c r="AC306" s="8"/>
    </row>
    <row r="307" spans="2:29" x14ac:dyDescent="0.3">
      <c r="B307" s="39"/>
      <c r="C307" s="10"/>
      <c r="D307" s="10"/>
      <c r="E307" s="8"/>
      <c r="F307" s="8"/>
      <c r="G307" s="8"/>
      <c r="H307" s="8"/>
      <c r="I307" s="8"/>
      <c r="J307" s="8" t="s">
        <v>275</v>
      </c>
      <c r="K307" s="8" t="s">
        <v>69</v>
      </c>
      <c r="L307" s="13">
        <v>52.298103375337902</v>
      </c>
      <c r="M307" s="13">
        <v>85.456142626186036</v>
      </c>
      <c r="N307" s="13">
        <v>0.43955001302512203</v>
      </c>
      <c r="O307" s="25">
        <v>1.3862988278833499</v>
      </c>
      <c r="P307" s="8"/>
      <c r="Q307" s="8"/>
      <c r="R307" s="8"/>
      <c r="S307" s="8"/>
      <c r="T307" s="8"/>
      <c r="U307" s="8"/>
      <c r="V307" s="8"/>
      <c r="W307" s="8"/>
      <c r="X307" s="8"/>
      <c r="Y307" s="8"/>
      <c r="Z307" s="8"/>
      <c r="AA307" s="8"/>
      <c r="AB307" s="8"/>
      <c r="AC307" s="8"/>
    </row>
    <row r="308" spans="2:29" x14ac:dyDescent="0.3">
      <c r="B308" s="39"/>
      <c r="C308" s="10"/>
      <c r="D308" s="10"/>
      <c r="E308" s="8"/>
      <c r="F308" s="8"/>
      <c r="G308" s="8"/>
      <c r="H308" s="8"/>
      <c r="I308" s="8"/>
      <c r="J308" s="8" t="s">
        <v>276</v>
      </c>
      <c r="K308" s="8" t="s">
        <v>69</v>
      </c>
      <c r="L308" s="13">
        <v>55.891392913553844</v>
      </c>
      <c r="M308" s="13">
        <v>83.807368646065896</v>
      </c>
      <c r="N308" s="13">
        <v>0.42922312750027508</v>
      </c>
      <c r="O308" s="25">
        <v>1.48394720014111</v>
      </c>
      <c r="P308" s="8"/>
      <c r="Q308" s="8"/>
      <c r="R308" s="8"/>
      <c r="S308" s="8"/>
      <c r="T308" s="8"/>
      <c r="U308" s="8"/>
      <c r="V308" s="8"/>
      <c r="W308" s="8"/>
      <c r="X308" s="8"/>
      <c r="Y308" s="8"/>
      <c r="Z308" s="8"/>
      <c r="AA308" s="8"/>
      <c r="AB308" s="8"/>
      <c r="AC308" s="8"/>
    </row>
    <row r="309" spans="2:29" x14ac:dyDescent="0.3">
      <c r="B309" s="39"/>
      <c r="C309" s="10"/>
      <c r="D309" s="10"/>
      <c r="E309" s="8"/>
      <c r="F309" s="8"/>
      <c r="G309" s="8"/>
      <c r="H309" s="8"/>
      <c r="I309" s="8"/>
      <c r="J309" s="8" t="s">
        <v>277</v>
      </c>
      <c r="K309" s="8" t="s">
        <v>69</v>
      </c>
      <c r="L309" s="13">
        <v>62.289821650332122</v>
      </c>
      <c r="M309" s="13">
        <v>88.96549334142982</v>
      </c>
      <c r="N309" s="13">
        <v>0.43886689878359675</v>
      </c>
      <c r="O309" s="25">
        <v>1.5291388583082599</v>
      </c>
      <c r="P309" s="8"/>
      <c r="Q309" s="8"/>
      <c r="R309" s="8"/>
      <c r="S309" s="8"/>
      <c r="T309" s="8"/>
      <c r="U309" s="8"/>
      <c r="V309" s="8"/>
      <c r="W309" s="8"/>
      <c r="X309" s="8"/>
      <c r="Y309" s="8"/>
      <c r="Z309" s="8"/>
      <c r="AA309" s="8"/>
      <c r="AB309" s="8"/>
      <c r="AC309" s="8"/>
    </row>
    <row r="310" spans="2:29" x14ac:dyDescent="0.3">
      <c r="B310" s="39"/>
      <c r="C310" s="10"/>
      <c r="D310" s="10"/>
      <c r="E310" s="8"/>
      <c r="F310" s="8"/>
      <c r="G310" s="8"/>
      <c r="H310" s="8"/>
      <c r="I310" s="8"/>
      <c r="J310" s="8" t="s">
        <v>456</v>
      </c>
      <c r="K310" s="8" t="s">
        <v>69</v>
      </c>
      <c r="L310" s="13">
        <v>55.840484953924253</v>
      </c>
      <c r="M310" s="13">
        <v>87.278232232946181</v>
      </c>
      <c r="N310" s="13">
        <v>0.4455291032667229</v>
      </c>
      <c r="O310" s="25">
        <v>1.48182089346601</v>
      </c>
      <c r="P310" s="8"/>
      <c r="Q310" s="8"/>
      <c r="R310" s="8"/>
      <c r="S310" s="8"/>
      <c r="T310" s="8"/>
      <c r="U310" s="8"/>
      <c r="V310" s="8"/>
      <c r="W310" s="8"/>
      <c r="X310" s="8"/>
      <c r="Y310" s="8"/>
      <c r="Z310" s="8"/>
      <c r="AA310" s="8"/>
      <c r="AB310" s="8"/>
      <c r="AC310" s="8"/>
    </row>
    <row r="311" spans="2:29" x14ac:dyDescent="0.3">
      <c r="B311" s="39"/>
      <c r="C311" s="10"/>
      <c r="D311" s="10"/>
      <c r="E311" s="8"/>
      <c r="F311" s="8"/>
      <c r="G311" s="8"/>
      <c r="H311" s="8"/>
      <c r="I311" s="8"/>
      <c r="J311" s="8" t="s">
        <v>457</v>
      </c>
      <c r="K311" s="8" t="s">
        <v>69</v>
      </c>
      <c r="L311" s="13">
        <v>52.688595714643718</v>
      </c>
      <c r="M311" s="13">
        <v>82.055205329276376</v>
      </c>
      <c r="N311" s="13">
        <v>0.43794378120252764</v>
      </c>
      <c r="O311" s="25">
        <v>1.37884601743263</v>
      </c>
      <c r="P311" s="8"/>
      <c r="Q311" s="8"/>
      <c r="R311" s="8"/>
      <c r="S311" s="8"/>
      <c r="T311" s="8"/>
      <c r="U311" s="8"/>
      <c r="V311" s="8"/>
      <c r="W311" s="8"/>
      <c r="X311" s="8"/>
      <c r="Y311" s="8"/>
      <c r="Z311" s="8"/>
      <c r="AA311" s="8"/>
      <c r="AB311" s="8"/>
      <c r="AC311" s="8"/>
    </row>
    <row r="312" spans="2:29" x14ac:dyDescent="0.3">
      <c r="B312" s="39"/>
      <c r="C312" s="10"/>
      <c r="D312" s="10"/>
      <c r="E312" s="8"/>
      <c r="F312" s="8"/>
      <c r="G312" s="8"/>
      <c r="H312" s="8"/>
      <c r="I312" s="8"/>
      <c r="J312" s="8" t="s">
        <v>458</v>
      </c>
      <c r="K312" s="8" t="s">
        <v>69</v>
      </c>
      <c r="L312" s="13">
        <v>46.867836059486038</v>
      </c>
      <c r="M312" s="13">
        <v>81.793507748427658</v>
      </c>
      <c r="N312" s="13">
        <v>0.41787646204713141</v>
      </c>
      <c r="O312" s="25">
        <v>1.41823606143669</v>
      </c>
      <c r="P312" s="8"/>
      <c r="Q312" s="8"/>
      <c r="R312" s="8"/>
      <c r="S312" s="8"/>
      <c r="T312" s="8"/>
      <c r="U312" s="8"/>
      <c r="V312" s="8"/>
      <c r="W312" s="8"/>
      <c r="X312" s="8"/>
      <c r="Y312" s="8"/>
      <c r="Z312" s="8"/>
      <c r="AA312" s="8"/>
      <c r="AB312" s="8"/>
      <c r="AC312" s="8"/>
    </row>
    <row r="313" spans="2:29" x14ac:dyDescent="0.3">
      <c r="B313" s="39"/>
      <c r="C313" s="10"/>
      <c r="D313" s="10"/>
      <c r="E313" s="8"/>
      <c r="F313" s="8"/>
      <c r="G313" s="8"/>
      <c r="H313" s="8"/>
      <c r="I313" s="8"/>
      <c r="J313" s="8" t="s">
        <v>278</v>
      </c>
      <c r="K313" s="8" t="s">
        <v>70</v>
      </c>
      <c r="L313" s="13">
        <v>54.834399621430585</v>
      </c>
      <c r="M313" s="13">
        <v>88.303804595124433</v>
      </c>
      <c r="N313" s="13">
        <v>0.43814278697494763</v>
      </c>
      <c r="O313" s="25">
        <v>1.4727802473325</v>
      </c>
      <c r="P313" s="8"/>
      <c r="Q313" s="8"/>
      <c r="R313" s="8"/>
      <c r="S313" s="8"/>
      <c r="T313" s="8"/>
      <c r="U313" s="8"/>
      <c r="V313" s="8"/>
      <c r="W313" s="8"/>
      <c r="X313" s="8"/>
      <c r="Y313" s="8"/>
      <c r="Z313" s="8"/>
      <c r="AA313" s="8"/>
      <c r="AB313" s="8"/>
      <c r="AC313" s="8"/>
    </row>
    <row r="314" spans="2:29" x14ac:dyDescent="0.3">
      <c r="B314" s="39"/>
      <c r="C314" s="10"/>
      <c r="D314" s="10"/>
      <c r="E314" s="8"/>
      <c r="F314" s="8"/>
      <c r="G314" s="8"/>
      <c r="H314" s="8"/>
      <c r="I314" s="8"/>
      <c r="J314" s="8" t="s">
        <v>279</v>
      </c>
      <c r="K314" s="8" t="s">
        <v>70</v>
      </c>
      <c r="L314" s="13">
        <v>54.579134378847904</v>
      </c>
      <c r="M314" s="13">
        <v>83.330250896547113</v>
      </c>
      <c r="N314" s="13">
        <v>0.44432427199514307</v>
      </c>
      <c r="O314" s="25">
        <v>1.3812098406053199</v>
      </c>
      <c r="P314" s="8"/>
      <c r="Q314" s="8"/>
      <c r="R314" s="8"/>
      <c r="S314" s="8"/>
      <c r="T314" s="8"/>
      <c r="U314" s="8"/>
      <c r="V314" s="8"/>
      <c r="W314" s="8"/>
      <c r="X314" s="8"/>
      <c r="Y314" s="8"/>
      <c r="Z314" s="8"/>
      <c r="AA314" s="8"/>
      <c r="AB314" s="8"/>
      <c r="AC314" s="8"/>
    </row>
    <row r="315" spans="2:29" x14ac:dyDescent="0.3">
      <c r="B315" s="39"/>
      <c r="C315" s="10"/>
      <c r="D315" s="10"/>
      <c r="E315" s="8"/>
      <c r="F315" s="8"/>
      <c r="G315" s="8"/>
      <c r="H315" s="8"/>
      <c r="I315" s="8"/>
      <c r="J315" s="8" t="s">
        <v>280</v>
      </c>
      <c r="K315" s="8" t="s">
        <v>70</v>
      </c>
      <c r="L315" s="13">
        <v>50.43164356706437</v>
      </c>
      <c r="M315" s="13">
        <v>74.791312626935408</v>
      </c>
      <c r="N315" s="13">
        <v>0.40185940686336552</v>
      </c>
      <c r="O315" s="25">
        <v>1.40537556578471</v>
      </c>
      <c r="P315" s="8"/>
      <c r="Q315" s="8"/>
      <c r="R315" s="8"/>
      <c r="S315" s="8"/>
      <c r="T315" s="8"/>
      <c r="U315" s="8"/>
      <c r="V315" s="8"/>
      <c r="W315" s="8"/>
      <c r="X315" s="8"/>
      <c r="Y315" s="8"/>
      <c r="Z315" s="8"/>
      <c r="AA315" s="8"/>
      <c r="AB315" s="8"/>
      <c r="AC315" s="8"/>
    </row>
    <row r="316" spans="2:29" x14ac:dyDescent="0.3">
      <c r="B316" s="39"/>
      <c r="C316" s="10"/>
      <c r="D316" s="10"/>
      <c r="E316" s="8"/>
      <c r="F316" s="8"/>
      <c r="G316" s="8"/>
      <c r="H316" s="8"/>
      <c r="I316" s="8"/>
      <c r="J316" s="8" t="s">
        <v>281</v>
      </c>
      <c r="K316" s="8" t="s">
        <v>70</v>
      </c>
      <c r="L316" s="13">
        <v>64.888860301409352</v>
      </c>
      <c r="M316" s="13">
        <v>82.756169970479689</v>
      </c>
      <c r="N316" s="13">
        <v>0.42353085056895368</v>
      </c>
      <c r="O316" s="25">
        <v>1.4362800715110899</v>
      </c>
      <c r="P316" s="8"/>
      <c r="Q316" s="8"/>
      <c r="R316" s="8"/>
      <c r="S316" s="8"/>
      <c r="T316" s="8"/>
      <c r="U316" s="8"/>
      <c r="V316" s="8"/>
      <c r="W316" s="8"/>
      <c r="X316" s="8"/>
      <c r="Y316" s="8"/>
      <c r="Z316" s="8"/>
      <c r="AA316" s="8"/>
      <c r="AB316" s="8"/>
      <c r="AC316" s="8"/>
    </row>
    <row r="317" spans="2:29" x14ac:dyDescent="0.3">
      <c r="B317" s="39"/>
      <c r="C317" s="10"/>
      <c r="D317" s="10"/>
      <c r="E317" s="8"/>
      <c r="F317" s="8"/>
      <c r="G317" s="8"/>
      <c r="H317" s="8"/>
      <c r="I317" s="8"/>
      <c r="J317" s="8" t="s">
        <v>282</v>
      </c>
      <c r="K317" s="8" t="s">
        <v>70</v>
      </c>
      <c r="L317" s="13">
        <v>45.202986775093976</v>
      </c>
      <c r="M317" s="13">
        <v>77.359400061180693</v>
      </c>
      <c r="N317" s="13">
        <v>0.39743953204263743</v>
      </c>
      <c r="O317" s="25">
        <v>1.4392593548153101</v>
      </c>
      <c r="P317" s="8"/>
      <c r="Q317" s="8"/>
      <c r="R317" s="8"/>
      <c r="S317" s="8"/>
      <c r="T317" s="8"/>
      <c r="U317" s="8"/>
      <c r="V317" s="8"/>
      <c r="W317" s="8"/>
      <c r="X317" s="8"/>
      <c r="Y317" s="8"/>
      <c r="Z317" s="8"/>
      <c r="AA317" s="8"/>
      <c r="AB317" s="8"/>
      <c r="AC317" s="8"/>
    </row>
    <row r="318" spans="2:29" x14ac:dyDescent="0.3">
      <c r="B318" s="39"/>
      <c r="C318" s="10"/>
      <c r="D318" s="10"/>
      <c r="E318" s="8"/>
      <c r="F318" s="8"/>
      <c r="G318" s="8"/>
      <c r="H318" s="8"/>
      <c r="I318" s="8"/>
      <c r="J318" s="8" t="s">
        <v>459</v>
      </c>
      <c r="K318" s="8" t="s">
        <v>70</v>
      </c>
      <c r="L318" s="13">
        <v>58.459704178260807</v>
      </c>
      <c r="M318" s="13">
        <v>76.379734835846051</v>
      </c>
      <c r="N318" s="13">
        <v>0.40476072521697526</v>
      </c>
      <c r="O318" s="25">
        <v>1.39619668519533</v>
      </c>
      <c r="P318" s="8"/>
      <c r="Q318" s="8"/>
      <c r="R318" s="8"/>
      <c r="S318" s="8"/>
      <c r="T318" s="8"/>
      <c r="U318" s="8"/>
      <c r="V318" s="8"/>
      <c r="W318" s="8"/>
      <c r="X318" s="8"/>
      <c r="Y318" s="8"/>
      <c r="Z318" s="8"/>
      <c r="AA318" s="8"/>
      <c r="AB318" s="8"/>
      <c r="AC318" s="8"/>
    </row>
    <row r="319" spans="2:29" x14ac:dyDescent="0.3">
      <c r="B319" s="39"/>
      <c r="C319" s="10"/>
      <c r="D319" s="10"/>
      <c r="E319" s="8"/>
      <c r="F319" s="8"/>
      <c r="G319" s="8"/>
      <c r="H319" s="8"/>
      <c r="I319" s="8"/>
      <c r="J319" s="8" t="s">
        <v>460</v>
      </c>
      <c r="K319" s="8" t="s">
        <v>70</v>
      </c>
      <c r="L319" s="13">
        <v>56.58602738264014</v>
      </c>
      <c r="M319" s="13">
        <v>81.147137858587314</v>
      </c>
      <c r="N319" s="13">
        <v>0.41712136918024062</v>
      </c>
      <c r="O319" s="25">
        <v>1.4949250654953701</v>
      </c>
      <c r="P319" s="8"/>
      <c r="Q319" s="8"/>
      <c r="R319" s="8"/>
      <c r="S319" s="8"/>
      <c r="T319" s="8"/>
      <c r="U319" s="8"/>
      <c r="V319" s="8"/>
      <c r="W319" s="8"/>
      <c r="X319" s="8"/>
      <c r="Y319" s="8"/>
      <c r="Z319" s="8"/>
      <c r="AA319" s="8"/>
      <c r="AB319" s="8"/>
      <c r="AC319" s="8"/>
    </row>
    <row r="320" spans="2:29" x14ac:dyDescent="0.3">
      <c r="B320" s="39"/>
      <c r="C320" s="10"/>
      <c r="D320" s="10"/>
      <c r="E320" s="8"/>
      <c r="F320" s="8"/>
      <c r="G320" s="8"/>
      <c r="H320" s="8"/>
      <c r="I320" s="8"/>
      <c r="J320" s="8" t="s">
        <v>461</v>
      </c>
      <c r="K320" s="8" t="s">
        <v>70</v>
      </c>
      <c r="L320" s="13">
        <v>52.706466268452061</v>
      </c>
      <c r="M320" s="13">
        <v>82.240382232379559</v>
      </c>
      <c r="N320" s="13">
        <v>0.41873981077852296</v>
      </c>
      <c r="O320" s="25">
        <v>1.4216406741788199</v>
      </c>
      <c r="P320" s="8"/>
      <c r="Q320" s="8"/>
      <c r="R320" s="8"/>
      <c r="S320" s="8"/>
      <c r="T320" s="8"/>
      <c r="U320" s="8"/>
      <c r="V320" s="8"/>
      <c r="W320" s="8"/>
      <c r="X320" s="8"/>
      <c r="Y320" s="8"/>
      <c r="Z320" s="8"/>
      <c r="AA320" s="8"/>
      <c r="AB320" s="8"/>
      <c r="AC320" s="8"/>
    </row>
    <row r="321" spans="2:29" x14ac:dyDescent="0.3">
      <c r="B321" s="39"/>
      <c r="C321" s="10"/>
      <c r="D321" s="10"/>
      <c r="E321" s="8"/>
      <c r="F321" s="8"/>
      <c r="G321" s="8"/>
      <c r="H321" s="8"/>
      <c r="I321" s="8"/>
      <c r="J321" s="8" t="s">
        <v>283</v>
      </c>
      <c r="K321" s="8" t="s">
        <v>71</v>
      </c>
      <c r="L321" s="13">
        <v>49.03405651625598</v>
      </c>
      <c r="M321" s="13">
        <v>74.997293935875291</v>
      </c>
      <c r="N321" s="13">
        <v>0.45524885948750393</v>
      </c>
      <c r="O321" s="25">
        <v>1.36404449964283</v>
      </c>
      <c r="P321" s="8"/>
      <c r="Q321" s="8"/>
      <c r="R321" s="8"/>
      <c r="S321" s="8"/>
      <c r="T321" s="8"/>
      <c r="U321" s="8"/>
      <c r="V321" s="8"/>
      <c r="W321" s="8"/>
      <c r="X321" s="8"/>
      <c r="Y321" s="8"/>
      <c r="Z321" s="8"/>
      <c r="AA321" s="8"/>
      <c r="AB321" s="8"/>
      <c r="AC321" s="8"/>
    </row>
    <row r="322" spans="2:29" x14ac:dyDescent="0.3">
      <c r="B322" s="39"/>
      <c r="C322" s="10"/>
      <c r="D322" s="10"/>
      <c r="E322" s="8"/>
      <c r="F322" s="8"/>
      <c r="G322" s="8"/>
      <c r="H322" s="8"/>
      <c r="I322" s="8"/>
      <c r="J322" s="8" t="s">
        <v>284</v>
      </c>
      <c r="K322" s="8" t="s">
        <v>71</v>
      </c>
      <c r="L322" s="13">
        <v>50.316807364722081</v>
      </c>
      <c r="M322" s="13">
        <v>73.729516017846748</v>
      </c>
      <c r="N322" s="13">
        <v>0.44807053932892632</v>
      </c>
      <c r="O322" s="25">
        <v>1.3299985544981101</v>
      </c>
      <c r="P322" s="8"/>
      <c r="Q322" s="8"/>
      <c r="R322" s="8"/>
      <c r="S322" s="8"/>
      <c r="T322" s="8"/>
      <c r="U322" s="8"/>
      <c r="V322" s="8"/>
      <c r="W322" s="8"/>
      <c r="X322" s="8"/>
      <c r="Y322" s="8"/>
      <c r="Z322" s="8"/>
      <c r="AA322" s="8"/>
      <c r="AB322" s="8"/>
      <c r="AC322" s="8"/>
    </row>
    <row r="323" spans="2:29" x14ac:dyDescent="0.3">
      <c r="B323" s="39"/>
      <c r="C323" s="10"/>
      <c r="D323" s="10"/>
      <c r="E323" s="8"/>
      <c r="F323" s="8"/>
      <c r="G323" s="8"/>
      <c r="H323" s="8"/>
      <c r="I323" s="8"/>
      <c r="J323" s="8" t="s">
        <v>285</v>
      </c>
      <c r="K323" s="8" t="s">
        <v>71</v>
      </c>
      <c r="L323" s="13">
        <v>54.144998227770685</v>
      </c>
      <c r="M323" s="13">
        <v>76.776401810432375</v>
      </c>
      <c r="N323" s="13">
        <v>0.45066350772103903</v>
      </c>
      <c r="O323" s="25">
        <v>1.3390101253748099</v>
      </c>
      <c r="P323" s="8"/>
      <c r="Q323" s="8"/>
      <c r="R323" s="8"/>
      <c r="S323" s="8"/>
      <c r="T323" s="8"/>
      <c r="U323" s="8"/>
      <c r="V323" s="8"/>
      <c r="W323" s="8"/>
      <c r="X323" s="8"/>
      <c r="Y323" s="8"/>
      <c r="Z323" s="8"/>
      <c r="AA323" s="8"/>
      <c r="AB323" s="8"/>
      <c r="AC323" s="8"/>
    </row>
    <row r="324" spans="2:29" x14ac:dyDescent="0.3">
      <c r="B324" s="39"/>
      <c r="C324" s="10"/>
      <c r="D324" s="10"/>
      <c r="E324" s="8"/>
      <c r="F324" s="8"/>
      <c r="G324" s="8"/>
      <c r="H324" s="8"/>
      <c r="I324" s="8"/>
      <c r="J324" s="8" t="s">
        <v>286</v>
      </c>
      <c r="K324" s="8" t="s">
        <v>71</v>
      </c>
      <c r="L324" s="13">
        <v>53.270964419823777</v>
      </c>
      <c r="M324" s="13">
        <v>75.539321172379772</v>
      </c>
      <c r="N324" s="13">
        <v>0.44409408643229831</v>
      </c>
      <c r="O324" s="25">
        <v>1.3800430879207299</v>
      </c>
      <c r="P324" s="8"/>
      <c r="Q324" s="8"/>
      <c r="R324" s="8"/>
      <c r="S324" s="8"/>
      <c r="T324" s="8"/>
      <c r="U324" s="8"/>
      <c r="V324" s="8"/>
      <c r="W324" s="8"/>
      <c r="X324" s="8"/>
      <c r="Y324" s="8"/>
      <c r="Z324" s="8"/>
      <c r="AA324" s="8"/>
      <c r="AB324" s="8"/>
      <c r="AC324" s="8"/>
    </row>
    <row r="325" spans="2:29" x14ac:dyDescent="0.3">
      <c r="B325" s="39"/>
      <c r="C325" s="10"/>
      <c r="D325" s="10"/>
      <c r="E325" s="8"/>
      <c r="F325" s="8"/>
      <c r="G325" s="8"/>
      <c r="H325" s="8"/>
      <c r="I325" s="8"/>
      <c r="J325" s="8" t="s">
        <v>287</v>
      </c>
      <c r="K325" s="8" t="s">
        <v>71</v>
      </c>
      <c r="L325" s="13">
        <v>47.432312974533211</v>
      </c>
      <c r="M325" s="13">
        <v>72.495348215629846</v>
      </c>
      <c r="N325" s="13">
        <v>0.44255256267171778</v>
      </c>
      <c r="O325" s="25">
        <v>1.2707669458294499</v>
      </c>
      <c r="P325" s="8"/>
      <c r="Q325" s="8"/>
      <c r="R325" s="8"/>
      <c r="S325" s="8"/>
      <c r="T325" s="8"/>
      <c r="U325" s="8"/>
      <c r="V325" s="8"/>
      <c r="W325" s="8"/>
      <c r="X325" s="8"/>
      <c r="Y325" s="8"/>
      <c r="Z325" s="8"/>
      <c r="AA325" s="8"/>
      <c r="AB325" s="8"/>
      <c r="AC325" s="8"/>
    </row>
    <row r="326" spans="2:29" x14ac:dyDescent="0.3">
      <c r="B326" s="39"/>
      <c r="C326" s="10"/>
      <c r="D326" s="10"/>
      <c r="E326" s="8"/>
      <c r="F326" s="8"/>
      <c r="G326" s="8"/>
      <c r="H326" s="8"/>
      <c r="I326" s="8"/>
      <c r="J326" s="8" t="s">
        <v>462</v>
      </c>
      <c r="K326" s="8" t="s">
        <v>71</v>
      </c>
      <c r="L326" s="13">
        <v>51.203467128630521</v>
      </c>
      <c r="M326" s="13">
        <v>76.981264764531971</v>
      </c>
      <c r="N326" s="13">
        <v>0.45108571893497318</v>
      </c>
      <c r="O326" s="25">
        <v>1.4042430353489299</v>
      </c>
      <c r="P326" s="8"/>
      <c r="Q326" s="8"/>
      <c r="R326" s="8"/>
      <c r="S326" s="8"/>
      <c r="T326" s="8"/>
      <c r="U326" s="8"/>
      <c r="V326" s="8"/>
      <c r="W326" s="8"/>
      <c r="X326" s="8"/>
      <c r="Y326" s="8"/>
      <c r="Z326" s="8"/>
      <c r="AA326" s="8"/>
      <c r="AB326" s="8"/>
      <c r="AC326" s="8"/>
    </row>
    <row r="327" spans="2:29" x14ac:dyDescent="0.3">
      <c r="B327" s="39"/>
      <c r="C327" s="10"/>
      <c r="D327" s="10"/>
      <c r="E327" s="8"/>
      <c r="F327" s="8"/>
      <c r="G327" s="8"/>
      <c r="H327" s="8"/>
      <c r="I327" s="8"/>
      <c r="J327" s="8" t="s">
        <v>463</v>
      </c>
      <c r="K327" s="8" t="s">
        <v>71</v>
      </c>
      <c r="L327" s="13">
        <v>50.447511592348363</v>
      </c>
      <c r="M327" s="13">
        <v>79.289132185220026</v>
      </c>
      <c r="N327" s="13">
        <v>0.44877141307706325</v>
      </c>
      <c r="O327" s="25">
        <v>1.39791845995793</v>
      </c>
      <c r="P327" s="8"/>
      <c r="Q327" s="8"/>
      <c r="R327" s="8"/>
      <c r="S327" s="8"/>
      <c r="T327" s="8"/>
      <c r="U327" s="8"/>
      <c r="V327" s="8"/>
      <c r="W327" s="8"/>
      <c r="X327" s="8"/>
      <c r="Y327" s="8"/>
      <c r="Z327" s="8"/>
      <c r="AA327" s="8"/>
      <c r="AB327" s="8"/>
      <c r="AC327" s="8"/>
    </row>
    <row r="328" spans="2:29" x14ac:dyDescent="0.3">
      <c r="B328" s="39"/>
      <c r="C328" s="10"/>
      <c r="D328" s="10"/>
      <c r="E328" s="8"/>
      <c r="F328" s="8"/>
      <c r="G328" s="8"/>
      <c r="H328" s="8"/>
      <c r="I328" s="8"/>
      <c r="J328" s="8" t="s">
        <v>464</v>
      </c>
      <c r="K328" s="8" t="s">
        <v>71</v>
      </c>
      <c r="L328" s="13">
        <v>52.918318534741573</v>
      </c>
      <c r="M328" s="13">
        <v>78.78452872116145</v>
      </c>
      <c r="N328" s="13">
        <v>0.4426169489074992</v>
      </c>
      <c r="O328" s="25">
        <v>1.3942350777025301</v>
      </c>
      <c r="P328" s="8"/>
      <c r="Q328" s="8"/>
      <c r="R328" s="8"/>
      <c r="S328" s="8"/>
      <c r="T328" s="8"/>
      <c r="U328" s="8"/>
      <c r="V328" s="8"/>
      <c r="W328" s="8"/>
      <c r="X328" s="8"/>
      <c r="Y328" s="8"/>
      <c r="Z328" s="8"/>
      <c r="AA328" s="8"/>
      <c r="AB328" s="8"/>
      <c r="AC328" s="8"/>
    </row>
    <row r="329" spans="2:29" x14ac:dyDescent="0.3">
      <c r="B329" s="39"/>
      <c r="C329" s="10"/>
      <c r="D329" s="10"/>
      <c r="E329" s="8"/>
      <c r="F329" s="8"/>
      <c r="G329" s="8"/>
      <c r="H329" s="8"/>
      <c r="I329" s="8"/>
      <c r="J329" s="8" t="s">
        <v>288</v>
      </c>
      <c r="K329" s="8" t="s">
        <v>72</v>
      </c>
      <c r="L329" s="13">
        <v>54.935689871124836</v>
      </c>
      <c r="M329" s="13">
        <v>74.944402223345364</v>
      </c>
      <c r="N329" s="13">
        <v>0.44822895997261897</v>
      </c>
      <c r="O329" s="25">
        <v>1.48256087685816</v>
      </c>
      <c r="P329" s="8"/>
      <c r="Q329" s="8"/>
      <c r="R329" s="8"/>
      <c r="S329" s="8"/>
      <c r="T329" s="8"/>
      <c r="U329" s="8"/>
      <c r="V329" s="8"/>
      <c r="W329" s="8"/>
      <c r="X329" s="8"/>
      <c r="Y329" s="8"/>
      <c r="Z329" s="8"/>
      <c r="AA329" s="8"/>
      <c r="AB329" s="8"/>
      <c r="AC329" s="8"/>
    </row>
    <row r="330" spans="2:29" x14ac:dyDescent="0.3">
      <c r="B330" s="39"/>
      <c r="C330" s="10"/>
      <c r="D330" s="10"/>
      <c r="E330" s="8"/>
      <c r="F330" s="8"/>
      <c r="G330" s="8"/>
      <c r="H330" s="8"/>
      <c r="I330" s="8"/>
      <c r="J330" s="8" t="s">
        <v>289</v>
      </c>
      <c r="K330" s="8" t="s">
        <v>72</v>
      </c>
      <c r="L330" s="13">
        <v>42.297473080194592</v>
      </c>
      <c r="M330" s="13">
        <v>74.02424349847368</v>
      </c>
      <c r="N330" s="13">
        <v>0.37083208909572901</v>
      </c>
      <c r="O330" s="25">
        <v>1.54008994330296</v>
      </c>
      <c r="P330" s="8"/>
      <c r="Q330" s="8"/>
      <c r="R330" s="8"/>
      <c r="S330" s="8"/>
      <c r="T330" s="8"/>
      <c r="U330" s="8"/>
      <c r="V330" s="8"/>
      <c r="W330" s="8"/>
      <c r="X330" s="8"/>
      <c r="Y330" s="8"/>
      <c r="Z330" s="8"/>
      <c r="AA330" s="8"/>
      <c r="AB330" s="8"/>
      <c r="AC330" s="8"/>
    </row>
    <row r="331" spans="2:29" x14ac:dyDescent="0.3">
      <c r="B331" s="39"/>
      <c r="C331" s="10"/>
      <c r="D331" s="10"/>
      <c r="E331" s="8"/>
      <c r="F331" s="8"/>
      <c r="G331" s="8"/>
      <c r="H331" s="8"/>
      <c r="I331" s="8"/>
      <c r="J331" s="8" t="s">
        <v>290</v>
      </c>
      <c r="K331" s="8" t="s">
        <v>72</v>
      </c>
      <c r="L331" s="13">
        <v>51.139854370145557</v>
      </c>
      <c r="M331" s="13">
        <v>77.712303167550559</v>
      </c>
      <c r="N331" s="13">
        <v>0.4299815576559245</v>
      </c>
      <c r="O331" s="25">
        <v>1.4309038295112799</v>
      </c>
      <c r="P331" s="8"/>
      <c r="Q331" s="8"/>
      <c r="R331" s="8"/>
      <c r="S331" s="8"/>
      <c r="T331" s="8"/>
      <c r="U331" s="8"/>
      <c r="V331" s="8"/>
      <c r="W331" s="8"/>
      <c r="X331" s="8"/>
      <c r="Y331" s="8"/>
      <c r="Z331" s="8"/>
      <c r="AA331" s="8"/>
      <c r="AB331" s="8"/>
      <c r="AC331" s="8"/>
    </row>
    <row r="332" spans="2:29" x14ac:dyDescent="0.3">
      <c r="B332" s="39"/>
      <c r="C332" s="10"/>
      <c r="D332" s="10"/>
      <c r="E332" s="8"/>
      <c r="F332" s="8"/>
      <c r="G332" s="8"/>
      <c r="H332" s="8"/>
      <c r="I332" s="8"/>
      <c r="J332" s="8" t="s">
        <v>291</v>
      </c>
      <c r="K332" s="8" t="s">
        <v>72</v>
      </c>
      <c r="L332" s="13">
        <v>56.625836648110059</v>
      </c>
      <c r="M332" s="13">
        <v>79.161122775365641</v>
      </c>
      <c r="N332" s="13">
        <v>0.43290283694360909</v>
      </c>
      <c r="O332" s="25">
        <v>1.4876779860810101</v>
      </c>
      <c r="P332" s="8"/>
      <c r="Q332" s="8"/>
      <c r="R332" s="8"/>
      <c r="S332" s="8"/>
      <c r="T332" s="8"/>
      <c r="U332" s="8"/>
      <c r="V332" s="8"/>
      <c r="W332" s="8"/>
      <c r="X332" s="8"/>
      <c r="Y332" s="8"/>
      <c r="Z332" s="8"/>
      <c r="AA332" s="8"/>
      <c r="AB332" s="8"/>
      <c r="AC332" s="8"/>
    </row>
    <row r="333" spans="2:29" x14ac:dyDescent="0.3">
      <c r="B333" s="39"/>
      <c r="C333" s="10"/>
      <c r="D333" s="10"/>
      <c r="E333" s="8"/>
      <c r="F333" s="8"/>
      <c r="G333" s="8"/>
      <c r="H333" s="8"/>
      <c r="I333" s="8"/>
      <c r="J333" s="8" t="s">
        <v>292</v>
      </c>
      <c r="K333" s="8" t="s">
        <v>72</v>
      </c>
      <c r="L333" s="13">
        <v>63.022068149387685</v>
      </c>
      <c r="M333" s="13">
        <v>84.002913530625463</v>
      </c>
      <c r="N333" s="13">
        <v>0.42632216698753295</v>
      </c>
      <c r="O333" s="25">
        <v>1.54095589406599</v>
      </c>
      <c r="P333" s="8"/>
      <c r="Q333" s="8"/>
      <c r="R333" s="8"/>
      <c r="S333" s="8"/>
      <c r="T333" s="8"/>
      <c r="U333" s="8"/>
      <c r="V333" s="8"/>
      <c r="W333" s="8"/>
      <c r="X333" s="8"/>
      <c r="Y333" s="8"/>
      <c r="Z333" s="8"/>
      <c r="AA333" s="8"/>
      <c r="AB333" s="8"/>
      <c r="AC333" s="8"/>
    </row>
    <row r="334" spans="2:29" x14ac:dyDescent="0.3">
      <c r="B334" s="39"/>
      <c r="C334" s="10"/>
      <c r="D334" s="10"/>
      <c r="E334" s="8"/>
      <c r="F334" s="8"/>
      <c r="G334" s="8"/>
      <c r="H334" s="8"/>
      <c r="I334" s="8"/>
      <c r="J334" s="8" t="s">
        <v>465</v>
      </c>
      <c r="K334" s="8" t="s">
        <v>72</v>
      </c>
      <c r="L334" s="13">
        <v>57.121541130413533</v>
      </c>
      <c r="M334" s="13">
        <v>70.746773156793239</v>
      </c>
      <c r="N334" s="13">
        <v>0.35801083697145775</v>
      </c>
      <c r="O334" s="25">
        <v>1.43149069083417</v>
      </c>
      <c r="P334" s="8"/>
      <c r="Q334" s="8"/>
      <c r="R334" s="8"/>
      <c r="S334" s="8"/>
      <c r="T334" s="8"/>
      <c r="U334" s="8"/>
      <c r="V334" s="8"/>
      <c r="W334" s="8"/>
      <c r="X334" s="8"/>
      <c r="Y334" s="8"/>
      <c r="Z334" s="8"/>
      <c r="AA334" s="8"/>
      <c r="AB334" s="8"/>
      <c r="AC334" s="8"/>
    </row>
    <row r="335" spans="2:29" x14ac:dyDescent="0.3">
      <c r="B335" s="39"/>
      <c r="C335" s="10"/>
      <c r="D335" s="10"/>
      <c r="E335" s="8"/>
      <c r="F335" s="8"/>
      <c r="G335" s="8"/>
      <c r="H335" s="8"/>
      <c r="I335" s="8"/>
      <c r="J335" s="8" t="s">
        <v>466</v>
      </c>
      <c r="K335" s="8" t="s">
        <v>72</v>
      </c>
      <c r="L335" s="13">
        <v>51.932006272771666</v>
      </c>
      <c r="M335" s="13">
        <v>79.174960670003486</v>
      </c>
      <c r="N335" s="13">
        <v>0.43603659570270453</v>
      </c>
      <c r="O335" s="25">
        <v>1.4685110991130601</v>
      </c>
      <c r="P335" s="8"/>
      <c r="Q335" s="8"/>
      <c r="R335" s="8"/>
      <c r="S335" s="8"/>
      <c r="T335" s="8"/>
      <c r="U335" s="8"/>
      <c r="V335" s="8"/>
      <c r="W335" s="8"/>
      <c r="X335" s="8"/>
      <c r="Y335" s="8"/>
      <c r="Z335" s="8"/>
      <c r="AA335" s="8"/>
      <c r="AB335" s="8"/>
      <c r="AC335" s="8"/>
    </row>
    <row r="336" spans="2:29" x14ac:dyDescent="0.3">
      <c r="B336" s="39"/>
      <c r="C336" s="10"/>
      <c r="D336" s="10"/>
      <c r="E336" s="8"/>
      <c r="F336" s="8"/>
      <c r="G336" s="8"/>
      <c r="H336" s="8"/>
      <c r="I336" s="8"/>
      <c r="J336" s="8" t="s">
        <v>467</v>
      </c>
      <c r="K336" s="8" t="s">
        <v>72</v>
      </c>
      <c r="L336" s="13">
        <v>56.759475111056823</v>
      </c>
      <c r="M336" s="13">
        <v>76.465718422498242</v>
      </c>
      <c r="N336" s="13">
        <v>0.42825197946813814</v>
      </c>
      <c r="O336" s="25">
        <v>1.3978499730360301</v>
      </c>
      <c r="P336" s="8"/>
      <c r="Q336" s="8"/>
      <c r="R336" s="8"/>
      <c r="S336" s="8"/>
      <c r="T336" s="8"/>
      <c r="U336" s="8"/>
      <c r="V336" s="8"/>
      <c r="W336" s="8"/>
      <c r="X336" s="8"/>
      <c r="Y336" s="8"/>
      <c r="Z336" s="8"/>
      <c r="AA336" s="8"/>
      <c r="AB336" s="8"/>
      <c r="AC336" s="8"/>
    </row>
    <row r="337" spans="2:29" x14ac:dyDescent="0.3">
      <c r="B337" s="39"/>
      <c r="C337" s="10"/>
      <c r="D337" s="10"/>
      <c r="E337" s="8"/>
      <c r="F337" s="8"/>
      <c r="G337" s="8"/>
      <c r="H337" s="8"/>
      <c r="I337" s="8"/>
      <c r="J337" s="8" t="s">
        <v>293</v>
      </c>
      <c r="K337" s="8" t="s">
        <v>73</v>
      </c>
      <c r="L337" s="13">
        <v>62.288985504868805</v>
      </c>
      <c r="M337" s="13">
        <v>79.277353482371055</v>
      </c>
      <c r="N337" s="13">
        <v>0.40241929167892282</v>
      </c>
      <c r="O337" s="25">
        <v>1.4192240640795299</v>
      </c>
      <c r="P337" s="8"/>
      <c r="Q337" s="8"/>
      <c r="R337" s="8"/>
      <c r="S337" s="8"/>
      <c r="T337" s="8"/>
      <c r="U337" s="8"/>
      <c r="V337" s="8"/>
      <c r="W337" s="8"/>
      <c r="X337" s="8"/>
      <c r="Y337" s="8"/>
      <c r="Z337" s="8"/>
      <c r="AA337" s="8"/>
      <c r="AB337" s="8"/>
      <c r="AC337" s="8"/>
    </row>
    <row r="338" spans="2:29" x14ac:dyDescent="0.3">
      <c r="B338" s="39"/>
      <c r="C338" s="10"/>
      <c r="D338" s="10"/>
      <c r="E338" s="8"/>
      <c r="F338" s="8"/>
      <c r="G338" s="8"/>
      <c r="H338" s="8"/>
      <c r="I338" s="8"/>
      <c r="J338" s="8" t="s">
        <v>294</v>
      </c>
      <c r="K338" s="8" t="s">
        <v>73</v>
      </c>
      <c r="L338" s="13">
        <v>63.550298855658419</v>
      </c>
      <c r="M338" s="13">
        <v>78.995380707511245</v>
      </c>
      <c r="N338" s="13">
        <v>0.41920734111329883</v>
      </c>
      <c r="O338" s="25">
        <v>1.3686883185355301</v>
      </c>
      <c r="P338" s="8"/>
      <c r="Q338" s="8"/>
      <c r="R338" s="8"/>
      <c r="S338" s="8"/>
      <c r="T338" s="8"/>
      <c r="U338" s="8"/>
      <c r="V338" s="8"/>
      <c r="W338" s="8"/>
      <c r="X338" s="8"/>
      <c r="Y338" s="8"/>
      <c r="Z338" s="8"/>
      <c r="AA338" s="8"/>
      <c r="AB338" s="8"/>
      <c r="AC338" s="8"/>
    </row>
    <row r="339" spans="2:29" x14ac:dyDescent="0.3">
      <c r="B339" s="39"/>
      <c r="C339" s="10"/>
      <c r="D339" s="10"/>
      <c r="E339" s="8"/>
      <c r="F339" s="8"/>
      <c r="G339" s="8"/>
      <c r="H339" s="8"/>
      <c r="I339" s="8"/>
      <c r="J339" s="8" t="s">
        <v>295</v>
      </c>
      <c r="K339" s="8" t="s">
        <v>73</v>
      </c>
      <c r="L339" s="13">
        <v>52.513061669866964</v>
      </c>
      <c r="M339" s="13">
        <v>72.509943864150955</v>
      </c>
      <c r="N339" s="13">
        <v>0.41594778130383819</v>
      </c>
      <c r="O339" s="25">
        <v>1.29984849880898</v>
      </c>
      <c r="P339" s="8"/>
      <c r="Q339" s="8"/>
      <c r="R339" s="8"/>
      <c r="S339" s="8"/>
      <c r="T339" s="8"/>
      <c r="U339" s="8"/>
      <c r="V339" s="8"/>
      <c r="W339" s="8"/>
      <c r="X339" s="8"/>
      <c r="Y339" s="8"/>
      <c r="Z339" s="8"/>
      <c r="AA339" s="8"/>
      <c r="AB339" s="8"/>
      <c r="AC339" s="8"/>
    </row>
    <row r="340" spans="2:29" x14ac:dyDescent="0.3">
      <c r="B340" s="39"/>
      <c r="C340" s="10"/>
      <c r="D340" s="10"/>
      <c r="E340" s="8"/>
      <c r="F340" s="8"/>
      <c r="G340" s="8"/>
      <c r="H340" s="8"/>
      <c r="I340" s="8"/>
      <c r="J340" s="8" t="s">
        <v>296</v>
      </c>
      <c r="K340" s="8" t="s">
        <v>73</v>
      </c>
      <c r="L340" s="13">
        <v>62.235711334511748</v>
      </c>
      <c r="M340" s="13">
        <v>88.266303555606214</v>
      </c>
      <c r="N340" s="13">
        <v>0.42555053038976631</v>
      </c>
      <c r="O340" s="25">
        <v>1.45004021066983</v>
      </c>
      <c r="P340" s="8"/>
      <c r="Q340" s="8"/>
      <c r="R340" s="8"/>
      <c r="S340" s="8"/>
      <c r="T340" s="8"/>
      <c r="U340" s="8"/>
      <c r="V340" s="8"/>
      <c r="W340" s="8"/>
      <c r="X340" s="8"/>
      <c r="Y340" s="8"/>
      <c r="Z340" s="8"/>
      <c r="AA340" s="8"/>
      <c r="AB340" s="8"/>
      <c r="AC340" s="8"/>
    </row>
    <row r="341" spans="2:29" x14ac:dyDescent="0.3">
      <c r="B341" s="39"/>
      <c r="C341" s="10"/>
      <c r="D341" s="10"/>
      <c r="E341" s="8"/>
      <c r="F341" s="8"/>
      <c r="G341" s="8"/>
      <c r="H341" s="8"/>
      <c r="I341" s="8"/>
      <c r="J341" s="8" t="s">
        <v>297</v>
      </c>
      <c r="K341" s="8" t="s">
        <v>73</v>
      </c>
      <c r="L341" s="13">
        <v>53.913629244015745</v>
      </c>
      <c r="M341" s="13">
        <v>90.146822628726781</v>
      </c>
      <c r="N341" s="13">
        <v>0.4534132530376721</v>
      </c>
      <c r="O341" s="25">
        <v>1.4034126941458001</v>
      </c>
      <c r="P341" s="8"/>
      <c r="Q341" s="8"/>
      <c r="R341" s="8"/>
      <c r="S341" s="8"/>
      <c r="T341" s="8"/>
      <c r="U341" s="8"/>
      <c r="V341" s="8"/>
      <c r="W341" s="8"/>
      <c r="X341" s="8"/>
      <c r="Y341" s="8"/>
      <c r="Z341" s="8"/>
      <c r="AA341" s="8"/>
      <c r="AB341" s="8"/>
      <c r="AC341" s="8"/>
    </row>
    <row r="342" spans="2:29" x14ac:dyDescent="0.3">
      <c r="B342" s="39"/>
      <c r="C342" s="10"/>
      <c r="D342" s="10"/>
      <c r="E342" s="8"/>
      <c r="F342" s="8"/>
      <c r="G342" s="8"/>
      <c r="H342" s="8"/>
      <c r="I342" s="8"/>
      <c r="J342" s="8" t="s">
        <v>468</v>
      </c>
      <c r="K342" s="8" t="s">
        <v>73</v>
      </c>
      <c r="L342" s="13">
        <v>58.020793751204465</v>
      </c>
      <c r="M342" s="13">
        <v>75.863302302741218</v>
      </c>
      <c r="N342" s="13">
        <v>0.41438414009263275</v>
      </c>
      <c r="O342" s="25">
        <v>1.3604939057622301</v>
      </c>
      <c r="P342" s="8"/>
      <c r="Q342" s="8"/>
      <c r="R342" s="8"/>
      <c r="S342" s="8"/>
      <c r="T342" s="8"/>
      <c r="U342" s="8"/>
      <c r="V342" s="8"/>
      <c r="W342" s="8"/>
      <c r="X342" s="8"/>
      <c r="Y342" s="8"/>
      <c r="Z342" s="8"/>
      <c r="AA342" s="8"/>
      <c r="AB342" s="8"/>
      <c r="AC342" s="8"/>
    </row>
    <row r="343" spans="2:29" x14ac:dyDescent="0.3">
      <c r="B343" s="39"/>
      <c r="C343" s="10"/>
      <c r="D343" s="10"/>
      <c r="E343" s="8"/>
      <c r="F343" s="8"/>
      <c r="G343" s="8"/>
      <c r="H343" s="8"/>
      <c r="I343" s="8"/>
      <c r="J343" s="8" t="s">
        <v>469</v>
      </c>
      <c r="K343" s="8" t="s">
        <v>73</v>
      </c>
      <c r="L343" s="13">
        <v>53.674792745665727</v>
      </c>
      <c r="M343" s="13">
        <v>83.084137610394308</v>
      </c>
      <c r="N343" s="13">
        <v>0.42485402877144979</v>
      </c>
      <c r="O343" s="25">
        <v>1.4033545343023599</v>
      </c>
      <c r="P343" s="8"/>
      <c r="Q343" s="8"/>
      <c r="R343" s="8"/>
      <c r="S343" s="8"/>
      <c r="T343" s="8"/>
      <c r="U343" s="8"/>
      <c r="V343" s="8"/>
      <c r="W343" s="8"/>
      <c r="X343" s="8"/>
      <c r="Y343" s="8"/>
      <c r="Z343" s="8"/>
      <c r="AA343" s="8"/>
      <c r="AB343" s="8"/>
      <c r="AC343" s="8"/>
    </row>
    <row r="344" spans="2:29" x14ac:dyDescent="0.3">
      <c r="B344" s="39"/>
      <c r="C344" s="10"/>
      <c r="D344" s="10"/>
      <c r="E344" s="8"/>
      <c r="F344" s="8"/>
      <c r="G344" s="8"/>
      <c r="H344" s="8"/>
      <c r="I344" s="8"/>
      <c r="J344" s="8" t="s">
        <v>470</v>
      </c>
      <c r="K344" s="8" t="s">
        <v>73</v>
      </c>
      <c r="L344" s="13">
        <v>59.102903012784033</v>
      </c>
      <c r="M344" s="13">
        <v>77.27647190325375</v>
      </c>
      <c r="N344" s="13">
        <v>0.42637894426999606</v>
      </c>
      <c r="O344" s="25">
        <v>1.3755874991500801</v>
      </c>
      <c r="P344" s="8"/>
      <c r="Q344" s="8"/>
      <c r="R344" s="8"/>
      <c r="S344" s="8"/>
      <c r="T344" s="8"/>
      <c r="U344" s="8"/>
      <c r="V344" s="8"/>
      <c r="W344" s="8"/>
      <c r="X344" s="8"/>
      <c r="Y344" s="8"/>
      <c r="Z344" s="8"/>
      <c r="AA344" s="8"/>
      <c r="AB344" s="8"/>
      <c r="AC344" s="8"/>
    </row>
    <row r="345" spans="2:29" x14ac:dyDescent="0.3">
      <c r="B345" s="39"/>
      <c r="C345" s="10"/>
      <c r="D345" s="10"/>
      <c r="E345" s="8"/>
      <c r="F345" s="8"/>
      <c r="G345" s="8"/>
      <c r="H345" s="8"/>
      <c r="I345" s="8"/>
      <c r="J345" s="8" t="s">
        <v>298</v>
      </c>
      <c r="K345" s="8" t="s">
        <v>74</v>
      </c>
      <c r="L345" s="13">
        <v>62.476175664016338</v>
      </c>
      <c r="M345" s="13">
        <v>79.966897856325758</v>
      </c>
      <c r="N345" s="13">
        <v>0.40979388157383762</v>
      </c>
      <c r="O345" s="25">
        <v>1.5159703225630401</v>
      </c>
      <c r="P345" s="8"/>
      <c r="Q345" s="8"/>
      <c r="R345" s="8"/>
      <c r="S345" s="8"/>
      <c r="T345" s="8"/>
      <c r="U345" s="8"/>
      <c r="V345" s="8"/>
      <c r="W345" s="8"/>
      <c r="X345" s="8"/>
      <c r="Y345" s="8"/>
      <c r="Z345" s="8"/>
      <c r="AA345" s="8"/>
      <c r="AB345" s="8"/>
      <c r="AC345" s="8"/>
    </row>
    <row r="346" spans="2:29" x14ac:dyDescent="0.3">
      <c r="B346" s="39"/>
      <c r="C346" s="10"/>
      <c r="D346" s="10"/>
      <c r="E346" s="8"/>
      <c r="F346" s="8"/>
      <c r="G346" s="8"/>
      <c r="H346" s="8"/>
      <c r="I346" s="8"/>
      <c r="J346" s="8" t="s">
        <v>299</v>
      </c>
      <c r="K346" s="8" t="s">
        <v>74</v>
      </c>
      <c r="L346" s="13">
        <v>53.69481426106708</v>
      </c>
      <c r="M346" s="13">
        <v>78.875068168043072</v>
      </c>
      <c r="N346" s="13">
        <v>0.42205690896558357</v>
      </c>
      <c r="O346" s="25">
        <v>1.4081889938337</v>
      </c>
      <c r="P346" s="8"/>
      <c r="Q346" s="8"/>
      <c r="R346" s="8"/>
      <c r="S346" s="8"/>
      <c r="T346" s="8"/>
      <c r="U346" s="8"/>
      <c r="V346" s="8"/>
      <c r="W346" s="8"/>
      <c r="X346" s="8"/>
      <c r="Y346" s="8"/>
      <c r="Z346" s="8"/>
      <c r="AA346" s="8"/>
      <c r="AB346" s="8"/>
      <c r="AC346" s="8"/>
    </row>
    <row r="347" spans="2:29" x14ac:dyDescent="0.3">
      <c r="B347" s="39"/>
      <c r="C347" s="10"/>
      <c r="D347" s="10"/>
      <c r="E347" s="8"/>
      <c r="F347" s="8"/>
      <c r="G347" s="8"/>
      <c r="H347" s="8"/>
      <c r="I347" s="8"/>
      <c r="J347" s="8" t="s">
        <v>300</v>
      </c>
      <c r="K347" s="8" t="s">
        <v>74</v>
      </c>
      <c r="L347" s="13">
        <v>57.673190454592387</v>
      </c>
      <c r="M347" s="13">
        <v>80.442700209928333</v>
      </c>
      <c r="N347" s="13">
        <v>0.4258577079695246</v>
      </c>
      <c r="O347" s="25">
        <v>1.48173147817111</v>
      </c>
      <c r="P347" s="8"/>
      <c r="Q347" s="8"/>
      <c r="R347" s="8"/>
      <c r="S347" s="8"/>
      <c r="T347" s="8"/>
      <c r="U347" s="8"/>
      <c r="V347" s="8"/>
      <c r="W347" s="8"/>
      <c r="X347" s="8"/>
      <c r="Y347" s="8"/>
      <c r="Z347" s="8"/>
      <c r="AA347" s="8"/>
      <c r="AB347" s="8"/>
      <c r="AC347" s="8"/>
    </row>
    <row r="348" spans="2:29" x14ac:dyDescent="0.3">
      <c r="B348" s="39"/>
      <c r="C348" s="10"/>
      <c r="D348" s="10"/>
      <c r="E348" s="8"/>
      <c r="F348" s="8"/>
      <c r="G348" s="8"/>
      <c r="H348" s="8"/>
      <c r="I348" s="8"/>
      <c r="J348" s="8" t="s">
        <v>301</v>
      </c>
      <c r="K348" s="8" t="s">
        <v>74</v>
      </c>
      <c r="L348" s="13">
        <v>57.533208697824378</v>
      </c>
      <c r="M348" s="13">
        <v>89.433295215049313</v>
      </c>
      <c r="N348" s="13">
        <v>0.45471791465159112</v>
      </c>
      <c r="O348" s="25">
        <v>1.5943603022536901</v>
      </c>
      <c r="P348" s="8"/>
      <c r="Q348" s="8"/>
      <c r="R348" s="8"/>
      <c r="S348" s="8"/>
      <c r="T348" s="8"/>
      <c r="U348" s="8"/>
      <c r="V348" s="8"/>
      <c r="W348" s="8"/>
      <c r="X348" s="8"/>
      <c r="Y348" s="8"/>
      <c r="Z348" s="8"/>
      <c r="AA348" s="8"/>
      <c r="AB348" s="8"/>
      <c r="AC348" s="8"/>
    </row>
    <row r="349" spans="2:29" x14ac:dyDescent="0.3">
      <c r="B349" s="39"/>
      <c r="C349" s="10"/>
      <c r="D349" s="10"/>
      <c r="E349" s="8"/>
      <c r="F349" s="8"/>
      <c r="G349" s="8"/>
      <c r="H349" s="8"/>
      <c r="I349" s="8"/>
      <c r="J349" s="8" t="s">
        <v>302</v>
      </c>
      <c r="K349" s="8" t="s">
        <v>74</v>
      </c>
      <c r="L349" s="13">
        <v>56.338937329212264</v>
      </c>
      <c r="M349" s="13">
        <v>79.062872579291664</v>
      </c>
      <c r="N349" s="13">
        <v>0.42544091004972595</v>
      </c>
      <c r="O349" s="25">
        <v>1.46687323081042</v>
      </c>
      <c r="P349" s="8"/>
      <c r="Q349" s="8"/>
      <c r="R349" s="8"/>
      <c r="S349" s="8"/>
      <c r="T349" s="8"/>
      <c r="U349" s="8"/>
      <c r="V349" s="8"/>
      <c r="W349" s="8"/>
      <c r="X349" s="8"/>
      <c r="Y349" s="8"/>
      <c r="Z349" s="8"/>
      <c r="AA349" s="8"/>
      <c r="AB349" s="8"/>
      <c r="AC349" s="8"/>
    </row>
    <row r="350" spans="2:29" x14ac:dyDescent="0.3">
      <c r="B350" s="39"/>
      <c r="C350" s="10"/>
      <c r="D350" s="10"/>
      <c r="E350" s="8"/>
      <c r="F350" s="8"/>
      <c r="G350" s="8"/>
      <c r="H350" s="8"/>
      <c r="I350" s="8"/>
      <c r="J350" s="8" t="s">
        <v>471</v>
      </c>
      <c r="K350" s="8" t="s">
        <v>74</v>
      </c>
      <c r="L350" s="13">
        <v>52.99804109971447</v>
      </c>
      <c r="M350" s="13">
        <v>82.816778530560129</v>
      </c>
      <c r="N350" s="13">
        <v>0.43496568275234371</v>
      </c>
      <c r="O350" s="25">
        <v>1.5300156101672799</v>
      </c>
      <c r="P350" s="8"/>
      <c r="Q350" s="8"/>
      <c r="R350" s="8"/>
      <c r="S350" s="8"/>
      <c r="T350" s="8"/>
      <c r="U350" s="8"/>
      <c r="V350" s="8"/>
      <c r="W350" s="8"/>
      <c r="X350" s="8"/>
      <c r="Y350" s="8"/>
      <c r="Z350" s="8"/>
      <c r="AA350" s="8"/>
      <c r="AB350" s="8"/>
      <c r="AC350" s="8"/>
    </row>
    <row r="351" spans="2:29" x14ac:dyDescent="0.3">
      <c r="B351" s="39"/>
      <c r="C351" s="10"/>
      <c r="D351" s="10"/>
      <c r="E351" s="8"/>
      <c r="F351" s="8"/>
      <c r="G351" s="8"/>
      <c r="H351" s="8"/>
      <c r="I351" s="8"/>
      <c r="J351" s="8" t="s">
        <v>472</v>
      </c>
      <c r="K351" s="8" t="s">
        <v>74</v>
      </c>
      <c r="L351" s="13">
        <v>54.874776427729628</v>
      </c>
      <c r="M351" s="13">
        <v>84.10375886337485</v>
      </c>
      <c r="N351" s="13">
        <v>0.43513913948790034</v>
      </c>
      <c r="O351" s="25">
        <v>1.4249371201052901</v>
      </c>
      <c r="P351" s="8"/>
      <c r="Q351" s="8"/>
      <c r="R351" s="8"/>
      <c r="S351" s="8"/>
      <c r="T351" s="8"/>
      <c r="U351" s="8"/>
      <c r="V351" s="8"/>
      <c r="W351" s="8"/>
      <c r="X351" s="8"/>
      <c r="Y351" s="8"/>
      <c r="Z351" s="8"/>
      <c r="AA351" s="8"/>
      <c r="AB351" s="8"/>
      <c r="AC351" s="8"/>
    </row>
    <row r="352" spans="2:29" x14ac:dyDescent="0.3">
      <c r="B352" s="39"/>
      <c r="C352" s="10"/>
      <c r="D352" s="10"/>
      <c r="E352" s="8"/>
      <c r="F352" s="8"/>
      <c r="G352" s="8"/>
      <c r="H352" s="8"/>
      <c r="I352" s="8"/>
      <c r="J352" s="8" t="s">
        <v>473</v>
      </c>
      <c r="K352" s="8" t="s">
        <v>74</v>
      </c>
      <c r="L352" s="13">
        <v>55.842941394439748</v>
      </c>
      <c r="M352" s="13">
        <v>83.86150563589689</v>
      </c>
      <c r="N352" s="13">
        <v>0.44534796976163726</v>
      </c>
      <c r="O352" s="25">
        <v>1.4410630345143201</v>
      </c>
      <c r="P352" s="8"/>
      <c r="Q352" s="8"/>
      <c r="R352" s="8"/>
      <c r="S352" s="8"/>
      <c r="T352" s="8"/>
      <c r="U352" s="8"/>
      <c r="V352" s="8"/>
      <c r="W352" s="8"/>
      <c r="X352" s="8"/>
      <c r="Y352" s="8"/>
      <c r="Z352" s="8"/>
      <c r="AA352" s="8"/>
      <c r="AB352" s="8"/>
      <c r="AC352" s="8"/>
    </row>
    <row r="353" spans="2:29" x14ac:dyDescent="0.3">
      <c r="B353" s="39"/>
      <c r="C353" s="10"/>
      <c r="D353" s="10"/>
      <c r="E353" s="8"/>
      <c r="F353" s="8"/>
      <c r="G353" s="8"/>
      <c r="H353" s="8"/>
      <c r="I353" s="8"/>
      <c r="J353" s="8" t="s">
        <v>303</v>
      </c>
      <c r="K353" s="8" t="s">
        <v>75</v>
      </c>
      <c r="L353" s="13">
        <v>60.148858985184972</v>
      </c>
      <c r="M353" s="13">
        <v>85.79459907712787</v>
      </c>
      <c r="N353" s="13">
        <v>0.42852210590521445</v>
      </c>
      <c r="O353" s="25">
        <v>1.77220088400763</v>
      </c>
      <c r="P353" s="8"/>
      <c r="Q353" s="8"/>
      <c r="R353" s="8"/>
      <c r="S353" s="8"/>
      <c r="T353" s="8"/>
      <c r="U353" s="8"/>
      <c r="V353" s="8"/>
      <c r="W353" s="8"/>
      <c r="X353" s="8"/>
      <c r="Y353" s="8"/>
      <c r="Z353" s="8"/>
      <c r="AA353" s="8"/>
      <c r="AB353" s="8"/>
      <c r="AC353" s="8"/>
    </row>
    <row r="354" spans="2:29" x14ac:dyDescent="0.3">
      <c r="B354" s="39"/>
      <c r="C354" s="10"/>
      <c r="D354" s="10"/>
      <c r="E354" s="8"/>
      <c r="F354" s="8"/>
      <c r="G354" s="8"/>
      <c r="H354" s="8"/>
      <c r="I354" s="8"/>
      <c r="J354" s="8" t="s">
        <v>304</v>
      </c>
      <c r="K354" s="8" t="s">
        <v>75</v>
      </c>
      <c r="L354" s="13">
        <v>52.376354981641754</v>
      </c>
      <c r="M354" s="13">
        <v>83.336996903562365</v>
      </c>
      <c r="N354" s="13">
        <v>0.44123339080421314</v>
      </c>
      <c r="O354" s="25">
        <v>1.9315893496982799</v>
      </c>
      <c r="P354" s="8"/>
      <c r="Q354" s="8"/>
      <c r="R354" s="8"/>
      <c r="S354" s="8"/>
      <c r="T354" s="8"/>
      <c r="U354" s="8"/>
      <c r="V354" s="8"/>
      <c r="W354" s="8"/>
      <c r="X354" s="8"/>
      <c r="Y354" s="8"/>
      <c r="Z354" s="8"/>
      <c r="AA354" s="8"/>
      <c r="AB354" s="8"/>
      <c r="AC354" s="8"/>
    </row>
    <row r="355" spans="2:29" x14ac:dyDescent="0.3">
      <c r="B355" s="39"/>
      <c r="C355" s="10"/>
      <c r="D355" s="10"/>
      <c r="E355" s="8"/>
      <c r="F355" s="8"/>
      <c r="G355" s="8"/>
      <c r="H355" s="8"/>
      <c r="I355" s="8"/>
      <c r="J355" s="8" t="s">
        <v>305</v>
      </c>
      <c r="K355" s="8" t="s">
        <v>75</v>
      </c>
      <c r="L355" s="13">
        <v>62.50724932575703</v>
      </c>
      <c r="M355" s="13">
        <v>102.16292842973868</v>
      </c>
      <c r="N355" s="13">
        <v>0.45068808224328571</v>
      </c>
      <c r="O355" s="25">
        <v>2.0632857185939502</v>
      </c>
      <c r="P355" s="8"/>
      <c r="Q355" s="8"/>
      <c r="R355" s="8"/>
      <c r="S355" s="8"/>
      <c r="T355" s="8"/>
      <c r="U355" s="8"/>
      <c r="V355" s="8"/>
      <c r="W355" s="8"/>
      <c r="X355" s="8"/>
      <c r="Y355" s="8"/>
      <c r="Z355" s="8"/>
      <c r="AA355" s="8"/>
      <c r="AB355" s="8"/>
      <c r="AC355" s="8"/>
    </row>
    <row r="356" spans="2:29" x14ac:dyDescent="0.3">
      <c r="B356" s="39"/>
      <c r="C356" s="10"/>
      <c r="D356" s="10"/>
      <c r="E356" s="8"/>
      <c r="F356" s="8"/>
      <c r="G356" s="8"/>
      <c r="H356" s="8"/>
      <c r="I356" s="8"/>
      <c r="J356" s="8" t="s">
        <v>306</v>
      </c>
      <c r="K356" s="8" t="s">
        <v>75</v>
      </c>
      <c r="L356" s="13">
        <v>56.718764481412229</v>
      </c>
      <c r="M356" s="13">
        <v>82.695478636676654</v>
      </c>
      <c r="N356" s="13">
        <v>0.42414572336352957</v>
      </c>
      <c r="O356" s="25">
        <v>1.8638723279167999</v>
      </c>
      <c r="P356" s="8"/>
      <c r="Q356" s="8"/>
      <c r="R356" s="8"/>
      <c r="S356" s="8"/>
      <c r="T356" s="8"/>
      <c r="U356" s="8"/>
      <c r="V356" s="8"/>
      <c r="W356" s="8"/>
      <c r="X356" s="8"/>
      <c r="Y356" s="8"/>
      <c r="Z356" s="8"/>
      <c r="AA356" s="8"/>
      <c r="AB356" s="8"/>
      <c r="AC356" s="8"/>
    </row>
    <row r="357" spans="2:29" x14ac:dyDescent="0.3">
      <c r="B357" s="39"/>
      <c r="C357" s="10"/>
      <c r="D357" s="10"/>
      <c r="E357" s="8"/>
      <c r="F357" s="8"/>
      <c r="G357" s="8"/>
      <c r="H357" s="8"/>
      <c r="I357" s="8"/>
      <c r="J357" s="8" t="s">
        <v>307</v>
      </c>
      <c r="K357" s="8" t="s">
        <v>75</v>
      </c>
      <c r="L357" s="13">
        <v>50.036634137744734</v>
      </c>
      <c r="M357" s="13">
        <v>77.716523189111115</v>
      </c>
      <c r="N357" s="13">
        <v>0.39027331332711729</v>
      </c>
      <c r="O357" s="25">
        <v>1.79980231123325</v>
      </c>
      <c r="P357" s="8"/>
      <c r="Q357" s="8"/>
      <c r="R357" s="8"/>
      <c r="S357" s="8"/>
      <c r="T357" s="8"/>
      <c r="U357" s="8"/>
      <c r="V357" s="8"/>
      <c r="W357" s="8"/>
      <c r="X357" s="8"/>
      <c r="Y357" s="8"/>
      <c r="Z357" s="8"/>
      <c r="AA357" s="8"/>
      <c r="AB357" s="8"/>
      <c r="AC357" s="8"/>
    </row>
    <row r="358" spans="2:29" x14ac:dyDescent="0.3">
      <c r="B358" s="39"/>
      <c r="C358" s="10"/>
      <c r="D358" s="10"/>
      <c r="E358" s="8"/>
      <c r="F358" s="8"/>
      <c r="G358" s="8"/>
      <c r="H358" s="8"/>
      <c r="I358" s="8"/>
      <c r="J358" s="8" t="s">
        <v>474</v>
      </c>
      <c r="K358" s="8" t="s">
        <v>75</v>
      </c>
      <c r="L358" s="13">
        <v>53.554695515701837</v>
      </c>
      <c r="M358" s="13">
        <v>86.511836301857215</v>
      </c>
      <c r="N358" s="13">
        <v>0.40370794943850913</v>
      </c>
      <c r="O358" s="25">
        <v>1.9405681656362901</v>
      </c>
      <c r="P358" s="8"/>
      <c r="Q358" s="8"/>
      <c r="R358" s="8"/>
      <c r="S358" s="8"/>
      <c r="T358" s="8"/>
      <c r="U358" s="8"/>
      <c r="V358" s="8"/>
      <c r="W358" s="8"/>
      <c r="X358" s="8"/>
      <c r="Y358" s="8"/>
      <c r="Z358" s="8"/>
      <c r="AA358" s="8"/>
      <c r="AB358" s="8"/>
      <c r="AC358" s="8"/>
    </row>
    <row r="359" spans="2:29" x14ac:dyDescent="0.3">
      <c r="B359" s="39"/>
      <c r="C359" s="10"/>
      <c r="D359" s="10"/>
      <c r="E359" s="8"/>
      <c r="F359" s="8"/>
      <c r="G359" s="8"/>
      <c r="H359" s="8"/>
      <c r="I359" s="8"/>
      <c r="J359" s="8" t="s">
        <v>475</v>
      </c>
      <c r="K359" s="8" t="s">
        <v>75</v>
      </c>
      <c r="L359" s="13">
        <v>64.19720583700132</v>
      </c>
      <c r="M359" s="13">
        <v>97.863857575325611</v>
      </c>
      <c r="N359" s="13">
        <v>0.44244111313227458</v>
      </c>
      <c r="O359" s="25">
        <v>2.0635582287415999</v>
      </c>
      <c r="P359" s="8"/>
      <c r="Q359" s="8"/>
      <c r="R359" s="8"/>
      <c r="S359" s="8"/>
      <c r="T359" s="8"/>
      <c r="U359" s="8"/>
      <c r="V359" s="8"/>
      <c r="W359" s="8"/>
      <c r="X359" s="8"/>
      <c r="Y359" s="8"/>
      <c r="Z359" s="8"/>
      <c r="AA359" s="8"/>
      <c r="AB359" s="8"/>
      <c r="AC359" s="8"/>
    </row>
    <row r="360" spans="2:29" x14ac:dyDescent="0.3">
      <c r="B360" s="39"/>
      <c r="C360" s="10"/>
      <c r="D360" s="10"/>
      <c r="E360" s="8"/>
      <c r="F360" s="8"/>
      <c r="G360" s="8"/>
      <c r="H360" s="8"/>
      <c r="I360" s="8"/>
      <c r="J360" s="8" t="s">
        <v>476</v>
      </c>
      <c r="K360" s="8" t="s">
        <v>75</v>
      </c>
      <c r="L360" s="13">
        <v>55.586844218231576</v>
      </c>
      <c r="M360" s="13">
        <v>98.819045870211923</v>
      </c>
      <c r="N360" s="13">
        <v>0.45836681753102504</v>
      </c>
      <c r="O360" s="25">
        <v>2.0868300228029999</v>
      </c>
      <c r="P360" s="8"/>
      <c r="Q360" s="8"/>
      <c r="R360" s="8"/>
      <c r="S360" s="8"/>
      <c r="T360" s="8"/>
      <c r="U360" s="8"/>
      <c r="V360" s="8"/>
      <c r="W360" s="8"/>
      <c r="X360" s="8"/>
      <c r="Y360" s="8"/>
      <c r="Z360" s="8"/>
      <c r="AA360" s="8"/>
      <c r="AB360" s="8"/>
      <c r="AC360" s="8"/>
    </row>
    <row r="361" spans="2:29" x14ac:dyDescent="0.3">
      <c r="B361" s="39"/>
      <c r="C361" s="10"/>
      <c r="D361" s="10"/>
      <c r="E361" s="8"/>
      <c r="F361" s="8"/>
      <c r="G361" s="8"/>
      <c r="H361" s="8"/>
      <c r="I361" s="8"/>
      <c r="J361" s="8" t="s">
        <v>308</v>
      </c>
      <c r="K361" s="8" t="s">
        <v>76</v>
      </c>
      <c r="L361" s="13">
        <v>48.918186320355559</v>
      </c>
      <c r="M361" s="13">
        <v>81.07435604559943</v>
      </c>
      <c r="N361" s="13">
        <v>0.49172818988254302</v>
      </c>
      <c r="O361" s="25">
        <v>1.7854663782882101</v>
      </c>
      <c r="P361" s="8"/>
      <c r="Q361" s="8"/>
      <c r="R361" s="8"/>
      <c r="S361" s="8"/>
      <c r="T361" s="8"/>
      <c r="U361" s="8"/>
      <c r="V361" s="8"/>
      <c r="W361" s="8"/>
      <c r="X361" s="8"/>
      <c r="Y361" s="8"/>
      <c r="Z361" s="8"/>
      <c r="AA361" s="8"/>
      <c r="AB361" s="8"/>
      <c r="AC361" s="8"/>
    </row>
    <row r="362" spans="2:29" x14ac:dyDescent="0.3">
      <c r="B362" s="39"/>
      <c r="C362" s="10"/>
      <c r="D362" s="10"/>
      <c r="E362" s="8"/>
      <c r="F362" s="8"/>
      <c r="G362" s="8"/>
      <c r="H362" s="8"/>
      <c r="I362" s="8"/>
      <c r="J362" s="8" t="s">
        <v>309</v>
      </c>
      <c r="K362" s="8" t="s">
        <v>76</v>
      </c>
      <c r="L362" s="13">
        <v>69.447415272873798</v>
      </c>
      <c r="M362" s="13">
        <v>84.886691232547335</v>
      </c>
      <c r="N362" s="13">
        <v>0.41229113744712598</v>
      </c>
      <c r="O362" s="25">
        <v>1.8091880544965699</v>
      </c>
      <c r="P362" s="8"/>
      <c r="Q362" s="8"/>
      <c r="R362" s="8"/>
      <c r="S362" s="8"/>
      <c r="T362" s="8"/>
      <c r="U362" s="8"/>
      <c r="V362" s="8"/>
      <c r="W362" s="8"/>
      <c r="X362" s="8"/>
      <c r="Y362" s="8"/>
      <c r="Z362" s="8"/>
      <c r="AA362" s="8"/>
      <c r="AB362" s="8"/>
      <c r="AC362" s="8"/>
    </row>
    <row r="363" spans="2:29" x14ac:dyDescent="0.3">
      <c r="B363" s="39"/>
      <c r="C363" s="10"/>
      <c r="D363" s="10"/>
      <c r="E363" s="8"/>
      <c r="F363" s="8"/>
      <c r="G363" s="8"/>
      <c r="H363" s="8"/>
      <c r="I363" s="8"/>
      <c r="J363" s="8" t="s">
        <v>310</v>
      </c>
      <c r="K363" s="8" t="s">
        <v>76</v>
      </c>
      <c r="L363" s="13">
        <v>64.280765225534608</v>
      </c>
      <c r="M363" s="13">
        <v>87.194403823510314</v>
      </c>
      <c r="N363" s="13">
        <v>0.42642980061263747</v>
      </c>
      <c r="O363" s="25">
        <v>1.76771404932283</v>
      </c>
      <c r="P363" s="8"/>
      <c r="Q363" s="8"/>
      <c r="R363" s="8"/>
      <c r="S363" s="8"/>
      <c r="T363" s="8"/>
      <c r="U363" s="8"/>
      <c r="V363" s="8"/>
      <c r="W363" s="8"/>
      <c r="X363" s="8"/>
      <c r="Y363" s="8"/>
      <c r="Z363" s="8"/>
      <c r="AA363" s="8"/>
      <c r="AB363" s="8"/>
      <c r="AC363" s="8"/>
    </row>
    <row r="364" spans="2:29" x14ac:dyDescent="0.3">
      <c r="B364" s="39"/>
      <c r="C364" s="10"/>
      <c r="D364" s="10"/>
      <c r="E364" s="8"/>
      <c r="F364" s="8"/>
      <c r="G364" s="8"/>
      <c r="H364" s="8"/>
      <c r="I364" s="8"/>
      <c r="J364" s="8" t="s">
        <v>311</v>
      </c>
      <c r="K364" s="8" t="s">
        <v>76</v>
      </c>
      <c r="L364" s="13">
        <v>61.469994489346107</v>
      </c>
      <c r="M364" s="13">
        <v>87.778075693837394</v>
      </c>
      <c r="N364" s="13">
        <v>0.43164702559195411</v>
      </c>
      <c r="O364" s="25">
        <v>1.8834138756387599</v>
      </c>
      <c r="P364" s="8"/>
      <c r="Q364" s="8"/>
      <c r="R364" s="8"/>
      <c r="S364" s="8"/>
      <c r="T364" s="8"/>
      <c r="U364" s="8"/>
      <c r="V364" s="8"/>
      <c r="W364" s="8"/>
      <c r="X364" s="8"/>
      <c r="Y364" s="8"/>
      <c r="Z364" s="8"/>
      <c r="AA364" s="8"/>
      <c r="AB364" s="8"/>
      <c r="AC364" s="8"/>
    </row>
    <row r="365" spans="2:29" x14ac:dyDescent="0.3">
      <c r="B365" s="39"/>
      <c r="C365" s="10"/>
      <c r="D365" s="10"/>
      <c r="E365" s="8"/>
      <c r="F365" s="8"/>
      <c r="G365" s="8"/>
      <c r="H365" s="8"/>
      <c r="I365" s="8"/>
      <c r="J365" s="8" t="s">
        <v>312</v>
      </c>
      <c r="K365" s="8" t="s">
        <v>76</v>
      </c>
      <c r="L365" s="13">
        <v>59.477962302965118</v>
      </c>
      <c r="M365" s="13">
        <v>78.069709097634828</v>
      </c>
      <c r="N365" s="13">
        <v>0.4106950314231636</v>
      </c>
      <c r="O365" s="25">
        <v>1.66532244027808</v>
      </c>
      <c r="P365" s="8"/>
      <c r="Q365" s="8"/>
      <c r="R365" s="8"/>
      <c r="S365" s="8"/>
      <c r="T365" s="8"/>
      <c r="U365" s="8"/>
      <c r="V365" s="8"/>
      <c r="W365" s="8"/>
      <c r="X365" s="8"/>
      <c r="Y365" s="8"/>
      <c r="Z365" s="8"/>
      <c r="AA365" s="8"/>
      <c r="AB365" s="8"/>
      <c r="AC365" s="8"/>
    </row>
    <row r="366" spans="2:29" x14ac:dyDescent="0.3">
      <c r="B366" s="39"/>
      <c r="C366" s="10"/>
      <c r="D366" s="10"/>
      <c r="E366" s="8"/>
      <c r="F366" s="8"/>
      <c r="G366" s="8"/>
      <c r="H366" s="8"/>
      <c r="I366" s="8"/>
      <c r="J366" s="8" t="s">
        <v>477</v>
      </c>
      <c r="K366" s="8" t="s">
        <v>76</v>
      </c>
      <c r="L366" s="13">
        <v>54.542143159887836</v>
      </c>
      <c r="M366" s="13">
        <v>81.47482224159549</v>
      </c>
      <c r="N366" s="13">
        <v>0.41925561742215861</v>
      </c>
      <c r="O366" s="25">
        <v>1.78944619176084</v>
      </c>
      <c r="P366" s="8"/>
      <c r="Q366" s="8"/>
      <c r="R366" s="8"/>
      <c r="S366" s="8"/>
      <c r="T366" s="8"/>
      <c r="U366" s="8"/>
      <c r="V366" s="8"/>
      <c r="W366" s="8"/>
      <c r="X366" s="8"/>
      <c r="Y366" s="8"/>
      <c r="Z366" s="8"/>
      <c r="AA366" s="8"/>
      <c r="AB366" s="8"/>
      <c r="AC366" s="8"/>
    </row>
    <row r="367" spans="2:29" x14ac:dyDescent="0.3">
      <c r="B367" s="39"/>
      <c r="C367" s="10"/>
      <c r="D367" s="10"/>
      <c r="E367" s="8"/>
      <c r="F367" s="8"/>
      <c r="G367" s="8"/>
      <c r="H367" s="8"/>
      <c r="I367" s="8"/>
      <c r="J367" s="8" t="s">
        <v>478</v>
      </c>
      <c r="K367" s="8" t="s">
        <v>76</v>
      </c>
      <c r="L367" s="13">
        <v>60.404068825400813</v>
      </c>
      <c r="M367" s="13">
        <v>82.991073108210756</v>
      </c>
      <c r="N367" s="13">
        <v>0.42627296658176744</v>
      </c>
      <c r="O367" s="25">
        <v>1.7026275260435799</v>
      </c>
      <c r="P367" s="8"/>
      <c r="Q367" s="8"/>
      <c r="R367" s="8"/>
      <c r="S367" s="8"/>
      <c r="T367" s="8"/>
      <c r="U367" s="8"/>
      <c r="V367" s="8"/>
      <c r="W367" s="8"/>
      <c r="X367" s="8"/>
      <c r="Y367" s="8"/>
      <c r="Z367" s="8"/>
      <c r="AA367" s="8"/>
      <c r="AB367" s="8"/>
      <c r="AC367" s="8"/>
    </row>
    <row r="368" spans="2:29" x14ac:dyDescent="0.3">
      <c r="B368" s="39"/>
      <c r="C368" s="10"/>
      <c r="D368" s="10"/>
      <c r="E368" s="8"/>
      <c r="F368" s="8"/>
      <c r="G368" s="8"/>
      <c r="H368" s="8"/>
      <c r="I368" s="8"/>
      <c r="J368" s="8" t="s">
        <v>479</v>
      </c>
      <c r="K368" s="8" t="s">
        <v>76</v>
      </c>
      <c r="L368" s="13">
        <v>59.365255110814005</v>
      </c>
      <c r="M368" s="13">
        <v>88.307591067141047</v>
      </c>
      <c r="N368" s="13">
        <v>0.42288231249042213</v>
      </c>
      <c r="O368" s="25">
        <v>1.78201405738042</v>
      </c>
      <c r="P368" s="8"/>
      <c r="Q368" s="8"/>
      <c r="R368" s="8"/>
      <c r="S368" s="8"/>
      <c r="T368" s="8"/>
      <c r="U368" s="8"/>
      <c r="V368" s="8"/>
      <c r="W368" s="8"/>
      <c r="X368" s="8"/>
      <c r="Y368" s="8"/>
      <c r="Z368" s="8"/>
      <c r="AA368" s="8"/>
      <c r="AB368" s="8"/>
      <c r="AC368" s="8"/>
    </row>
    <row r="369" spans="2:29" x14ac:dyDescent="0.3">
      <c r="B369" s="39"/>
      <c r="C369" s="10"/>
      <c r="D369" s="10"/>
      <c r="E369" s="8"/>
      <c r="F369" s="8"/>
      <c r="G369" s="8"/>
      <c r="H369" s="8"/>
      <c r="I369" s="8"/>
      <c r="J369" s="8" t="s">
        <v>313</v>
      </c>
      <c r="K369" s="8" t="s">
        <v>77</v>
      </c>
      <c r="L369" s="13">
        <v>49.285601158484312</v>
      </c>
      <c r="M369" s="13">
        <v>73.793973771263921</v>
      </c>
      <c r="N369" s="13">
        <v>0.45513349927074148</v>
      </c>
      <c r="O369" s="25">
        <v>1.41967723349731</v>
      </c>
      <c r="P369" s="8"/>
      <c r="Q369" s="8"/>
      <c r="R369" s="8"/>
      <c r="S369" s="8"/>
      <c r="T369" s="8"/>
      <c r="U369" s="8"/>
      <c r="V369" s="8"/>
      <c r="W369" s="8"/>
      <c r="X369" s="8"/>
      <c r="Y369" s="8"/>
      <c r="Z369" s="8"/>
      <c r="AA369" s="8"/>
      <c r="AB369" s="8"/>
      <c r="AC369" s="8"/>
    </row>
    <row r="370" spans="2:29" x14ac:dyDescent="0.3">
      <c r="B370" s="39"/>
      <c r="C370" s="10"/>
      <c r="D370" s="10"/>
      <c r="E370" s="8"/>
      <c r="F370" s="8"/>
      <c r="G370" s="8"/>
      <c r="H370" s="8"/>
      <c r="I370" s="8"/>
      <c r="J370" s="8" t="s">
        <v>314</v>
      </c>
      <c r="K370" s="8" t="s">
        <v>77</v>
      </c>
      <c r="L370" s="13">
        <v>49.369715609147534</v>
      </c>
      <c r="M370" s="13">
        <v>87.387220380239938</v>
      </c>
      <c r="N370" s="13">
        <v>0.463628769556309</v>
      </c>
      <c r="O370" s="25">
        <v>1.5540349141216701</v>
      </c>
      <c r="P370" s="8"/>
      <c r="Q370" s="8"/>
      <c r="R370" s="8"/>
      <c r="S370" s="8"/>
      <c r="T370" s="8"/>
      <c r="U370" s="8"/>
      <c r="V370" s="8"/>
      <c r="W370" s="8"/>
      <c r="X370" s="8"/>
      <c r="Y370" s="8"/>
      <c r="Z370" s="8"/>
      <c r="AA370" s="8"/>
      <c r="AB370" s="8"/>
      <c r="AC370" s="8"/>
    </row>
    <row r="371" spans="2:29" x14ac:dyDescent="0.3">
      <c r="B371" s="39"/>
      <c r="C371" s="10"/>
      <c r="D371" s="10"/>
      <c r="E371" s="8"/>
      <c r="F371" s="8"/>
      <c r="G371" s="8"/>
      <c r="H371" s="8"/>
      <c r="I371" s="8"/>
      <c r="J371" s="8" t="s">
        <v>315</v>
      </c>
      <c r="K371" s="8" t="s">
        <v>77</v>
      </c>
      <c r="L371" s="13">
        <v>52.647929107484977</v>
      </c>
      <c r="M371" s="13">
        <v>80.38666180137227</v>
      </c>
      <c r="N371" s="13">
        <v>0.44567741784295123</v>
      </c>
      <c r="O371" s="25">
        <v>1.4487705668709501</v>
      </c>
      <c r="P371" s="8"/>
      <c r="Q371" s="8"/>
      <c r="R371" s="8"/>
      <c r="S371" s="8"/>
      <c r="T371" s="8"/>
      <c r="U371" s="8"/>
      <c r="V371" s="8"/>
      <c r="W371" s="8"/>
      <c r="X371" s="8"/>
      <c r="Y371" s="8"/>
      <c r="Z371" s="8"/>
      <c r="AA371" s="8"/>
      <c r="AB371" s="8"/>
      <c r="AC371" s="8"/>
    </row>
    <row r="372" spans="2:29" x14ac:dyDescent="0.3">
      <c r="B372" s="39"/>
      <c r="C372" s="10"/>
      <c r="D372" s="10"/>
      <c r="E372" s="8"/>
      <c r="F372" s="8"/>
      <c r="G372" s="8"/>
      <c r="H372" s="8"/>
      <c r="I372" s="8"/>
      <c r="J372" s="8" t="s">
        <v>316</v>
      </c>
      <c r="K372" s="8" t="s">
        <v>77</v>
      </c>
      <c r="L372" s="13">
        <v>54.908108547547982</v>
      </c>
      <c r="M372" s="13">
        <v>79.240414118765642</v>
      </c>
      <c r="N372" s="13">
        <v>0.43900331452554503</v>
      </c>
      <c r="O372" s="25">
        <v>1.4333243391216901</v>
      </c>
      <c r="P372" s="8"/>
      <c r="Q372" s="8"/>
      <c r="R372" s="8"/>
      <c r="S372" s="8"/>
      <c r="T372" s="8"/>
      <c r="U372" s="8"/>
      <c r="V372" s="8"/>
      <c r="W372" s="8"/>
      <c r="X372" s="8"/>
      <c r="Y372" s="8"/>
      <c r="Z372" s="8"/>
      <c r="AA372" s="8"/>
      <c r="AB372" s="8"/>
      <c r="AC372" s="8"/>
    </row>
    <row r="373" spans="2:29" x14ac:dyDescent="0.3">
      <c r="B373" s="39"/>
      <c r="C373" s="10"/>
      <c r="D373" s="10"/>
      <c r="E373" s="8"/>
      <c r="F373" s="8"/>
      <c r="G373" s="8"/>
      <c r="H373" s="8"/>
      <c r="I373" s="8"/>
      <c r="J373" s="8" t="s">
        <v>317</v>
      </c>
      <c r="K373" s="8" t="s">
        <v>77</v>
      </c>
      <c r="L373" s="13">
        <v>56.589470574532577</v>
      </c>
      <c r="M373" s="13">
        <v>86.267662464115261</v>
      </c>
      <c r="N373" s="13">
        <v>0.45500172408671802</v>
      </c>
      <c r="O373" s="25">
        <v>1.4557339615067599</v>
      </c>
      <c r="P373" s="8"/>
      <c r="Q373" s="8"/>
      <c r="R373" s="8"/>
      <c r="S373" s="8"/>
      <c r="T373" s="8"/>
      <c r="U373" s="8"/>
      <c r="V373" s="8"/>
      <c r="W373" s="8"/>
      <c r="X373" s="8"/>
      <c r="Y373" s="8"/>
      <c r="Z373" s="8"/>
      <c r="AA373" s="8"/>
      <c r="AB373" s="8"/>
      <c r="AC373" s="8"/>
    </row>
    <row r="374" spans="2:29" x14ac:dyDescent="0.3">
      <c r="B374" s="39"/>
      <c r="C374" s="10"/>
      <c r="D374" s="10"/>
      <c r="E374" s="8"/>
      <c r="F374" s="8"/>
      <c r="G374" s="8"/>
      <c r="H374" s="8"/>
      <c r="I374" s="8"/>
      <c r="J374" s="8" t="s">
        <v>480</v>
      </c>
      <c r="K374" s="8" t="s">
        <v>77</v>
      </c>
      <c r="L374" s="13">
        <v>55.266529589846378</v>
      </c>
      <c r="M374" s="13">
        <v>79.757932620971971</v>
      </c>
      <c r="N374" s="13">
        <v>0.44154142599424184</v>
      </c>
      <c r="O374" s="25">
        <v>1.40122837888001</v>
      </c>
      <c r="P374" s="8"/>
      <c r="Q374" s="8"/>
      <c r="R374" s="8"/>
      <c r="S374" s="8"/>
      <c r="T374" s="8"/>
      <c r="U374" s="8"/>
      <c r="V374" s="8"/>
      <c r="W374" s="8"/>
      <c r="X374" s="8"/>
      <c r="Y374" s="8"/>
      <c r="Z374" s="8"/>
      <c r="AA374" s="8"/>
      <c r="AB374" s="8"/>
      <c r="AC374" s="8"/>
    </row>
    <row r="375" spans="2:29" x14ac:dyDescent="0.3">
      <c r="B375" s="39"/>
      <c r="C375" s="10"/>
      <c r="D375" s="10"/>
      <c r="E375" s="8"/>
      <c r="F375" s="8"/>
      <c r="G375" s="8"/>
      <c r="H375" s="8"/>
      <c r="I375" s="8"/>
      <c r="J375" s="8" t="s">
        <v>481</v>
      </c>
      <c r="K375" s="8" t="s">
        <v>77</v>
      </c>
      <c r="L375" s="13">
        <v>50.057064820173174</v>
      </c>
      <c r="M375" s="13">
        <v>73.494695775465246</v>
      </c>
      <c r="N375" s="13">
        <v>0.44766976739171999</v>
      </c>
      <c r="O375" s="25">
        <v>1.3328602079568399</v>
      </c>
      <c r="P375" s="8"/>
      <c r="Q375" s="8"/>
      <c r="R375" s="8"/>
      <c r="S375" s="8"/>
      <c r="T375" s="8"/>
      <c r="U375" s="8"/>
      <c r="V375" s="8"/>
      <c r="W375" s="8"/>
      <c r="X375" s="8"/>
      <c r="Y375" s="8"/>
      <c r="Z375" s="8"/>
      <c r="AA375" s="8"/>
      <c r="AB375" s="8"/>
      <c r="AC375" s="8"/>
    </row>
    <row r="376" spans="2:29" x14ac:dyDescent="0.3">
      <c r="B376" s="39"/>
      <c r="C376" s="10"/>
      <c r="D376" s="10"/>
      <c r="E376" s="8"/>
      <c r="F376" s="8"/>
      <c r="G376" s="8"/>
      <c r="H376" s="8"/>
      <c r="I376" s="8"/>
      <c r="J376" s="8" t="s">
        <v>482</v>
      </c>
      <c r="K376" s="8" t="s">
        <v>77</v>
      </c>
      <c r="L376" s="13">
        <v>55.377713824516562</v>
      </c>
      <c r="M376" s="13">
        <v>77.98002162696605</v>
      </c>
      <c r="N376" s="13">
        <v>0.4423587642476946</v>
      </c>
      <c r="O376" s="25">
        <v>1.4268135717481201</v>
      </c>
      <c r="P376" s="8"/>
      <c r="Q376" s="8"/>
      <c r="R376" s="8"/>
      <c r="S376" s="8"/>
      <c r="T376" s="8"/>
      <c r="U376" s="8"/>
      <c r="V376" s="8"/>
      <c r="W376" s="8"/>
      <c r="X376" s="8"/>
      <c r="Y376" s="8"/>
      <c r="Z376" s="8"/>
      <c r="AA376" s="8"/>
      <c r="AB376" s="8"/>
      <c r="AC376" s="8"/>
    </row>
    <row r="377" spans="2:29" x14ac:dyDescent="0.3">
      <c r="B377" s="39"/>
      <c r="C377" s="10"/>
      <c r="D377" s="10"/>
      <c r="E377" s="8"/>
      <c r="F377" s="8"/>
      <c r="G377" s="8"/>
      <c r="H377" s="8"/>
      <c r="I377" s="8"/>
      <c r="J377" s="8" t="s">
        <v>318</v>
      </c>
      <c r="K377" s="8" t="s">
        <v>78</v>
      </c>
      <c r="L377" s="13">
        <v>46.524285256414743</v>
      </c>
      <c r="M377" s="13">
        <v>77.028698843136127</v>
      </c>
      <c r="N377" s="13">
        <v>0.43967678030633517</v>
      </c>
      <c r="O377" s="25">
        <v>1.49430715960745</v>
      </c>
      <c r="P377" s="8"/>
      <c r="Q377" s="8"/>
      <c r="R377" s="8"/>
      <c r="S377" s="8"/>
      <c r="T377" s="8"/>
      <c r="U377" s="8"/>
      <c r="V377" s="8"/>
      <c r="W377" s="8"/>
      <c r="X377" s="8"/>
      <c r="Y377" s="8"/>
      <c r="Z377" s="8"/>
      <c r="AA377" s="8"/>
      <c r="AB377" s="8"/>
      <c r="AC377" s="8"/>
    </row>
    <row r="378" spans="2:29" x14ac:dyDescent="0.3">
      <c r="B378" s="39"/>
      <c r="C378" s="10"/>
      <c r="D378" s="10"/>
      <c r="E378" s="8"/>
      <c r="F378" s="8"/>
      <c r="G378" s="8"/>
      <c r="H378" s="8"/>
      <c r="I378" s="8"/>
      <c r="J378" s="8" t="s">
        <v>319</v>
      </c>
      <c r="K378" s="8" t="s">
        <v>78</v>
      </c>
      <c r="L378" s="13">
        <v>46.796874064087355</v>
      </c>
      <c r="M378" s="13">
        <v>73.786290797720653</v>
      </c>
      <c r="N378" s="13">
        <v>0.42682993164804578</v>
      </c>
      <c r="O378" s="25">
        <v>1.4606936254707299</v>
      </c>
      <c r="P378" s="8"/>
      <c r="Q378" s="8"/>
      <c r="R378" s="8"/>
      <c r="S378" s="8"/>
      <c r="T378" s="8"/>
      <c r="U378" s="8"/>
      <c r="V378" s="8"/>
      <c r="W378" s="8"/>
      <c r="X378" s="8"/>
      <c r="Y378" s="8"/>
      <c r="Z378" s="8"/>
      <c r="AA378" s="8"/>
      <c r="AB378" s="8"/>
      <c r="AC378" s="8"/>
    </row>
    <row r="379" spans="2:29" x14ac:dyDescent="0.3">
      <c r="B379" s="39"/>
      <c r="C379" s="10"/>
      <c r="D379" s="10"/>
      <c r="E379" s="8"/>
      <c r="F379" s="8"/>
      <c r="G379" s="8"/>
      <c r="H379" s="8"/>
      <c r="I379" s="8"/>
      <c r="J379" s="8" t="s">
        <v>320</v>
      </c>
      <c r="K379" s="8" t="s">
        <v>78</v>
      </c>
      <c r="L379" s="13">
        <v>52.463278701035328</v>
      </c>
      <c r="M379" s="13">
        <v>80.796769983395507</v>
      </c>
      <c r="N379" s="13">
        <v>0.44750296573379922</v>
      </c>
      <c r="O379" s="25">
        <v>1.51714023514205</v>
      </c>
      <c r="P379" s="8"/>
      <c r="Q379" s="8"/>
      <c r="R379" s="8"/>
      <c r="S379" s="8"/>
      <c r="T379" s="8"/>
      <c r="U379" s="8"/>
      <c r="V379" s="8"/>
      <c r="W379" s="8"/>
      <c r="X379" s="8"/>
      <c r="Y379" s="8"/>
      <c r="Z379" s="8"/>
      <c r="AA379" s="8"/>
      <c r="AB379" s="8"/>
      <c r="AC379" s="8"/>
    </row>
    <row r="380" spans="2:29" x14ac:dyDescent="0.3">
      <c r="B380" s="39"/>
      <c r="C380" s="10"/>
      <c r="D380" s="10"/>
      <c r="E380" s="8"/>
      <c r="F380" s="8"/>
      <c r="G380" s="8"/>
      <c r="H380" s="8"/>
      <c r="I380" s="8"/>
      <c r="J380" s="8" t="s">
        <v>321</v>
      </c>
      <c r="K380" s="8" t="s">
        <v>78</v>
      </c>
      <c r="L380" s="13">
        <v>44.730393903310286</v>
      </c>
      <c r="M380" s="13">
        <v>81.317643367915892</v>
      </c>
      <c r="N380" s="13">
        <v>0.43165668357853454</v>
      </c>
      <c r="O380" s="25">
        <v>1.49589045060711</v>
      </c>
      <c r="P380" s="8"/>
      <c r="Q380" s="8"/>
      <c r="R380" s="8"/>
      <c r="S380" s="8"/>
      <c r="T380" s="8"/>
      <c r="U380" s="8"/>
      <c r="V380" s="8"/>
      <c r="W380" s="8"/>
      <c r="X380" s="8"/>
      <c r="Y380" s="8"/>
      <c r="Z380" s="8"/>
      <c r="AA380" s="8"/>
      <c r="AB380" s="8"/>
      <c r="AC380" s="8"/>
    </row>
    <row r="381" spans="2:29" x14ac:dyDescent="0.3">
      <c r="B381" s="39"/>
      <c r="C381" s="10"/>
      <c r="D381" s="10"/>
      <c r="E381" s="8"/>
      <c r="F381" s="8"/>
      <c r="G381" s="8"/>
      <c r="H381" s="8"/>
      <c r="I381" s="8"/>
      <c r="J381" s="8" t="s">
        <v>322</v>
      </c>
      <c r="K381" s="8" t="s">
        <v>78</v>
      </c>
      <c r="L381" s="13">
        <v>55.023960068271677</v>
      </c>
      <c r="M381" s="13">
        <v>76.914263379792175</v>
      </c>
      <c r="N381" s="13">
        <v>0.44108144301463464</v>
      </c>
      <c r="O381" s="25">
        <v>1.4801072708652601</v>
      </c>
      <c r="P381" s="8"/>
      <c r="Q381" s="8"/>
      <c r="R381" s="8"/>
      <c r="S381" s="8"/>
      <c r="T381" s="8"/>
      <c r="U381" s="8"/>
      <c r="V381" s="8"/>
      <c r="W381" s="8"/>
      <c r="X381" s="8"/>
      <c r="Y381" s="8"/>
      <c r="Z381" s="8"/>
      <c r="AA381" s="8"/>
      <c r="AB381" s="8"/>
      <c r="AC381" s="8"/>
    </row>
    <row r="382" spans="2:29" x14ac:dyDescent="0.3">
      <c r="B382" s="39"/>
      <c r="C382" s="10"/>
      <c r="D382" s="10"/>
      <c r="E382" s="8"/>
      <c r="F382" s="8"/>
      <c r="G382" s="8"/>
      <c r="H382" s="8"/>
      <c r="I382" s="8"/>
      <c r="J382" s="8" t="s">
        <v>483</v>
      </c>
      <c r="K382" s="8" t="s">
        <v>78</v>
      </c>
      <c r="L382" s="13">
        <v>57.761061126914441</v>
      </c>
      <c r="M382" s="13">
        <v>82.431057843085512</v>
      </c>
      <c r="N382" s="13">
        <v>0.44915368718425974</v>
      </c>
      <c r="O382" s="25">
        <v>1.5237748475950901</v>
      </c>
      <c r="P382" s="8"/>
      <c r="Q382" s="8"/>
      <c r="R382" s="8"/>
      <c r="S382" s="8"/>
      <c r="T382" s="8"/>
      <c r="U382" s="8"/>
      <c r="V382" s="8"/>
      <c r="W382" s="8"/>
      <c r="X382" s="8"/>
      <c r="Y382" s="8"/>
      <c r="Z382" s="8"/>
      <c r="AA382" s="8"/>
      <c r="AB382" s="8"/>
      <c r="AC382" s="8"/>
    </row>
    <row r="383" spans="2:29" x14ac:dyDescent="0.3">
      <c r="B383" s="39"/>
      <c r="C383" s="10"/>
      <c r="D383" s="10"/>
      <c r="E383" s="8"/>
      <c r="F383" s="8"/>
      <c r="G383" s="8"/>
      <c r="H383" s="8"/>
      <c r="I383" s="8"/>
      <c r="J383" s="8" t="s">
        <v>484</v>
      </c>
      <c r="K383" s="8" t="s">
        <v>78</v>
      </c>
      <c r="L383" s="13">
        <v>54.330550800898521</v>
      </c>
      <c r="M383" s="13">
        <v>82.211790084503377</v>
      </c>
      <c r="N383" s="13">
        <v>0.45562070796916448</v>
      </c>
      <c r="O383" s="25">
        <v>1.57076613403842</v>
      </c>
      <c r="P383" s="8"/>
      <c r="Q383" s="8"/>
      <c r="R383" s="8"/>
      <c r="S383" s="8"/>
      <c r="T383" s="8"/>
      <c r="U383" s="8"/>
      <c r="V383" s="8"/>
      <c r="W383" s="8"/>
      <c r="X383" s="8"/>
      <c r="Y383" s="8"/>
      <c r="Z383" s="8"/>
      <c r="AA383" s="8"/>
      <c r="AB383" s="8"/>
      <c r="AC383" s="8"/>
    </row>
    <row r="384" spans="2:29" x14ac:dyDescent="0.3">
      <c r="B384" s="39"/>
      <c r="C384" s="10"/>
      <c r="D384" s="10"/>
      <c r="E384" s="8"/>
      <c r="F384" s="8"/>
      <c r="G384" s="8"/>
      <c r="H384" s="8"/>
      <c r="I384" s="8"/>
      <c r="J384" s="8" t="s">
        <v>485</v>
      </c>
      <c r="K384" s="8" t="s">
        <v>78</v>
      </c>
      <c r="L384" s="13">
        <v>52.909669401386907</v>
      </c>
      <c r="M384" s="13">
        <v>81.433034752933253</v>
      </c>
      <c r="N384" s="13">
        <v>0.44865104722410976</v>
      </c>
      <c r="O384" s="25">
        <v>1.5261897192957801</v>
      </c>
      <c r="P384" s="8"/>
      <c r="Q384" s="8"/>
      <c r="R384" s="8"/>
      <c r="S384" s="8"/>
      <c r="T384" s="8"/>
      <c r="U384" s="8"/>
      <c r="V384" s="8"/>
      <c r="W384" s="8"/>
      <c r="X384" s="8"/>
      <c r="Y384" s="8"/>
      <c r="Z384" s="8"/>
      <c r="AA384" s="8"/>
      <c r="AB384" s="8"/>
      <c r="AC384" s="8"/>
    </row>
    <row r="385" spans="2:29" x14ac:dyDescent="0.3">
      <c r="B385" s="39"/>
      <c r="C385" s="10"/>
      <c r="D385" s="10"/>
      <c r="E385" s="8"/>
      <c r="F385" s="8"/>
      <c r="G385" s="8"/>
      <c r="H385" s="8"/>
      <c r="I385" s="8"/>
      <c r="J385" s="8" t="s">
        <v>323</v>
      </c>
      <c r="K385" s="8" t="s">
        <v>79</v>
      </c>
      <c r="L385" s="13">
        <v>52.983783314833182</v>
      </c>
      <c r="M385" s="13">
        <v>68.989446118189477</v>
      </c>
      <c r="N385" s="13">
        <v>0.40006695911207441</v>
      </c>
      <c r="O385" s="25">
        <v>1.43594607376591</v>
      </c>
      <c r="P385" s="8"/>
      <c r="Q385" s="8"/>
      <c r="R385" s="8"/>
      <c r="S385" s="8"/>
      <c r="T385" s="8"/>
      <c r="U385" s="8"/>
      <c r="V385" s="8"/>
      <c r="W385" s="8"/>
      <c r="X385" s="8"/>
      <c r="Y385" s="8"/>
      <c r="Z385" s="8"/>
      <c r="AA385" s="8"/>
      <c r="AB385" s="8"/>
      <c r="AC385" s="8"/>
    </row>
    <row r="386" spans="2:29" x14ac:dyDescent="0.3">
      <c r="B386" s="39"/>
      <c r="C386" s="10"/>
      <c r="D386" s="10"/>
      <c r="E386" s="8"/>
      <c r="F386" s="8"/>
      <c r="G386" s="8"/>
      <c r="H386" s="8"/>
      <c r="I386" s="8"/>
      <c r="J386" s="8" t="s">
        <v>324</v>
      </c>
      <c r="K386" s="8" t="s">
        <v>79</v>
      </c>
      <c r="L386" s="13">
        <v>54.489581253128094</v>
      </c>
      <c r="M386" s="13">
        <v>77.085775905340199</v>
      </c>
      <c r="N386" s="13">
        <v>0.41966877725384594</v>
      </c>
      <c r="O386" s="25">
        <v>1.43711630960104</v>
      </c>
      <c r="P386" s="8"/>
      <c r="Q386" s="8"/>
      <c r="R386" s="8"/>
      <c r="S386" s="8"/>
      <c r="T386" s="8"/>
      <c r="U386" s="8"/>
      <c r="V386" s="8"/>
      <c r="W386" s="8"/>
      <c r="X386" s="8"/>
      <c r="Y386" s="8"/>
      <c r="Z386" s="8"/>
      <c r="AA386" s="8"/>
      <c r="AB386" s="8"/>
      <c r="AC386" s="8"/>
    </row>
    <row r="387" spans="2:29" x14ac:dyDescent="0.3">
      <c r="B387" s="39"/>
      <c r="C387" s="10"/>
      <c r="D387" s="10"/>
      <c r="E387" s="8"/>
      <c r="F387" s="8"/>
      <c r="G387" s="8"/>
      <c r="H387" s="8"/>
      <c r="I387" s="8"/>
      <c r="J387" s="8" t="s">
        <v>325</v>
      </c>
      <c r="K387" s="8" t="s">
        <v>79</v>
      </c>
      <c r="L387" s="13">
        <v>55.529712628567843</v>
      </c>
      <c r="M387" s="13">
        <v>70.284291587755504</v>
      </c>
      <c r="N387" s="13">
        <v>0.36141120095657447</v>
      </c>
      <c r="O387" s="25">
        <v>1.4413807189586501</v>
      </c>
      <c r="P387" s="8"/>
      <c r="Q387" s="8"/>
      <c r="R387" s="8"/>
      <c r="S387" s="8"/>
      <c r="T387" s="8"/>
      <c r="U387" s="8"/>
      <c r="V387" s="8"/>
      <c r="W387" s="8"/>
      <c r="X387" s="8"/>
      <c r="Y387" s="8"/>
      <c r="Z387" s="8"/>
      <c r="AA387" s="8"/>
      <c r="AB387" s="8"/>
      <c r="AC387" s="8"/>
    </row>
    <row r="388" spans="2:29" x14ac:dyDescent="0.3">
      <c r="B388" s="39"/>
      <c r="C388" s="10"/>
      <c r="D388" s="10"/>
      <c r="E388" s="8"/>
      <c r="F388" s="8"/>
      <c r="G388" s="8"/>
      <c r="H388" s="8"/>
      <c r="I388" s="8"/>
      <c r="J388" s="8" t="s">
        <v>326</v>
      </c>
      <c r="K388" s="8" t="s">
        <v>79</v>
      </c>
      <c r="L388" s="13">
        <v>53.288534413870735</v>
      </c>
      <c r="M388" s="13">
        <v>79.055849090540647</v>
      </c>
      <c r="N388" s="13">
        <v>0.41458868289213674</v>
      </c>
      <c r="O388" s="25">
        <v>1.47012865629943</v>
      </c>
      <c r="P388" s="8"/>
      <c r="Q388" s="8"/>
      <c r="R388" s="8"/>
      <c r="S388" s="8"/>
      <c r="T388" s="8"/>
      <c r="U388" s="8"/>
      <c r="V388" s="8"/>
      <c r="W388" s="8"/>
      <c r="X388" s="8"/>
      <c r="Y388" s="8"/>
      <c r="Z388" s="8"/>
      <c r="AA388" s="8"/>
      <c r="AB388" s="8"/>
      <c r="AC388" s="8"/>
    </row>
    <row r="389" spans="2:29" x14ac:dyDescent="0.3">
      <c r="B389" s="39"/>
      <c r="C389" s="10"/>
      <c r="D389" s="10"/>
      <c r="E389" s="8"/>
      <c r="F389" s="8"/>
      <c r="G389" s="8"/>
      <c r="H389" s="8"/>
      <c r="I389" s="8"/>
      <c r="J389" s="8" t="s">
        <v>327</v>
      </c>
      <c r="K389" s="8" t="s">
        <v>79</v>
      </c>
      <c r="L389" s="13">
        <v>58.412709938574679</v>
      </c>
      <c r="M389" s="13">
        <v>73.426408746740194</v>
      </c>
      <c r="N389" s="13">
        <v>0.38086835004830721</v>
      </c>
      <c r="O389" s="25">
        <v>1.4217758241721199</v>
      </c>
      <c r="P389" s="8"/>
      <c r="Q389" s="8"/>
      <c r="R389" s="8"/>
      <c r="S389" s="8"/>
      <c r="T389" s="8"/>
      <c r="U389" s="8"/>
      <c r="V389" s="8"/>
      <c r="W389" s="8"/>
      <c r="X389" s="8"/>
      <c r="Y389" s="8"/>
      <c r="Z389" s="8"/>
      <c r="AA389" s="8"/>
      <c r="AB389" s="8"/>
      <c r="AC389" s="8"/>
    </row>
    <row r="390" spans="2:29" x14ac:dyDescent="0.3">
      <c r="B390" s="39"/>
      <c r="C390" s="10"/>
      <c r="D390" s="10"/>
      <c r="E390" s="8"/>
      <c r="F390" s="8"/>
      <c r="G390" s="8"/>
      <c r="H390" s="8"/>
      <c r="I390" s="8"/>
      <c r="J390" s="8" t="s">
        <v>486</v>
      </c>
      <c r="K390" s="8" t="s">
        <v>79</v>
      </c>
      <c r="L390" s="13">
        <v>52.709083794342</v>
      </c>
      <c r="M390" s="13">
        <v>78.596061509650326</v>
      </c>
      <c r="N390" s="13">
        <v>0.40703855446514225</v>
      </c>
      <c r="O390" s="25">
        <v>1.45801854626414</v>
      </c>
      <c r="P390" s="8"/>
      <c r="Q390" s="8"/>
      <c r="R390" s="8"/>
      <c r="S390" s="8"/>
      <c r="T390" s="8"/>
      <c r="U390" s="8"/>
      <c r="V390" s="8"/>
      <c r="W390" s="8"/>
      <c r="X390" s="8"/>
      <c r="Y390" s="8"/>
      <c r="Z390" s="8"/>
      <c r="AA390" s="8"/>
      <c r="AB390" s="8"/>
      <c r="AC390" s="8"/>
    </row>
    <row r="391" spans="2:29" x14ac:dyDescent="0.3">
      <c r="B391" s="39"/>
      <c r="C391" s="10"/>
      <c r="D391" s="10"/>
      <c r="E391" s="8"/>
      <c r="F391" s="8"/>
      <c r="G391" s="8"/>
      <c r="H391" s="8"/>
      <c r="I391" s="8"/>
      <c r="J391" s="8" t="s">
        <v>487</v>
      </c>
      <c r="K391" s="8" t="s">
        <v>79</v>
      </c>
      <c r="L391" s="13">
        <v>61.435994080416755</v>
      </c>
      <c r="M391" s="13">
        <v>74.110192300505517</v>
      </c>
      <c r="N391" s="13">
        <v>0.36476880485386048</v>
      </c>
      <c r="O391" s="25">
        <v>1.5407225022659901</v>
      </c>
      <c r="P391" s="8"/>
      <c r="Q391" s="8"/>
      <c r="R391" s="8"/>
      <c r="S391" s="8"/>
      <c r="T391" s="8"/>
      <c r="U391" s="8"/>
      <c r="V391" s="8"/>
      <c r="W391" s="8"/>
      <c r="X391" s="8"/>
      <c r="Y391" s="8"/>
      <c r="Z391" s="8"/>
      <c r="AA391" s="8"/>
      <c r="AB391" s="8"/>
      <c r="AC391" s="8"/>
    </row>
    <row r="392" spans="2:29" x14ac:dyDescent="0.3">
      <c r="B392" s="39"/>
      <c r="C392" s="10"/>
      <c r="D392" s="10"/>
      <c r="E392" s="8"/>
      <c r="F392" s="8"/>
      <c r="G392" s="8"/>
      <c r="H392" s="8"/>
      <c r="I392" s="8"/>
      <c r="J392" s="8" t="s">
        <v>488</v>
      </c>
      <c r="K392" s="8" t="s">
        <v>79</v>
      </c>
      <c r="L392" s="13">
        <v>54.920488153061385</v>
      </c>
      <c r="M392" s="13">
        <v>78.43687568761932</v>
      </c>
      <c r="N392" s="13">
        <v>0.40840877103443529</v>
      </c>
      <c r="O392" s="25">
        <v>1.4687412501783399</v>
      </c>
      <c r="P392" s="8"/>
      <c r="Q392" s="8"/>
      <c r="R392" s="8"/>
      <c r="S392" s="8"/>
      <c r="T392" s="8"/>
      <c r="U392" s="8"/>
      <c r="V392" s="8"/>
      <c r="W392" s="8"/>
      <c r="X392" s="8"/>
      <c r="Y392" s="8"/>
      <c r="Z392" s="8"/>
      <c r="AA392" s="8"/>
      <c r="AB392" s="8"/>
      <c r="AC392" s="8"/>
    </row>
    <row r="393" spans="2:29" x14ac:dyDescent="0.3">
      <c r="B393" s="39"/>
      <c r="C393" s="10"/>
      <c r="D393" s="10"/>
      <c r="E393" s="8"/>
      <c r="F393" s="8"/>
      <c r="G393" s="8"/>
      <c r="H393" s="8"/>
      <c r="I393" s="8"/>
      <c r="J393" s="8" t="s">
        <v>328</v>
      </c>
      <c r="K393" s="8" t="s">
        <v>80</v>
      </c>
      <c r="L393" s="13">
        <v>64.345100713657985</v>
      </c>
      <c r="M393" s="13">
        <v>85.818129356425672</v>
      </c>
      <c r="N393" s="13">
        <v>0.43207017992093344</v>
      </c>
      <c r="O393" s="25">
        <v>1.5389673814331399</v>
      </c>
      <c r="P393" s="8"/>
      <c r="Q393" s="8"/>
      <c r="R393" s="8"/>
      <c r="S393" s="8"/>
      <c r="T393" s="8"/>
      <c r="U393" s="8"/>
      <c r="V393" s="8"/>
      <c r="W393" s="8"/>
      <c r="X393" s="8"/>
      <c r="Y393" s="8"/>
      <c r="Z393" s="8"/>
      <c r="AA393" s="8"/>
      <c r="AB393" s="8"/>
      <c r="AC393" s="8"/>
    </row>
    <row r="394" spans="2:29" x14ac:dyDescent="0.3">
      <c r="B394" s="39"/>
      <c r="C394" s="10"/>
      <c r="D394" s="10"/>
      <c r="E394" s="8"/>
      <c r="F394" s="8"/>
      <c r="G394" s="8"/>
      <c r="H394" s="8"/>
      <c r="I394" s="8"/>
      <c r="J394" s="8" t="s">
        <v>329</v>
      </c>
      <c r="K394" s="8" t="s">
        <v>80</v>
      </c>
      <c r="L394" s="13">
        <v>59.367165192094497</v>
      </c>
      <c r="M394" s="13">
        <v>82.139805330642019</v>
      </c>
      <c r="N394" s="13">
        <v>0.44203321882870894</v>
      </c>
      <c r="O394" s="25">
        <v>1.5650510744620501</v>
      </c>
      <c r="P394" s="8"/>
      <c r="Q394" s="8"/>
      <c r="R394" s="8"/>
      <c r="S394" s="8"/>
      <c r="T394" s="8"/>
      <c r="U394" s="8"/>
      <c r="V394" s="8"/>
      <c r="W394" s="8"/>
      <c r="X394" s="8"/>
      <c r="Y394" s="8"/>
      <c r="Z394" s="8"/>
      <c r="AA394" s="8"/>
      <c r="AB394" s="8"/>
      <c r="AC394" s="8"/>
    </row>
    <row r="395" spans="2:29" x14ac:dyDescent="0.3">
      <c r="B395" s="39"/>
      <c r="C395" s="10"/>
      <c r="D395" s="10"/>
      <c r="E395" s="8"/>
      <c r="F395" s="8"/>
      <c r="G395" s="8"/>
      <c r="H395" s="8"/>
      <c r="I395" s="8"/>
      <c r="J395" s="8" t="s">
        <v>330</v>
      </c>
      <c r="K395" s="8" t="s">
        <v>80</v>
      </c>
      <c r="L395" s="13">
        <v>59.611049961663632</v>
      </c>
      <c r="M395" s="13">
        <v>81.110069675352037</v>
      </c>
      <c r="N395" s="13">
        <v>0.40185397290469299</v>
      </c>
      <c r="O395" s="25">
        <v>1.57274400861942</v>
      </c>
      <c r="P395" s="8"/>
      <c r="Q395" s="8"/>
      <c r="R395" s="8"/>
      <c r="S395" s="8"/>
      <c r="T395" s="8"/>
      <c r="U395" s="8"/>
      <c r="V395" s="8"/>
      <c r="W395" s="8"/>
      <c r="X395" s="8"/>
      <c r="Y395" s="8"/>
      <c r="Z395" s="8"/>
      <c r="AA395" s="8"/>
      <c r="AB395" s="8"/>
      <c r="AC395" s="8"/>
    </row>
    <row r="396" spans="2:29" x14ac:dyDescent="0.3">
      <c r="B396" s="39"/>
      <c r="C396" s="10"/>
      <c r="D396" s="10"/>
      <c r="E396" s="8"/>
      <c r="F396" s="8"/>
      <c r="G396" s="8"/>
      <c r="H396" s="8"/>
      <c r="I396" s="8"/>
      <c r="J396" s="8" t="s">
        <v>331</v>
      </c>
      <c r="K396" s="8" t="s">
        <v>80</v>
      </c>
      <c r="L396" s="13">
        <v>58.045899118056859</v>
      </c>
      <c r="M396" s="13">
        <v>76.025108017482964</v>
      </c>
      <c r="N396" s="13">
        <v>0.41184919215030669</v>
      </c>
      <c r="O396" s="25">
        <v>1.4696514240041501</v>
      </c>
      <c r="P396" s="8"/>
      <c r="Q396" s="8"/>
      <c r="R396" s="8"/>
      <c r="S396" s="8"/>
      <c r="T396" s="8"/>
      <c r="U396" s="8"/>
      <c r="V396" s="8"/>
      <c r="W396" s="8"/>
      <c r="X396" s="8"/>
      <c r="Y396" s="8"/>
      <c r="Z396" s="8"/>
      <c r="AA396" s="8"/>
      <c r="AB396" s="8"/>
      <c r="AC396" s="8"/>
    </row>
    <row r="397" spans="2:29" x14ac:dyDescent="0.3">
      <c r="B397" s="39"/>
      <c r="C397" s="10"/>
      <c r="D397" s="10"/>
      <c r="E397" s="8"/>
      <c r="F397" s="8"/>
      <c r="G397" s="8"/>
      <c r="H397" s="8"/>
      <c r="I397" s="8"/>
      <c r="J397" s="8" t="s">
        <v>332</v>
      </c>
      <c r="K397" s="8" t="s">
        <v>80</v>
      </c>
      <c r="L397" s="13">
        <v>57.919894823476021</v>
      </c>
      <c r="M397" s="13">
        <v>80.476253229866813</v>
      </c>
      <c r="N397" s="13">
        <v>0.40347154223674958</v>
      </c>
      <c r="O397" s="25">
        <v>1.5077995949416301</v>
      </c>
      <c r="P397" s="8"/>
      <c r="Q397" s="8"/>
      <c r="R397" s="8"/>
      <c r="S397" s="8"/>
      <c r="T397" s="8"/>
      <c r="U397" s="8"/>
      <c r="V397" s="8"/>
      <c r="W397" s="8"/>
      <c r="X397" s="8"/>
      <c r="Y397" s="8"/>
      <c r="Z397" s="8"/>
      <c r="AA397" s="8"/>
      <c r="AB397" s="8"/>
      <c r="AC397" s="8"/>
    </row>
    <row r="398" spans="2:29" x14ac:dyDescent="0.3">
      <c r="B398" s="39"/>
      <c r="C398" s="10"/>
      <c r="D398" s="10"/>
      <c r="E398" s="8"/>
      <c r="F398" s="8"/>
      <c r="G398" s="8"/>
      <c r="H398" s="8"/>
      <c r="I398" s="8"/>
      <c r="J398" s="8" t="s">
        <v>489</v>
      </c>
      <c r="K398" s="8" t="s">
        <v>80</v>
      </c>
      <c r="L398" s="13">
        <v>58.660428013118995</v>
      </c>
      <c r="M398" s="13">
        <v>77.377067099721884</v>
      </c>
      <c r="N398" s="13">
        <v>0.42531964283628543</v>
      </c>
      <c r="O398" s="25">
        <v>1.41102126011258</v>
      </c>
      <c r="P398" s="8"/>
      <c r="Q398" s="8"/>
      <c r="R398" s="8"/>
      <c r="S398" s="8"/>
      <c r="T398" s="8"/>
      <c r="U398" s="8"/>
      <c r="V398" s="8"/>
      <c r="W398" s="8"/>
      <c r="X398" s="8"/>
      <c r="Y398" s="8"/>
      <c r="Z398" s="8"/>
      <c r="AA398" s="8"/>
      <c r="AB398" s="8"/>
      <c r="AC398" s="8"/>
    </row>
    <row r="399" spans="2:29" x14ac:dyDescent="0.3">
      <c r="B399" s="39"/>
      <c r="C399" s="10"/>
      <c r="D399" s="10"/>
      <c r="E399" s="8"/>
      <c r="F399" s="8"/>
      <c r="G399" s="8"/>
      <c r="H399" s="8"/>
      <c r="I399" s="8"/>
      <c r="J399" s="8" t="s">
        <v>490</v>
      </c>
      <c r="K399" s="8" t="s">
        <v>80</v>
      </c>
      <c r="L399" s="13">
        <v>56.619747870061751</v>
      </c>
      <c r="M399" s="13">
        <v>80.892001946226344</v>
      </c>
      <c r="N399" s="13">
        <v>0.41433221595903263</v>
      </c>
      <c r="O399" s="25">
        <v>1.5545905759431899</v>
      </c>
      <c r="P399" s="8"/>
      <c r="Q399" s="8"/>
      <c r="R399" s="8"/>
      <c r="S399" s="8"/>
      <c r="T399" s="8"/>
      <c r="U399" s="8"/>
      <c r="V399" s="8"/>
      <c r="W399" s="8"/>
      <c r="X399" s="8"/>
      <c r="Y399" s="8"/>
      <c r="Z399" s="8"/>
      <c r="AA399" s="8"/>
      <c r="AB399" s="8"/>
      <c r="AC399" s="8"/>
    </row>
    <row r="400" spans="2:29" x14ac:dyDescent="0.3">
      <c r="B400" s="39"/>
      <c r="C400" s="10"/>
      <c r="D400" s="10"/>
      <c r="E400" s="8"/>
      <c r="F400" s="8"/>
      <c r="G400" s="8"/>
      <c r="H400" s="8"/>
      <c r="I400" s="8"/>
      <c r="J400" s="8" t="s">
        <v>491</v>
      </c>
      <c r="K400" s="8" t="s">
        <v>80</v>
      </c>
      <c r="L400" s="13">
        <v>60.648274458296832</v>
      </c>
      <c r="M400" s="13">
        <v>77.683880258079199</v>
      </c>
      <c r="N400" s="13">
        <v>0.43624974197586158</v>
      </c>
      <c r="O400" s="25">
        <v>1.44143995552801</v>
      </c>
      <c r="P400" s="8"/>
      <c r="Q400" s="8"/>
      <c r="R400" s="8"/>
      <c r="S400" s="8"/>
      <c r="T400" s="8"/>
      <c r="U400" s="8"/>
      <c r="V400" s="8"/>
      <c r="W400" s="8"/>
      <c r="X400" s="8"/>
      <c r="Y400" s="8"/>
      <c r="Z400" s="8"/>
      <c r="AA400" s="8"/>
      <c r="AB400" s="8"/>
      <c r="AC400" s="8"/>
    </row>
    <row r="401" spans="2:29" x14ac:dyDescent="0.3">
      <c r="B401" s="39"/>
      <c r="C401" s="10"/>
      <c r="D401" s="10"/>
      <c r="E401" s="8"/>
      <c r="F401" s="8"/>
      <c r="G401" s="8"/>
      <c r="H401" s="8"/>
      <c r="I401" s="8"/>
      <c r="J401" s="8" t="s">
        <v>333</v>
      </c>
      <c r="K401" s="8" t="s">
        <v>81</v>
      </c>
      <c r="L401" s="13">
        <v>59.162931568349528</v>
      </c>
      <c r="M401" s="13">
        <v>85.67201865453292</v>
      </c>
      <c r="N401" s="13">
        <v>0.42293752047227778</v>
      </c>
      <c r="O401" s="25">
        <v>1.62102340177917</v>
      </c>
      <c r="P401" s="8"/>
      <c r="Q401" s="8"/>
      <c r="R401" s="8"/>
      <c r="S401" s="8"/>
      <c r="T401" s="8"/>
      <c r="U401" s="8"/>
      <c r="V401" s="8"/>
      <c r="W401" s="8"/>
      <c r="X401" s="8"/>
      <c r="Y401" s="8"/>
      <c r="Z401" s="8"/>
      <c r="AA401" s="8"/>
      <c r="AB401" s="8"/>
      <c r="AC401" s="8"/>
    </row>
    <row r="402" spans="2:29" x14ac:dyDescent="0.3">
      <c r="B402" s="39"/>
      <c r="C402" s="10"/>
      <c r="D402" s="10"/>
      <c r="E402" s="8"/>
      <c r="F402" s="8"/>
      <c r="G402" s="8"/>
      <c r="H402" s="8"/>
      <c r="I402" s="8"/>
      <c r="J402" s="8" t="s">
        <v>334</v>
      </c>
      <c r="K402" s="8" t="s">
        <v>81</v>
      </c>
      <c r="L402" s="13">
        <v>60.074721833139513</v>
      </c>
      <c r="M402" s="13">
        <v>76.317256834866768</v>
      </c>
      <c r="N402" s="13">
        <v>0.38510550507623625</v>
      </c>
      <c r="O402" s="25">
        <v>1.5229007231946801</v>
      </c>
      <c r="P402" s="8"/>
      <c r="Q402" s="8"/>
      <c r="R402" s="8"/>
      <c r="S402" s="8"/>
      <c r="T402" s="8"/>
      <c r="U402" s="8"/>
      <c r="V402" s="8"/>
      <c r="W402" s="8"/>
      <c r="X402" s="8"/>
      <c r="Y402" s="8"/>
      <c r="Z402" s="8"/>
      <c r="AA402" s="8"/>
      <c r="AB402" s="8"/>
      <c r="AC402" s="8"/>
    </row>
    <row r="403" spans="2:29" x14ac:dyDescent="0.3">
      <c r="B403" s="39"/>
      <c r="C403" s="10"/>
      <c r="D403" s="10"/>
      <c r="E403" s="8"/>
      <c r="F403" s="8"/>
      <c r="G403" s="8"/>
      <c r="H403" s="8"/>
      <c r="I403" s="8"/>
      <c r="J403" s="8" t="s">
        <v>335</v>
      </c>
      <c r="K403" s="8" t="s">
        <v>81</v>
      </c>
      <c r="L403" s="13">
        <v>55.76561513612004</v>
      </c>
      <c r="M403" s="13">
        <v>69.643676259248679</v>
      </c>
      <c r="N403" s="13">
        <v>0.40289095794994734</v>
      </c>
      <c r="O403" s="25">
        <v>1.3491054655588901</v>
      </c>
      <c r="P403" s="8"/>
      <c r="Q403" s="8"/>
      <c r="R403" s="8"/>
      <c r="S403" s="8"/>
      <c r="T403" s="8"/>
      <c r="U403" s="8"/>
      <c r="V403" s="8"/>
      <c r="W403" s="8"/>
      <c r="X403" s="8"/>
      <c r="Y403" s="8"/>
      <c r="Z403" s="8"/>
      <c r="AA403" s="8"/>
      <c r="AB403" s="8"/>
      <c r="AC403" s="8"/>
    </row>
    <row r="404" spans="2:29" x14ac:dyDescent="0.3">
      <c r="B404" s="39"/>
      <c r="C404" s="10"/>
      <c r="D404" s="10"/>
      <c r="E404" s="8"/>
      <c r="F404" s="8"/>
      <c r="G404" s="8"/>
      <c r="H404" s="8"/>
      <c r="I404" s="8"/>
      <c r="J404" s="8" t="s">
        <v>336</v>
      </c>
      <c r="K404" s="8" t="s">
        <v>81</v>
      </c>
      <c r="L404" s="13">
        <v>59.551832918896444</v>
      </c>
      <c r="M404" s="13">
        <v>71.464528488931208</v>
      </c>
      <c r="N404" s="13">
        <v>0.38115574916138101</v>
      </c>
      <c r="O404" s="25">
        <v>1.5271396337777099</v>
      </c>
      <c r="P404" s="8"/>
      <c r="Q404" s="8"/>
      <c r="R404" s="8"/>
      <c r="S404" s="8"/>
      <c r="T404" s="8"/>
      <c r="U404" s="8"/>
      <c r="V404" s="8"/>
      <c r="W404" s="8"/>
      <c r="X404" s="8"/>
      <c r="Y404" s="8"/>
      <c r="Z404" s="8"/>
      <c r="AA404" s="8"/>
      <c r="AB404" s="8"/>
      <c r="AC404" s="8"/>
    </row>
    <row r="405" spans="2:29" x14ac:dyDescent="0.3">
      <c r="B405" s="39"/>
      <c r="C405" s="10"/>
      <c r="D405" s="10"/>
      <c r="E405" s="8"/>
      <c r="F405" s="8"/>
      <c r="G405" s="8"/>
      <c r="H405" s="8"/>
      <c r="I405" s="8"/>
      <c r="J405" s="8" t="s">
        <v>337</v>
      </c>
      <c r="K405" s="8" t="s">
        <v>81</v>
      </c>
      <c r="L405" s="13">
        <v>57.421706776778329</v>
      </c>
      <c r="M405" s="13">
        <v>73.094907198116573</v>
      </c>
      <c r="N405" s="13">
        <v>0.38999270016701743</v>
      </c>
      <c r="O405" s="25">
        <v>1.3957204265005201</v>
      </c>
      <c r="P405" s="8"/>
      <c r="Q405" s="8"/>
      <c r="R405" s="8"/>
      <c r="S405" s="8"/>
      <c r="T405" s="8"/>
      <c r="U405" s="8"/>
      <c r="V405" s="8"/>
      <c r="W405" s="8"/>
      <c r="X405" s="8"/>
      <c r="Y405" s="8"/>
      <c r="Z405" s="8"/>
      <c r="AA405" s="8"/>
      <c r="AB405" s="8"/>
      <c r="AC405" s="8"/>
    </row>
    <row r="406" spans="2:29" x14ac:dyDescent="0.3">
      <c r="B406" s="39"/>
      <c r="C406" s="10"/>
      <c r="D406" s="10"/>
      <c r="E406" s="8"/>
      <c r="F406" s="8"/>
      <c r="G406" s="8"/>
      <c r="H406" s="8"/>
      <c r="I406" s="8"/>
      <c r="J406" s="8" t="s">
        <v>492</v>
      </c>
      <c r="K406" s="8" t="s">
        <v>81</v>
      </c>
      <c r="L406" s="13">
        <v>56.648609531413669</v>
      </c>
      <c r="M406" s="13">
        <v>76.499804523871603</v>
      </c>
      <c r="N406" s="13">
        <v>0.4064730091377089</v>
      </c>
      <c r="O406" s="25">
        <v>1.4573056106263</v>
      </c>
      <c r="P406" s="8"/>
      <c r="Q406" s="8"/>
      <c r="R406" s="8"/>
      <c r="S406" s="8"/>
      <c r="T406" s="8"/>
      <c r="U406" s="8"/>
      <c r="V406" s="8"/>
      <c r="W406" s="8"/>
      <c r="X406" s="8"/>
      <c r="Y406" s="8"/>
      <c r="Z406" s="8"/>
      <c r="AA406" s="8"/>
      <c r="AB406" s="8"/>
      <c r="AC406" s="8"/>
    </row>
    <row r="407" spans="2:29" x14ac:dyDescent="0.3">
      <c r="B407" s="39"/>
      <c r="C407" s="10"/>
      <c r="D407" s="10"/>
      <c r="E407" s="8"/>
      <c r="F407" s="8"/>
      <c r="G407" s="8"/>
      <c r="H407" s="8"/>
      <c r="I407" s="8"/>
      <c r="J407" s="8" t="s">
        <v>493</v>
      </c>
      <c r="K407" s="8" t="s">
        <v>81</v>
      </c>
      <c r="L407" s="13">
        <v>57.369759939014905</v>
      </c>
      <c r="M407" s="13">
        <v>74.851223803190067</v>
      </c>
      <c r="N407" s="13">
        <v>0.3950786959658602</v>
      </c>
      <c r="O407" s="25">
        <v>1.3856102779278701</v>
      </c>
      <c r="P407" s="8"/>
      <c r="Q407" s="8"/>
      <c r="R407" s="8"/>
      <c r="S407" s="8"/>
      <c r="T407" s="8"/>
      <c r="U407" s="8"/>
      <c r="V407" s="8"/>
      <c r="W407" s="8"/>
      <c r="X407" s="8"/>
      <c r="Y407" s="8"/>
      <c r="Z407" s="8"/>
      <c r="AA407" s="8"/>
      <c r="AB407" s="8"/>
      <c r="AC407" s="8"/>
    </row>
    <row r="408" spans="2:29" ht="15" thickBot="1" x14ac:dyDescent="0.35">
      <c r="B408" s="40"/>
      <c r="C408" s="41"/>
      <c r="D408" s="41"/>
      <c r="E408" s="28"/>
      <c r="F408" s="28"/>
      <c r="G408" s="28"/>
      <c r="H408" s="28"/>
      <c r="I408" s="28"/>
      <c r="J408" s="28" t="s">
        <v>494</v>
      </c>
      <c r="K408" s="28" t="s">
        <v>81</v>
      </c>
      <c r="L408" s="26">
        <v>55.517688660596193</v>
      </c>
      <c r="M408" s="26">
        <v>74.93324835402187</v>
      </c>
      <c r="N408" s="26">
        <v>0.40771754813093153</v>
      </c>
      <c r="O408" s="29">
        <v>1.4394325708217399</v>
      </c>
      <c r="P408" s="8"/>
      <c r="Q408" s="8"/>
      <c r="R408" s="8"/>
      <c r="S408" s="8"/>
      <c r="T408" s="8"/>
      <c r="U408" s="8"/>
      <c r="V408" s="8"/>
      <c r="W408" s="8"/>
      <c r="X408" s="8"/>
      <c r="Y408" s="8"/>
      <c r="Z408" s="8"/>
      <c r="AA408" s="8"/>
      <c r="AB408" s="8"/>
      <c r="AC408" s="8"/>
    </row>
  </sheetData>
  <mergeCells count="2">
    <mergeCell ref="B7:O7"/>
    <mergeCell ref="P7:AC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D8F6D-BC2A-4717-8C75-310F23BCF8C1}">
  <dimension ref="A1:X57"/>
  <sheetViews>
    <sheetView zoomScale="85" zoomScaleNormal="85" workbookViewId="0">
      <selection activeCell="T30" sqref="T30"/>
    </sheetView>
  </sheetViews>
  <sheetFormatPr defaultColWidth="8.77734375" defaultRowHeight="14.4" x14ac:dyDescent="0.3"/>
  <cols>
    <col min="1" max="1" width="6.33203125" bestFit="1" customWidth="1"/>
    <col min="2" max="2" width="10.109375" bestFit="1" customWidth="1"/>
    <col min="3" max="3" width="7.77734375" bestFit="1" customWidth="1"/>
    <col min="4" max="4" width="5.33203125" bestFit="1" customWidth="1"/>
    <col min="5" max="5" width="7.77734375" bestFit="1" customWidth="1"/>
    <col min="6" max="6" width="7" bestFit="1" customWidth="1"/>
    <col min="7" max="7" width="5.33203125" bestFit="1" customWidth="1"/>
    <col min="8" max="8" width="6.77734375" bestFit="1" customWidth="1"/>
    <col min="9" max="9" width="11.109375" customWidth="1"/>
    <col min="10" max="10" width="12.33203125" bestFit="1" customWidth="1"/>
    <col min="11" max="11" width="9.109375" bestFit="1" customWidth="1"/>
    <col min="12" max="12" width="5.44140625" bestFit="1" customWidth="1"/>
    <col min="13" max="13" width="11.33203125" bestFit="1" customWidth="1"/>
    <col min="14" max="14" width="5.44140625" bestFit="1" customWidth="1"/>
    <col min="15" max="15" width="11.33203125" bestFit="1" customWidth="1"/>
    <col min="16" max="16" width="11.44140625" bestFit="1" customWidth="1"/>
    <col min="17" max="17" width="8" bestFit="1" customWidth="1"/>
    <col min="18" max="18" width="8.6640625" bestFit="1" customWidth="1"/>
    <col min="19" max="19" width="6.44140625" bestFit="1" customWidth="1"/>
    <col min="20" max="20" width="7" bestFit="1" customWidth="1"/>
    <col min="21" max="21" width="8" bestFit="1" customWidth="1"/>
    <col min="22" max="22" width="8.6640625" bestFit="1" customWidth="1"/>
    <col min="23" max="23" width="6.44140625" bestFit="1" customWidth="1"/>
    <col min="24" max="24" width="7.33203125" customWidth="1"/>
    <col min="25" max="25" width="11.33203125" bestFit="1" customWidth="1"/>
  </cols>
  <sheetData>
    <row r="1" spans="1:24" x14ac:dyDescent="0.3">
      <c r="A1" t="s">
        <v>785</v>
      </c>
    </row>
    <row r="2" spans="1:24" x14ac:dyDescent="0.3">
      <c r="A2" t="s">
        <v>783</v>
      </c>
    </row>
    <row r="3" spans="1:24" x14ac:dyDescent="0.3">
      <c r="A3" t="s">
        <v>784</v>
      </c>
    </row>
    <row r="4" spans="1:24" ht="15" thickBot="1" x14ac:dyDescent="0.35">
      <c r="P4" s="66"/>
      <c r="Q4" s="66"/>
      <c r="R4" s="66"/>
      <c r="S4" s="66"/>
      <c r="T4" s="66"/>
      <c r="U4" s="66"/>
      <c r="V4" s="66"/>
      <c r="W4" s="66"/>
      <c r="X4" s="66"/>
    </row>
    <row r="5" spans="1:24" ht="15" thickTop="1" x14ac:dyDescent="0.3">
      <c r="P5" s="74"/>
      <c r="Q5" s="104" t="s">
        <v>0</v>
      </c>
      <c r="R5" s="105"/>
      <c r="S5" s="105"/>
      <c r="T5" s="106"/>
      <c r="U5" s="104" t="s">
        <v>1</v>
      </c>
      <c r="V5" s="105"/>
      <c r="W5" s="105"/>
      <c r="X5" s="105"/>
    </row>
    <row r="6" spans="1:24" x14ac:dyDescent="0.3">
      <c r="P6" s="76" t="s">
        <v>742</v>
      </c>
      <c r="Q6" s="78" t="s">
        <v>775</v>
      </c>
      <c r="R6" s="77" t="s">
        <v>776</v>
      </c>
      <c r="S6" s="77" t="s">
        <v>777</v>
      </c>
      <c r="T6" s="76" t="s">
        <v>778</v>
      </c>
      <c r="U6" s="77" t="s">
        <v>775</v>
      </c>
      <c r="V6" s="77" t="s">
        <v>776</v>
      </c>
      <c r="W6" s="77" t="s">
        <v>777</v>
      </c>
      <c r="X6" s="77" t="s">
        <v>778</v>
      </c>
    </row>
    <row r="7" spans="1:24" x14ac:dyDescent="0.3">
      <c r="P7" s="71" t="s">
        <v>766</v>
      </c>
      <c r="Q7" s="67">
        <v>1.7170000000000001E-2</v>
      </c>
      <c r="R7" s="67">
        <v>1.9640000000000001E-2</v>
      </c>
      <c r="S7">
        <v>0.875</v>
      </c>
      <c r="T7" s="72">
        <v>0.44614999999999999</v>
      </c>
      <c r="U7" s="67">
        <v>-5.0949999999999997E-3</v>
      </c>
      <c r="V7" s="67">
        <v>9.2659999999999999E-3</v>
      </c>
      <c r="W7" s="68">
        <v>-0.55000000000000004</v>
      </c>
      <c r="X7" s="67">
        <v>0.63758999999999999</v>
      </c>
    </row>
    <row r="8" spans="1:24" x14ac:dyDescent="0.3">
      <c r="P8" s="80" t="s">
        <v>767</v>
      </c>
      <c r="Q8" s="81">
        <v>2.8944999999999999E-2</v>
      </c>
      <c r="R8" s="81">
        <v>7.6080000000000002E-3</v>
      </c>
      <c r="S8" s="82">
        <v>3.8050000000000002</v>
      </c>
      <c r="T8" s="79">
        <v>3.1905999999999997E-2</v>
      </c>
      <c r="U8" s="67">
        <v>2.673E-3</v>
      </c>
      <c r="V8" s="67">
        <v>1.3101E-2</v>
      </c>
      <c r="W8" s="68">
        <v>0.20399999999999999</v>
      </c>
      <c r="X8" s="67">
        <v>0.85721000000000003</v>
      </c>
    </row>
    <row r="9" spans="1:24" x14ac:dyDescent="0.3">
      <c r="P9" s="71" t="s">
        <v>779</v>
      </c>
      <c r="Q9" s="67">
        <v>1.8679999999999999E-2</v>
      </c>
      <c r="R9" s="67">
        <v>1.7510000000000001E-2</v>
      </c>
      <c r="S9">
        <v>1.0669999999999999</v>
      </c>
      <c r="T9" s="72">
        <v>0.36437999999999998</v>
      </c>
      <c r="U9" s="67">
        <v>1.157E-2</v>
      </c>
      <c r="V9" s="67">
        <v>1.1730000000000001E-2</v>
      </c>
      <c r="W9" s="68">
        <v>0.98599999999999999</v>
      </c>
      <c r="X9" s="67">
        <v>0.42799999999999999</v>
      </c>
    </row>
    <row r="10" spans="1:24" x14ac:dyDescent="0.3">
      <c r="P10" s="71" t="s">
        <v>502</v>
      </c>
      <c r="Q10" s="67">
        <v>5.2610000000000001E-3</v>
      </c>
      <c r="R10" s="67">
        <v>1.0878000000000001E-2</v>
      </c>
      <c r="S10">
        <v>0.48399999999999999</v>
      </c>
      <c r="T10" s="72">
        <v>0.66180000000000005</v>
      </c>
      <c r="U10" s="67">
        <v>-9.4059999999999994E-3</v>
      </c>
      <c r="V10" s="67">
        <v>2.7934E-2</v>
      </c>
      <c r="W10" s="68">
        <v>-0.33700000000000002</v>
      </c>
      <c r="X10" s="67">
        <v>0.76839999999999997</v>
      </c>
    </row>
    <row r="11" spans="1:24" x14ac:dyDescent="0.3">
      <c r="P11" s="71" t="s">
        <v>780</v>
      </c>
      <c r="Q11" s="67">
        <v>-2.094E-2</v>
      </c>
      <c r="R11" s="67">
        <v>5.2760000000000001E-2</v>
      </c>
      <c r="S11">
        <v>-0.39700000000000002</v>
      </c>
      <c r="T11" s="72">
        <v>0.71799999999999997</v>
      </c>
      <c r="U11" s="67">
        <v>4.0850000000000001E-3</v>
      </c>
      <c r="V11" s="67">
        <v>7.3210000000000003E-3</v>
      </c>
      <c r="W11" s="68">
        <v>0.55800000000000005</v>
      </c>
      <c r="X11" s="67">
        <v>0.63300000000000001</v>
      </c>
    </row>
    <row r="12" spans="1:24" x14ac:dyDescent="0.3">
      <c r="P12" s="71" t="s">
        <v>771</v>
      </c>
      <c r="Q12" s="67">
        <v>3.3210000000000003E-2</v>
      </c>
      <c r="R12" s="67">
        <v>1.5440000000000001E-2</v>
      </c>
      <c r="S12">
        <v>2.1509999999999998</v>
      </c>
      <c r="T12" s="72">
        <v>0.120592</v>
      </c>
      <c r="U12" s="67">
        <v>1.936E-3</v>
      </c>
      <c r="V12" s="67">
        <v>3.336E-3</v>
      </c>
      <c r="W12" s="68">
        <v>0.57999999999999996</v>
      </c>
      <c r="X12" s="67">
        <v>0.62048000000000003</v>
      </c>
    </row>
    <row r="13" spans="1:24" x14ac:dyDescent="0.3">
      <c r="P13" s="71" t="s">
        <v>781</v>
      </c>
      <c r="Q13" s="67">
        <v>-4.5850000000000002E-2</v>
      </c>
      <c r="R13" s="67">
        <v>3.7490000000000002E-2</v>
      </c>
      <c r="S13">
        <v>-1.2230000000000001</v>
      </c>
      <c r="T13" s="72">
        <v>0.30867</v>
      </c>
      <c r="U13" s="67">
        <v>5.7140000000000003E-3</v>
      </c>
      <c r="V13" s="67">
        <v>1.0298E-2</v>
      </c>
      <c r="W13" s="68">
        <v>0.55500000000000005</v>
      </c>
      <c r="X13" s="67">
        <v>0.63475000000000004</v>
      </c>
    </row>
    <row r="14" spans="1:24" ht="15" thickBot="1" x14ac:dyDescent="0.35">
      <c r="P14" s="75" t="s">
        <v>782</v>
      </c>
      <c r="Q14" s="69">
        <v>3.4549999999999997E-2</v>
      </c>
      <c r="R14" s="69">
        <v>1.6789999999999999E-2</v>
      </c>
      <c r="S14" s="66">
        <v>2.0579999999999998</v>
      </c>
      <c r="T14" s="73">
        <v>0.13176499999999999</v>
      </c>
      <c r="U14" s="69">
        <v>-4.6389999999999999E-3</v>
      </c>
      <c r="V14" s="69">
        <v>8.8389999999999996E-3</v>
      </c>
      <c r="W14" s="70">
        <v>-0.52500000000000002</v>
      </c>
      <c r="X14" s="69">
        <v>0.65210000000000001</v>
      </c>
    </row>
    <row r="15" spans="1:24" ht="15" thickTop="1" x14ac:dyDescent="0.3"/>
    <row r="23" spans="1:13" ht="15" thickBot="1" x14ac:dyDescent="0.35">
      <c r="A23" s="66"/>
      <c r="B23" s="66"/>
      <c r="C23" s="66"/>
      <c r="D23" s="66"/>
      <c r="E23" s="66"/>
      <c r="F23" s="66"/>
      <c r="G23" s="66"/>
      <c r="H23" s="66"/>
      <c r="I23" s="66"/>
      <c r="J23" s="66"/>
      <c r="K23" s="66"/>
      <c r="L23" s="66"/>
      <c r="M23" s="66"/>
    </row>
    <row r="24" spans="1:13" ht="16.2" thickTop="1" x14ac:dyDescent="0.3">
      <c r="A24" s="19" t="s">
        <v>503</v>
      </c>
      <c r="B24" s="19" t="s">
        <v>734</v>
      </c>
      <c r="C24" s="19" t="s">
        <v>733</v>
      </c>
      <c r="D24" s="19" t="s">
        <v>740</v>
      </c>
      <c r="E24" s="19" t="s">
        <v>741</v>
      </c>
      <c r="F24" s="19" t="s">
        <v>766</v>
      </c>
      <c r="G24" s="19" t="s">
        <v>767</v>
      </c>
      <c r="H24" s="19" t="s">
        <v>768</v>
      </c>
      <c r="I24" s="19" t="s">
        <v>769</v>
      </c>
      <c r="J24" s="19" t="s">
        <v>770</v>
      </c>
      <c r="K24" s="19" t="s">
        <v>771</v>
      </c>
      <c r="L24" s="19" t="s">
        <v>772</v>
      </c>
      <c r="M24" s="19" t="s">
        <v>773</v>
      </c>
    </row>
    <row r="25" spans="1:13" x14ac:dyDescent="0.3">
      <c r="A25" s="8" t="s">
        <v>735</v>
      </c>
      <c r="B25" s="8">
        <v>61</v>
      </c>
      <c r="C25" s="8">
        <v>0.21046999999999999</v>
      </c>
      <c r="D25" s="13">
        <v>76.832844574779998</v>
      </c>
      <c r="E25" s="8">
        <v>0.1764</v>
      </c>
      <c r="F25" s="8">
        <v>0.74</v>
      </c>
      <c r="G25" s="8">
        <v>-1.7</v>
      </c>
      <c r="H25" s="8">
        <v>-0.24</v>
      </c>
      <c r="I25" s="8">
        <v>1.72</v>
      </c>
      <c r="J25" s="8">
        <v>1.84</v>
      </c>
      <c r="K25" s="8">
        <v>-1.26</v>
      </c>
      <c r="L25" s="8">
        <v>1.84</v>
      </c>
      <c r="M25" s="8">
        <v>-2.14</v>
      </c>
    </row>
    <row r="26" spans="1:13" x14ac:dyDescent="0.3">
      <c r="A26" s="8" t="s">
        <v>736</v>
      </c>
      <c r="B26" s="8">
        <v>48</v>
      </c>
      <c r="C26" s="8">
        <v>0.20682</v>
      </c>
      <c r="D26" s="13">
        <v>86.217008797653904</v>
      </c>
      <c r="E26" s="8">
        <v>0.27550000000000002</v>
      </c>
      <c r="F26" s="8">
        <v>-0.68</v>
      </c>
      <c r="G26" s="8">
        <v>0.69</v>
      </c>
      <c r="H26" s="8">
        <v>2.41</v>
      </c>
      <c r="I26" s="8">
        <v>0.54</v>
      </c>
      <c r="J26" s="8">
        <v>1.9</v>
      </c>
      <c r="K26" s="8">
        <v>-0.78</v>
      </c>
      <c r="L26" s="8">
        <v>0.1</v>
      </c>
      <c r="M26" s="8">
        <v>0.43</v>
      </c>
    </row>
    <row r="27" spans="1:13" x14ac:dyDescent="0.3">
      <c r="A27" s="8" t="s">
        <v>737</v>
      </c>
      <c r="B27" s="8">
        <v>127</v>
      </c>
      <c r="C27" s="8">
        <v>0.20588999999999999</v>
      </c>
      <c r="D27" s="13">
        <v>96.480938416422205</v>
      </c>
      <c r="E27" s="8">
        <v>0.29670999999999997</v>
      </c>
      <c r="F27" s="8">
        <v>3.02</v>
      </c>
      <c r="G27" s="8">
        <v>1.98</v>
      </c>
      <c r="H27" s="8">
        <v>0.24</v>
      </c>
      <c r="I27" s="8">
        <v>3.43</v>
      </c>
      <c r="J27" s="8">
        <v>2.5</v>
      </c>
      <c r="K27" s="8">
        <v>1.87</v>
      </c>
      <c r="L27" s="8">
        <v>1.1399999999999999</v>
      </c>
      <c r="M27" s="8">
        <v>-0.43</v>
      </c>
    </row>
    <row r="28" spans="1:13" x14ac:dyDescent="0.3">
      <c r="A28" s="8" t="s">
        <v>738</v>
      </c>
      <c r="B28" s="8">
        <v>96</v>
      </c>
      <c r="C28" s="8">
        <v>0.20501</v>
      </c>
      <c r="D28" s="13">
        <v>97.3607038123167</v>
      </c>
      <c r="E28" s="8">
        <v>0.32106000000000001</v>
      </c>
      <c r="F28" s="8">
        <v>2.37</v>
      </c>
      <c r="G28" s="8">
        <v>2.29</v>
      </c>
      <c r="H28" s="8">
        <v>2.29</v>
      </c>
      <c r="I28" s="8">
        <v>3.74</v>
      </c>
      <c r="J28" s="8">
        <v>0.96</v>
      </c>
      <c r="K28" s="8">
        <v>1.08</v>
      </c>
      <c r="L28" s="8">
        <v>0.81</v>
      </c>
      <c r="M28" s="8">
        <v>0.44</v>
      </c>
    </row>
    <row r="29" spans="1:13" ht="15" thickBot="1" x14ac:dyDescent="0.35">
      <c r="A29" s="64" t="s">
        <v>739</v>
      </c>
      <c r="B29" s="64">
        <v>63</v>
      </c>
      <c r="C29" s="64">
        <v>0.20693</v>
      </c>
      <c r="D29" s="65">
        <v>92.668621700879697</v>
      </c>
      <c r="E29" s="64">
        <v>0.27132000000000001</v>
      </c>
      <c r="F29" s="64">
        <v>1.48</v>
      </c>
      <c r="G29" s="64">
        <v>2.4300000000000002</v>
      </c>
      <c r="H29" s="64">
        <v>3.38</v>
      </c>
      <c r="I29" s="64">
        <v>7.93</v>
      </c>
      <c r="J29" s="64">
        <v>1.34</v>
      </c>
      <c r="K29" s="64">
        <v>0.19</v>
      </c>
      <c r="L29" s="64">
        <v>1.63</v>
      </c>
      <c r="M29" s="64">
        <v>-1.8</v>
      </c>
    </row>
    <row r="30" spans="1:13" ht="15" thickTop="1" x14ac:dyDescent="0.3"/>
    <row r="51" spans="1:13" ht="15" thickBot="1" x14ac:dyDescent="0.35">
      <c r="A51" s="66"/>
      <c r="B51" s="66"/>
      <c r="C51" s="66"/>
      <c r="D51" s="66"/>
      <c r="E51" s="66"/>
      <c r="F51" s="66"/>
      <c r="G51" s="66"/>
      <c r="H51" s="66"/>
      <c r="I51" s="66"/>
      <c r="J51" s="66"/>
      <c r="K51" s="66"/>
      <c r="L51" s="66"/>
      <c r="M51" s="66"/>
    </row>
    <row r="52" spans="1:13" ht="16.2" thickTop="1" x14ac:dyDescent="0.3">
      <c r="A52" s="19" t="s">
        <v>503</v>
      </c>
      <c r="B52" s="19" t="s">
        <v>734</v>
      </c>
      <c r="C52" s="19" t="s">
        <v>733</v>
      </c>
      <c r="D52" s="19" t="s">
        <v>740</v>
      </c>
      <c r="E52" s="19" t="s">
        <v>741</v>
      </c>
      <c r="F52" s="19" t="s">
        <v>766</v>
      </c>
      <c r="G52" s="19" t="s">
        <v>767</v>
      </c>
      <c r="H52" s="19" t="s">
        <v>768</v>
      </c>
      <c r="I52" s="19" t="s">
        <v>769</v>
      </c>
      <c r="J52" s="19" t="s">
        <v>770</v>
      </c>
      <c r="K52" s="19" t="s">
        <v>771</v>
      </c>
      <c r="L52" s="19" t="s">
        <v>772</v>
      </c>
      <c r="M52" s="19" t="s">
        <v>773</v>
      </c>
    </row>
    <row r="53" spans="1:13" x14ac:dyDescent="0.3">
      <c r="A53" s="8" t="s">
        <v>735</v>
      </c>
      <c r="B53" s="8">
        <v>94</v>
      </c>
      <c r="C53" s="8">
        <v>0.45977000000000001</v>
      </c>
      <c r="D53" s="13">
        <v>85.34</v>
      </c>
      <c r="E53" s="8">
        <v>0.21290999999999999</v>
      </c>
      <c r="F53" s="8">
        <v>2.15</v>
      </c>
      <c r="G53" s="8">
        <v>0.67</v>
      </c>
      <c r="H53" s="8">
        <v>-0.89</v>
      </c>
      <c r="I53" s="8">
        <v>0.42</v>
      </c>
      <c r="J53" s="8">
        <v>2.61</v>
      </c>
      <c r="K53" s="8">
        <v>-0.54</v>
      </c>
      <c r="L53" s="8">
        <v>-0.75</v>
      </c>
      <c r="M53" s="8">
        <v>0.35</v>
      </c>
    </row>
    <row r="54" spans="1:13" x14ac:dyDescent="0.3">
      <c r="A54" s="8" t="s">
        <v>736</v>
      </c>
      <c r="B54" s="8">
        <v>39</v>
      </c>
      <c r="C54" s="8">
        <v>0.45727000000000001</v>
      </c>
      <c r="D54" s="13">
        <v>86.39</v>
      </c>
      <c r="E54" s="8">
        <v>0.26741999999999999</v>
      </c>
      <c r="F54" s="8">
        <v>0.73</v>
      </c>
      <c r="G54" s="8">
        <v>1.92</v>
      </c>
      <c r="H54" s="8">
        <v>1.49</v>
      </c>
      <c r="I54" s="8">
        <v>-0.35</v>
      </c>
      <c r="J54" s="8">
        <v>5.21</v>
      </c>
      <c r="K54" s="8">
        <v>0.25</v>
      </c>
      <c r="L54" s="8">
        <v>-0.35</v>
      </c>
      <c r="M54" s="8">
        <v>-0.69</v>
      </c>
    </row>
    <row r="55" spans="1:13" x14ac:dyDescent="0.3">
      <c r="A55" s="8" t="s">
        <v>738</v>
      </c>
      <c r="B55" s="8">
        <v>41</v>
      </c>
      <c r="C55" s="8">
        <v>0.45771000000000001</v>
      </c>
      <c r="D55" s="13">
        <v>81.680000000000007</v>
      </c>
      <c r="E55" s="8">
        <v>0.25799</v>
      </c>
      <c r="F55" s="8">
        <v>1.35</v>
      </c>
      <c r="G55" s="8">
        <v>-0.28999999999999998</v>
      </c>
      <c r="H55" s="8">
        <v>-1.0900000000000001</v>
      </c>
      <c r="I55" s="8">
        <v>0.93</v>
      </c>
      <c r="J55" s="8">
        <v>3.05</v>
      </c>
      <c r="K55" s="8">
        <v>9.0500000000000007</v>
      </c>
      <c r="L55" s="8">
        <v>2.06</v>
      </c>
      <c r="M55" s="8">
        <v>-1.1599999999999999</v>
      </c>
    </row>
    <row r="56" spans="1:13" ht="15" thickBot="1" x14ac:dyDescent="0.35">
      <c r="A56" s="64" t="s">
        <v>739</v>
      </c>
      <c r="B56" s="64">
        <v>29</v>
      </c>
      <c r="C56" s="64">
        <v>0.45834000000000003</v>
      </c>
      <c r="D56" s="65">
        <v>77.489999999999995</v>
      </c>
      <c r="E56" s="64">
        <v>0.24779999999999999</v>
      </c>
      <c r="F56" s="64">
        <v>-1.77</v>
      </c>
      <c r="G56" s="64">
        <v>-1.02</v>
      </c>
      <c r="H56" s="64">
        <v>-0.38</v>
      </c>
      <c r="I56" s="64">
        <v>0.85</v>
      </c>
      <c r="J56" s="64">
        <v>0</v>
      </c>
      <c r="K56" s="64">
        <v>-0.48</v>
      </c>
      <c r="L56" s="64">
        <v>-1.44</v>
      </c>
      <c r="M56" s="64" t="s">
        <v>774</v>
      </c>
    </row>
    <row r="57" spans="1:13" ht="15" thickTop="1" x14ac:dyDescent="0.3"/>
  </sheetData>
  <mergeCells count="2">
    <mergeCell ref="Q5:T5"/>
    <mergeCell ref="U5:X5"/>
  </mergeCells>
  <pageMargins left="0.7" right="0.7" top="0.75" bottom="0.75" header="0.3" footer="0.3"/>
  <pageSetup orientation="portrait"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B736BD-FB39-4F13-9904-6C5F20CEAD04}">
  <dimension ref="A2"/>
  <sheetViews>
    <sheetView zoomScale="107" zoomScaleNormal="107" workbookViewId="0">
      <selection activeCell="A2" sqref="A2"/>
    </sheetView>
  </sheetViews>
  <sheetFormatPr defaultColWidth="8.77734375" defaultRowHeight="14.4" x14ac:dyDescent="0.3"/>
  <sheetData>
    <row r="2" spans="1:1" ht="15.6" x14ac:dyDescent="0.3">
      <c r="A2" s="46" t="s">
        <v>786</v>
      </c>
    </row>
  </sheetData>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6A96B-5FC0-4331-9B01-F8F36A496176}">
  <dimension ref="A2"/>
  <sheetViews>
    <sheetView workbookViewId="0">
      <selection activeCell="A2" sqref="A2"/>
    </sheetView>
  </sheetViews>
  <sheetFormatPr defaultColWidth="8.77734375" defaultRowHeight="14.4" x14ac:dyDescent="0.3"/>
  <sheetData>
    <row r="2" spans="1:1" ht="15.6" x14ac:dyDescent="0.3">
      <c r="A2" s="12" t="s">
        <v>787</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99661-E863-4A1E-8989-9967EC04B934}">
  <dimension ref="A2"/>
  <sheetViews>
    <sheetView workbookViewId="0">
      <selection activeCell="S13" sqref="S13"/>
    </sheetView>
  </sheetViews>
  <sheetFormatPr defaultColWidth="8.77734375" defaultRowHeight="14.4" x14ac:dyDescent="0.3"/>
  <sheetData>
    <row r="2" spans="1:1" ht="15.6" x14ac:dyDescent="0.3">
      <c r="A2" s="12" t="s">
        <v>78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Figure S1</vt:lpstr>
      <vt:lpstr>Figure S2</vt:lpstr>
      <vt:lpstr>Figure S3</vt:lpstr>
      <vt:lpstr>Figure S4</vt:lpstr>
      <vt:lpstr>Figur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Beatrice Castellani</dc:creator>
  <cp:lastModifiedBy>Pablo Carril</cp:lastModifiedBy>
  <dcterms:created xsi:type="dcterms:W3CDTF">2022-10-12T08:50:58Z</dcterms:created>
  <dcterms:modified xsi:type="dcterms:W3CDTF">2023-06-02T15:44:43Z</dcterms:modified>
</cp:coreProperties>
</file>